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tables/table10.xml" ContentType="application/vnd.openxmlformats-officedocument.spreadsheetml.table+xml"/>
  <Override PartName="/xl/tables/table11.xml" ContentType="application/vnd.openxmlformats-officedocument.spreadsheetml.table+xml"/>
  <Override PartName="/xl/tables/table12.xml" ContentType="application/vnd.openxmlformats-officedocument.spreadsheetml.table+xml"/>
  <Override PartName="/xl/tables/table13.xml" ContentType="application/vnd.openxmlformats-officedocument.spreadsheetml.table+xml"/>
  <Override PartName="/xl/tables/table14.xml" ContentType="application/vnd.openxmlformats-officedocument.spreadsheetml.table+xml"/>
  <Override PartName="/xl/tables/table15.xml" ContentType="application/vnd.openxmlformats-officedocument.spreadsheetml.table+xml"/>
  <Override PartName="/xl/tables/table16.xml" ContentType="application/vnd.openxmlformats-officedocument.spreadsheetml.table+xml"/>
  <Override PartName="/xl/tables/table17.xml" ContentType="application/vnd.openxmlformats-officedocument.spreadsheetml.table+xml"/>
  <Override PartName="/xl/tables/table18.xml" ContentType="application/vnd.openxmlformats-officedocument.spreadsheetml.table+xml"/>
  <Override PartName="/xl/tables/table19.xml" ContentType="application/vnd.openxmlformats-officedocument.spreadsheetml.table+xml"/>
  <Override PartName="/xl/tables/table20.xml" ContentType="application/vnd.openxmlformats-officedocument.spreadsheetml.table+xml"/>
  <Override PartName="/xl/tables/table2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r/Library/CloudStorage/Dropbox-UMassMedicalSchool/Melissa Rotunno/TBI Project/Manuscript/Figures/"/>
    </mc:Choice>
  </mc:AlternateContent>
  <xr:revisionPtr revIDLastSave="0" documentId="13_ncr:1_{91B3DD9F-EB4A-EF42-BCF7-18B95A40A664}" xr6:coauthVersionLast="47" xr6:coauthVersionMax="47" xr10:uidLastSave="{00000000-0000-0000-0000-000000000000}"/>
  <bookViews>
    <workbookView xWindow="5980" yWindow="3620" windowWidth="22940" windowHeight="14900" xr2:uid="{D6929195-A361-974A-A8AE-BE8C5CD899FA}"/>
  </bookViews>
  <sheets>
    <sheet name="IIA. abbreviations" sheetId="14" r:id="rId1"/>
    <sheet name="IIB. hits24h_Q331KTBIvsWTTBI" sheetId="3" r:id="rId2"/>
    <sheet name="IIC. hits24h_Q331KTBIvsQ331Ksh" sheetId="10" r:id="rId3"/>
    <sheet name="IID. hits24h_WTTBIvsWTsh" sheetId="11" r:id="rId4"/>
    <sheet name="IIE. hits24h_Q331KshvsWTsh" sheetId="12" r:id="rId5"/>
    <sheet name="IIF.hits4mo_Q331KnaivevsWTnaive" sheetId="13" r:id="rId6"/>
    <sheet name="IIG. topQ331KTBIvsQ331Ksh" sheetId="16" r:id="rId7"/>
    <sheet name="IIH. topQ331KTBIvsWTTBI" sheetId="15" r:id="rId8"/>
    <sheet name="III. topWTTBIvsWTsh" sheetId="17" r:id="rId9"/>
    <sheet name="IIJ. topQ331KshvsWTsh" sheetId="18" r:id="rId10"/>
    <sheet name="IIK. hits7mo_Q331KTBIvsWTTBI" sheetId="19" r:id="rId11"/>
    <sheet name="IIL.hits7mo_Q331KTBIvsQ331Ksham" sheetId="20" r:id="rId12"/>
    <sheet name="IIM. hits7mo_WTTBIvsWTsham" sheetId="21" r:id="rId13"/>
    <sheet name="IIN.hits7mo_Q331KshamvsWTsham" sheetId="22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35" uniqueCount="1698">
  <si>
    <t>NAME</t>
  </si>
  <si>
    <t>SIZE</t>
  </si>
  <si>
    <t>ES</t>
  </si>
  <si>
    <t>NES</t>
  </si>
  <si>
    <t>NOM p-val</t>
  </si>
  <si>
    <t>FDR q-val</t>
  </si>
  <si>
    <t>FWER p-val</t>
  </si>
  <si>
    <t>RANK AT MAX</t>
  </si>
  <si>
    <t>LEADING EDGE</t>
  </si>
  <si>
    <t>HALLMARK_TNFA_SIGNALING_VIA_NFKB</t>
  </si>
  <si>
    <t>tags=44%, list=16%, signal=52%</t>
  </si>
  <si>
    <t>HALLMARK_HYPOXIA</t>
  </si>
  <si>
    <t>tags=34%, list=12%, signal=39%</t>
  </si>
  <si>
    <t>HALLMARK_IL2_STAT5_SIGNALING</t>
  </si>
  <si>
    <t>tags=27%, list=12%, signal=30%</t>
  </si>
  <si>
    <t>HALLMARK_MTORC1_SIGNALING</t>
  </si>
  <si>
    <t>tags=29%, list=12%, signal=33%</t>
  </si>
  <si>
    <t>HALLMARK_COMPLEMENT</t>
  </si>
  <si>
    <t>tags=34%, list=17%, signal=40%</t>
  </si>
  <si>
    <t>HALLMARK_KRAS_SIGNALING_UP</t>
  </si>
  <si>
    <t>tags=34%, list=16%, signal=40%</t>
  </si>
  <si>
    <t>HALLMARK_UNFOLDED_PROTEIN_RESPONSE</t>
  </si>
  <si>
    <t>tags=31%, list=14%, signal=36%</t>
  </si>
  <si>
    <t>HALLMARK_MYC_TARGETS_V1</t>
  </si>
  <si>
    <t>tags=31%, list=21%, signal=39%</t>
  </si>
  <si>
    <t>HALLMARK_EPITHELIAL_MESENCHYMAL_TRANSITION</t>
  </si>
  <si>
    <t>tags=27%, list=11%, signal=30%</t>
  </si>
  <si>
    <t>HALLMARK_INFLAMMATORY_RESPONSE</t>
  </si>
  <si>
    <t>tags=33%, list=16%, signal=39%</t>
  </si>
  <si>
    <t>HALLMARK_APOPTOSIS</t>
  </si>
  <si>
    <t>tags=25%, list=10%, signal=28%</t>
  </si>
  <si>
    <t>HALLMARK_IL6_JAK_STAT3_SIGNALING</t>
  </si>
  <si>
    <t>tags=33%, list=15%, signal=39%</t>
  </si>
  <si>
    <t>HALLMARK_P53_PATHWAY</t>
  </si>
  <si>
    <t>tags=23%, list=9%, signal=25%</t>
  </si>
  <si>
    <t>HALLMARK_TGF_BETA_SIGNALING</t>
  </si>
  <si>
    <t>tags=42%, list=20%, signal=52%</t>
  </si>
  <si>
    <t>HALLMARK_ALLOGRAFT_REJECTION</t>
  </si>
  <si>
    <t>tags=29%, list=16%, signal=35%</t>
  </si>
  <si>
    <t>HALLMARK_ANGIOGENESIS</t>
  </si>
  <si>
    <t>tags=36%, list=16%, signal=43%</t>
  </si>
  <si>
    <t>HALLMARK_INTERFERON_GAMMA_RESPONSE</t>
  </si>
  <si>
    <t>tags=32%, list=18%, signal=38%</t>
  </si>
  <si>
    <t>HALLMARK_UV_RESPONSE_UP</t>
  </si>
  <si>
    <t>tags=25%, list=13%, signal=28%</t>
  </si>
  <si>
    <t>HALLMARK_PI3K_AKT_MTOR_SIGNALING</t>
  </si>
  <si>
    <t>tags=36%, list=22%, signal=46%</t>
  </si>
  <si>
    <t>HALLMARK_COAGULATION</t>
  </si>
  <si>
    <t>tags=23%, list=11%, signal=26%</t>
  </si>
  <si>
    <t>HALLMARK_APICAL_SURFACE</t>
  </si>
  <si>
    <t>tags=26%, list=10%, signal=29%</t>
  </si>
  <si>
    <t>tags=20%, list=10%, signal=22%</t>
  </si>
  <si>
    <t>tags=24%, list=15%, signal=28%</t>
  </si>
  <si>
    <t>HALLMARK_GLYCOLYSIS</t>
  </si>
  <si>
    <t>tags=22%, list=13%, signal=25%</t>
  </si>
  <si>
    <t>HALLMARK_G2M_CHECKPOINT</t>
  </si>
  <si>
    <t>HALLMARK_UV_RESPONSE_DN</t>
  </si>
  <si>
    <t>tags=29%, list=16%, signal=34%</t>
  </si>
  <si>
    <t>tags=23%, list=15%, signal=27%</t>
  </si>
  <si>
    <t>HALLMARK_BILE_ACID_METABOLISM</t>
  </si>
  <si>
    <t>HALLMARK_OXIDATIVE_PHOSPHORYLATION</t>
  </si>
  <si>
    <t>tags=29%, list=3%, signal=30%</t>
  </si>
  <si>
    <t>tags=32%, list=11%, signal=36%</t>
  </si>
  <si>
    <t>tags=25%, list=15%, signal=29%</t>
  </si>
  <si>
    <t>tags=27%, list=13%, signal=31%</t>
  </si>
  <si>
    <t>tags=46%, list=16%, signal=55%</t>
  </si>
  <si>
    <t>tags=28%, list=15%, signal=33%</t>
  </si>
  <si>
    <t>tags=31%, list=10%, signal=35%</t>
  </si>
  <si>
    <t>tags=24%, list=11%, signal=27%</t>
  </si>
  <si>
    <t>tags=31%, list=18%, signal=38%</t>
  </si>
  <si>
    <t>tags=30%, list=18%, signal=36%</t>
  </si>
  <si>
    <t>tags=27%, list=15%, signal=31%</t>
  </si>
  <si>
    <t>tags=43%, list=21%, signal=55%</t>
  </si>
  <si>
    <t>tags=32%, list=13%, signal=37%</t>
  </si>
  <si>
    <t>tags=27%, list=8%, signal=29%</t>
  </si>
  <si>
    <t>tags=32%, list=16%, signal=38%</t>
  </si>
  <si>
    <t>tags=27%, list=11%, signal=31%</t>
  </si>
  <si>
    <t>tags=39%, list=17%, signal=47%</t>
  </si>
  <si>
    <t>tags=26%, list=13%, signal=30%</t>
  </si>
  <si>
    <t>tags=27%, list=19%, signal=33%</t>
  </si>
  <si>
    <t>tags=24%, list=8%, signal=26%</t>
  </si>
  <si>
    <t>tags=29%, list=14%, signal=33%</t>
  </si>
  <si>
    <t>tags=30%, list=16%, signal=36%</t>
  </si>
  <si>
    <t>tags=44%, list=23%, signal=57%</t>
  </si>
  <si>
    <t>tags=38%, list=17%, signal=45%</t>
  </si>
  <si>
    <t>tags=25%, list=13%, signal=29%</t>
  </si>
  <si>
    <t>tags=28%, list=18%, signal=34%</t>
  </si>
  <si>
    <t>tags=31%, list=12%, signal=35%</t>
  </si>
  <si>
    <t>tags=26%, list=5%, signal=28%</t>
  </si>
  <si>
    <t>tags=27%, list=16%, signal=32%</t>
  </si>
  <si>
    <t>tags=33%, list=18%, signal=40%</t>
  </si>
  <si>
    <t>tags=30%, list=17%, signal=36%</t>
  </si>
  <si>
    <t>tags=18%, list=10%, signal=20%</t>
  </si>
  <si>
    <t>tags=32%, list=15%, signal=38%</t>
  </si>
  <si>
    <t>tags=31%, list=11%, signal=35%</t>
  </si>
  <si>
    <t>tags=33%, list=6%, signal=35%</t>
  </si>
  <si>
    <t>tags=30%, list=15%, signal=35%</t>
  </si>
  <si>
    <t>tags=37%, list=17%, signal=44%</t>
  </si>
  <si>
    <t>tags=32%, list=18%, signal=39%</t>
  </si>
  <si>
    <t>tags=31%, list=17%, signal=37%</t>
  </si>
  <si>
    <t>tags=30%, list=12%, signal=34%</t>
  </si>
  <si>
    <t>tags=24%, list=13%, signal=28%</t>
  </si>
  <si>
    <t>tags=38%, list=15%, signal=45%</t>
  </si>
  <si>
    <t>tags=33%, list=11%, signal=37%</t>
  </si>
  <si>
    <t>tags=30%, list=9%, signal=33%</t>
  </si>
  <si>
    <t>tags=25%, list=14%, signal=29%</t>
  </si>
  <si>
    <t>tags=38%, list=21%, signal=48%</t>
  </si>
  <si>
    <t>tags=33%, list=13%, signal=38%</t>
  </si>
  <si>
    <t>tags=37%, list=12%, signal=42%</t>
  </si>
  <si>
    <t>tags=38%, list=17%, signal=46%</t>
  </si>
  <si>
    <t>tags=31%, list=18%, signal=37%</t>
  </si>
  <si>
    <t>tags=29%, list=11%, signal=33%</t>
  </si>
  <si>
    <t>tags=48%, list=23%, signal=63%</t>
  </si>
  <si>
    <t>tags=26%, list=12%, signal=30%</t>
  </si>
  <si>
    <t>tags=44%, list=18%, signal=53%</t>
  </si>
  <si>
    <t>tags=43%, list=22%, signal=56%</t>
  </si>
  <si>
    <t>tags=31%, list=13%, signal=36%</t>
  </si>
  <si>
    <t>tags=31%, list=8%, signal=33%</t>
  </si>
  <si>
    <t>tags=36%, list=21%, signal=46%</t>
  </si>
  <si>
    <t>tags=21%, list=8%, signal=23%</t>
  </si>
  <si>
    <t>tags=33%, list=16%, signal=40%</t>
  </si>
  <si>
    <t>tags=44%, list=20%, signal=55%</t>
  </si>
  <si>
    <t>tags=44%, list=21%, signal=55%</t>
  </si>
  <si>
    <t>tags=28%, list=12%, signal=32%</t>
  </si>
  <si>
    <t>tags=38%, list=15%, signal=44%</t>
  </si>
  <si>
    <t>tags=22%, list=15%, signal=25%</t>
  </si>
  <si>
    <t>tags=28%, list=8%, signal=30%</t>
  </si>
  <si>
    <t>tags=35%, list=17%, signal=42%</t>
  </si>
  <si>
    <t>tags=24%, list=12%, signal=28%</t>
  </si>
  <si>
    <t>tags=32%, list=11%, signal=35%</t>
  </si>
  <si>
    <t>tags=31%, list=13%, signal=35%</t>
  </si>
  <si>
    <t>tags=28%, list=10%, signal=31%</t>
  </si>
  <si>
    <t>tags=22%, list=7%, signal=24%</t>
  </si>
  <si>
    <t>tags=40%, list=11%, signal=45%</t>
  </si>
  <si>
    <t>tags=27%, list=10%, signal=30%</t>
  </si>
  <si>
    <t>tags=38%, list=18%, signal=46%</t>
  </si>
  <si>
    <t>tags=23%, list=8%, signal=25%</t>
  </si>
  <si>
    <t>tags=18%, list=11%, signal=21%</t>
  </si>
  <si>
    <t>tags=41%, list=21%, signal=52%</t>
  </si>
  <si>
    <t>tags=20%, list=8%, signal=22%</t>
  </si>
  <si>
    <t>tags=28%, list=16%, signal=33%</t>
  </si>
  <si>
    <t>tags=27%, list=14%, signal=31%</t>
  </si>
  <si>
    <t>tags=37%, list=15%, signal=44%</t>
  </si>
  <si>
    <t>tags=23%, list=14%, signal=26%</t>
  </si>
  <si>
    <t>tags=26%, list=15%, signal=30%</t>
  </si>
  <si>
    <t>tags=25%, list=11%, signal=28%</t>
  </si>
  <si>
    <t>tags=42%, list=16%, signal=50%</t>
  </si>
  <si>
    <t>tags=25%, list=17%, signal=30%</t>
  </si>
  <si>
    <t>tags=22%, list=12%, signal=25%</t>
  </si>
  <si>
    <t>tags=45%, list=15%, signal=53%</t>
  </si>
  <si>
    <t>tags=33%, list=10%, signal=37%</t>
  </si>
  <si>
    <t>tags=34%, list=19%, signal=42%</t>
  </si>
  <si>
    <t>tags=31%, list=16%, signal=37%</t>
  </si>
  <si>
    <t>tags=22%, list=10%, signal=24%</t>
  </si>
  <si>
    <t>tags=21%, list=12%, signal=24%</t>
  </si>
  <si>
    <t>tags=21%, list=10%, signal=23%</t>
  </si>
  <si>
    <t>tags=32%, list=15%, signal=37%</t>
  </si>
  <si>
    <t>tags=23%, list=13%, signal=26%</t>
  </si>
  <si>
    <t>tags=26%, list=17%, signal=31%</t>
  </si>
  <si>
    <t>tags=31%, list=17%, signal=38%</t>
  </si>
  <si>
    <t>tags=20%, list=8%, signal=21%</t>
  </si>
  <si>
    <t>tags=28%, list=17%, signal=33%</t>
  </si>
  <si>
    <t>tags=23%, list=10%, signal=26%</t>
  </si>
  <si>
    <t>tags=34%, list=15%, signal=40%</t>
  </si>
  <si>
    <t>tags=30%, list=10%, signal=34%</t>
  </si>
  <si>
    <t>tags=28%, list=17%, signal=34%</t>
  </si>
  <si>
    <t>tags=45%, list=18%, signal=55%</t>
  </si>
  <si>
    <t>tags=35%, list=7%, signal=38%</t>
  </si>
  <si>
    <t>tags=38%, list=16%, signal=46%</t>
  </si>
  <si>
    <t>tags=30%, list=14%, signal=35%</t>
  </si>
  <si>
    <t>tags=36%, list=14%, signal=42%</t>
  </si>
  <si>
    <t>tags=30%, list=13%, signal=34%</t>
  </si>
  <si>
    <t>tags=29%, list=14%, signal=34%</t>
  </si>
  <si>
    <t>tags=19%, list=5%, signal=20%</t>
  </si>
  <si>
    <t>tags=24%, list=10%, signal=27%</t>
  </si>
  <si>
    <t>tags=24%, list=9%, signal=26%</t>
  </si>
  <si>
    <t>tags=28%, list=7%, signal=30%</t>
  </si>
  <si>
    <t>tags=18%, list=8%, signal=20%</t>
  </si>
  <si>
    <t>tags=22%, list=15%, signal=26%</t>
  </si>
  <si>
    <t>tags=29%, list=12%, signal=32%</t>
  </si>
  <si>
    <t>GOBP_PROTEIN_FOLDING</t>
  </si>
  <si>
    <t>tags=39%, list=10%, signal=43%</t>
  </si>
  <si>
    <t>GOBP_CHAPERONE_MEDIATED_PROTEIN_FOLDING</t>
  </si>
  <si>
    <t>tags=54%, list=11%, signal=61%</t>
  </si>
  <si>
    <t>GOBP_CHAPERONE_COFACTOR_DEPENDENT_PROTEIN_REFOLDING</t>
  </si>
  <si>
    <t>tags=58%, list=11%, signal=64%</t>
  </si>
  <si>
    <t>GOBP_PROTEIN_REFOLDING</t>
  </si>
  <si>
    <t>tags=58%, list=3%, signal=60%</t>
  </si>
  <si>
    <t>GOBP_DE_NOVO_PROTEIN_FOLDING</t>
  </si>
  <si>
    <t>tags=50%, list=11%, signal=56%</t>
  </si>
  <si>
    <t>GOBP_ENDOPLASMIC_RETICULUM_UNFOLDED_PROTEIN_RESPONSE</t>
  </si>
  <si>
    <t>tags=35%, list=11%, signal=39%</t>
  </si>
  <si>
    <t>GOBP_RESPONSE_TO_INTERLEUKIN_7</t>
  </si>
  <si>
    <t>tags=41%, list=3%, signal=42%</t>
  </si>
  <si>
    <t>GOBP_RESPONSE_TO_TOPOLOGICALLY_INCORRECT_PROTEIN</t>
  </si>
  <si>
    <t>GOBP_REGULATION_OF_RESPONSE_TO_ENDOPLASMIC_RETICULUM_STRESS</t>
  </si>
  <si>
    <t>GOBP_RESPONSE_TO_ENDOPLASMIC_RETICULUM_STRESS</t>
  </si>
  <si>
    <t>GOBP_LEUKOCYTE_DEGRANULATION</t>
  </si>
  <si>
    <t>tags=41%, list=18%, signal=49%</t>
  </si>
  <si>
    <t>GOBP_CELLULAR_RESPONSE_TO_TOPOLOGICALLY_INCORRECT_PROTEIN</t>
  </si>
  <si>
    <t>tags=33%, list=11%, signal=36%</t>
  </si>
  <si>
    <t>GOBP_NEUTROPHIL_ACTIVATION_INVOLVED_IN_IMMUNE_RESPONSE</t>
  </si>
  <si>
    <t>tags=58%, list=10%, signal=64%</t>
  </si>
  <si>
    <t>GOBP_REGULATION_OF_ENDOPLASMIC_RETICULUM_STRESS_INDUCED_INTRINSIC_APOPTOTIC_SIGNALING_PATHWAY</t>
  </si>
  <si>
    <t>tags=48%, list=9%, signal=53%</t>
  </si>
  <si>
    <t>GOBP_REGULATION_OF_MRNA_PROCESSING</t>
  </si>
  <si>
    <t>GOBP_NEGATIVE_REGULATION_OF_CD4_POSITIVE_ALPHA_BETA_T_CELL_DIFFERENTIATION</t>
  </si>
  <si>
    <t>tags=57%, list=16%, signal=67%</t>
  </si>
  <si>
    <t>GOBP_EOSINOPHIL_MIGRATION</t>
  </si>
  <si>
    <t>tags=50%, list=15%, signal=58%</t>
  </si>
  <si>
    <t>GOBP_PROTEIN_MATURATION</t>
  </si>
  <si>
    <t>GOBP_GRANULOCYTE_ACTIVATION</t>
  </si>
  <si>
    <t>tags=44%, list=12%, signal=50%</t>
  </si>
  <si>
    <t>GOBP_REGULATION_OF_LEUKOCYTE_DEGRANULATION</t>
  </si>
  <si>
    <t>tags=43%, list=18%, signal=52%</t>
  </si>
  <si>
    <t>GOBP_NEGATIVE_REGULATION_OF_RESPONSE_TO_ENDOPLASMIC_RETICULUM_STRESS</t>
  </si>
  <si>
    <t>tags=38%, list=11%, signal=42%</t>
  </si>
  <si>
    <t>GOBP_REGULATION_OF_PHAGOCYTOSIS</t>
  </si>
  <si>
    <t>GOBP_EOSINOPHIL_CHEMOTAXIS</t>
  </si>
  <si>
    <t>tags=56%, list=15%, signal=66%</t>
  </si>
  <si>
    <t>GOBP_REGULATION_OF_NITRIC_OXIDE_METABOLIC_PROCESS</t>
  </si>
  <si>
    <t>tags=35%, list=15%, signal=41%</t>
  </si>
  <si>
    <t>GOBP_REGULATION_OF_CD4_POSITIVE_ALPHA_BETA_T_CELL_DIFFERENTIATION</t>
  </si>
  <si>
    <t>tags=47%, list=16%, signal=56%</t>
  </si>
  <si>
    <t>GOBP_RNA_SPLICING</t>
  </si>
  <si>
    <t>GOBP_PEPTIDYL_PROLINE_MODIFICATION</t>
  </si>
  <si>
    <t>tags=35%, list=6%, signal=37%</t>
  </si>
  <si>
    <t>GOBP_REGULATION_OF_RNA_SPLICING</t>
  </si>
  <si>
    <t>tags=34%, list=14%, signal=39%</t>
  </si>
  <si>
    <t>GOBP_MYELOID_CELL_ACTIVATION_INVOLVED_IN_IMMUNE_RESPONSE</t>
  </si>
  <si>
    <t>GOBP_REGULATION_OF_ALPHA_BETA_T_CELL_DIFFERENTIATION</t>
  </si>
  <si>
    <t>GOBP_NEGATIVE_REGULATION_OF_ENDOPLASMIC_RETICULUM_STRESS_INDUCED_INTRINSIC_APOPTOTIC_SIGNALING_PATHWAY</t>
  </si>
  <si>
    <t>tags=56%, list=9%, signal=61%</t>
  </si>
  <si>
    <t>GOBP_REGULATION_OF_SPROUTING_ANGIOGENESIS</t>
  </si>
  <si>
    <t>tags=48%, list=19%, signal=59%</t>
  </si>
  <si>
    <t>GOBP_NEGATIVE_REGULATION_OF_LYMPHOCYTE_DIFFERENTIATION</t>
  </si>
  <si>
    <t>tags=36%, list=16%, signal=42%</t>
  </si>
  <si>
    <t>GOBP_REACTIVE_NITROGEN_SPECIES_METABOLIC_PROCESS</t>
  </si>
  <si>
    <t>tags=31%, list=15%, signal=37%</t>
  </si>
  <si>
    <t>GOBP_MRNA_PROCESSING</t>
  </si>
  <si>
    <t>tags=29%, list=15%, signal=34%</t>
  </si>
  <si>
    <t>GOBP_NEGATIVE_REGULATION_OF_CELL_CELL_ADHESION</t>
  </si>
  <si>
    <t>GOBP_NEGATIVE_REGULATION_OF_LYMPHOCYTE_ACTIVATION</t>
  </si>
  <si>
    <t>GOBP_GRANULOCYTE_MIGRATION</t>
  </si>
  <si>
    <t>tags=33%, list=16%, signal=38%</t>
  </si>
  <si>
    <t>GOBP_NEGATIVE_REGULATION_OF_T_HELPER_CELL_DIFFERENTIATION</t>
  </si>
  <si>
    <t>tags=58%, list=16%, signal=69%</t>
  </si>
  <si>
    <t>GOBP_NEGATIVE_REGULATION_OF_APOPTOTIC_SIGNALING_PATHWAY</t>
  </si>
  <si>
    <t>GOBP_NEGATIVE_REGULATION_OF_ALPHA_BETA_T_CELL_DIFFERENTIATION</t>
  </si>
  <si>
    <t>GOBP_SEROTONIN_SECRETION</t>
  </si>
  <si>
    <t>GOBP_REGULATION_OF_BLOOD_VESSEL_ENDOTHELIAL_CELL_MIGRATION</t>
  </si>
  <si>
    <t>tags=34%, list=18%, signal=41%</t>
  </si>
  <si>
    <t>GOBP_RESPONSE_TO_TRANSFORMING_GROWTH_FACTOR_BETA</t>
  </si>
  <si>
    <t>tags=28%, list=13%, signal=32%</t>
  </si>
  <si>
    <t>GOBP_REGULATION_OF_MRNA_METABOLIC_PROCESS</t>
  </si>
  <si>
    <t>GOBP_POSITIVE_REGULATION_OF_PHAGOCYTOSIS</t>
  </si>
  <si>
    <t>GOBP_UTERUS_DEVELOPMENT</t>
  </si>
  <si>
    <t>GOBP_BLOOD_VESSEL_ENDOTHELIAL_CELL_MIGRATION</t>
  </si>
  <si>
    <t>GOBP_LENS_MORPHOGENESIS_IN_CAMERA_TYPE_EYE</t>
  </si>
  <si>
    <t>tags=30%, list=7%, signal=32%</t>
  </si>
  <si>
    <t>GOBP_MYELOID_LEUKOCYTE_MEDIATED_IMMUNITY</t>
  </si>
  <si>
    <t>tags=39%, list=18%, signal=48%</t>
  </si>
  <si>
    <t>GOBP_REGULATION_OF_MRNA_SPLICING_VIA_SPLICEOSOME</t>
  </si>
  <si>
    <t>GOBP_GRANULOCYTE_CHEMOTAXIS</t>
  </si>
  <si>
    <t>tags=35%, list=16%, signal=41%</t>
  </si>
  <si>
    <t>GOBP_POSITIVE_REGULATION_OF_ALPHA_BETA_T_CELL_ACTIVATION</t>
  </si>
  <si>
    <t>GOBP_MUSCLE_CELL_PROLIFERATION</t>
  </si>
  <si>
    <t>GOBP_CELL_MIGRATION_INVOLVED_IN_SPROUTING_ANGIOGENESIS</t>
  </si>
  <si>
    <t>tags=31%, list=12%, signal=36%</t>
  </si>
  <si>
    <t>GOBP_REGULATION_OF_CELL_MIGRATION_INVOLVED_IN_SPROUTING_ANGIOGENESIS</t>
  </si>
  <si>
    <t>tags=31%, list=10%, signal=34%</t>
  </si>
  <si>
    <t>GOBP_POSITIVE_REGULATION_OF_NITRIC_OXIDE_METABOLIC_PROCESS</t>
  </si>
  <si>
    <t>GOBP_SPROUTING_ANGIOGENESIS</t>
  </si>
  <si>
    <t>tags=26%, list=11%, signal=29%</t>
  </si>
  <si>
    <t>GOBP_NEGATIVE_REGULATION_OF_KINASE_ACTIVITY</t>
  </si>
  <si>
    <t>tags=24%, list=15%, signal=27%</t>
  </si>
  <si>
    <t>GOBP_REGULATION_OF_EPITHELIAL_CELL_DIFFERENTIATION</t>
  </si>
  <si>
    <t>tags=34%, list=17%, signal=41%</t>
  </si>
  <si>
    <t>GOBP_MATERNAL_PROCESS_INVOLVED_IN_FEMALE_PREGNANCY</t>
  </si>
  <si>
    <t>tags=33%, list=12%, signal=37%</t>
  </si>
  <si>
    <t>GOBP_LEUKOCYTE_CHEMOTAXIS</t>
  </si>
  <si>
    <t>GOBP_REGULATION_OF_VASCULATURE_DEVELOPMENT</t>
  </si>
  <si>
    <t>tags=26%, list=15%, signal=31%</t>
  </si>
  <si>
    <t>GOBP_LEUKOCYTE_MIGRATION_INVOLVED_IN_INFLAMMATORY_RESPONSE</t>
  </si>
  <si>
    <t>tags=33%, list=8%, signal=36%</t>
  </si>
  <si>
    <t>GOBP_CELLULAR_RESPONSE_TO_BIOTIC_STIMULUS</t>
  </si>
  <si>
    <t>tags=23%, list=10%, signal=25%</t>
  </si>
  <si>
    <t>GOBP_REGULATION_OF_MONONUCLEAR_CELL_MIGRATION</t>
  </si>
  <si>
    <t>GOBP_SMOOTH_MUSCLE_CELL_PROLIFERATION</t>
  </si>
  <si>
    <t>tags=25%, list=10%, signal=27%</t>
  </si>
  <si>
    <t>GOBP_KERATINOCYTE_DIFFERENTIATION</t>
  </si>
  <si>
    <t>GOBP_SEROTONIN_TRANSPORT</t>
  </si>
  <si>
    <t>tags=30%, list=10%, signal=33%</t>
  </si>
  <si>
    <t>GOBP_NEGATIVE_REGULATION_OF_VASCULATURE_DEVELOPMENT</t>
  </si>
  <si>
    <t>tags=20%, list=9%, signal=22%</t>
  </si>
  <si>
    <t>GOBP_HEAD_MORPHOGENESIS</t>
  </si>
  <si>
    <t>GOBP_RNA_SPLICING_VIA_TRANSESTERIFICATION_REACTIONS</t>
  </si>
  <si>
    <t>tags=31%, list=15%, signal=36%</t>
  </si>
  <si>
    <t>GOBP_RESPONSE_TO_FLUID_SHEAR_STRESS</t>
  </si>
  <si>
    <t>tags=25%, list=3%, signal=26%</t>
  </si>
  <si>
    <t>GOBP_NEGATIVE_REGULATION_OF_LEUKOCYTE_CELL_CELL_ADHESION</t>
  </si>
  <si>
    <t>GOBP_NEGATIVE_REGULATION_OF_TRANSFERASE_ACTIVITY</t>
  </si>
  <si>
    <t>GOBP_NEGATIVE_REGULATION_OF_LOCOMOTION</t>
  </si>
  <si>
    <t>GOBP_REGULATION_OF_INFLAMMATORY_RESPONSE_TO_ANTIGENIC_STIMULUS</t>
  </si>
  <si>
    <t>GOBP_MYELOID_LEUKOCYTE_MIGRATION</t>
  </si>
  <si>
    <t>GOBP_ENDOTHELIAL_CELL_MIGRATION</t>
  </si>
  <si>
    <t>GOBP_NEUTROPHIL_ACTIVATION</t>
  </si>
  <si>
    <t>GOBP_POSITIVE_REGULATION_OF_EPITHELIAL_CELL_PROLIFERATION</t>
  </si>
  <si>
    <t>GOBP_POSITIVE_REGULATION_OF_MYELOID_LEUKOCYTE_DIFFERENTIATION</t>
  </si>
  <si>
    <t>GOBP_NEGATIVE_REGULATION_OF_REGULATED_SECRETORY_PATHWAY</t>
  </si>
  <si>
    <t>tags=54%, list=17%, signal=65%</t>
  </si>
  <si>
    <t>GOBP_POSITIVE_REGULATION_OF_HEMOPOIESIS</t>
  </si>
  <si>
    <t>GOBP_REGULATION_OF_CELL_CELL_ADHESION</t>
  </si>
  <si>
    <t>tags=27%, list=16%, signal=31%</t>
  </si>
  <si>
    <t>GOBP_NEGATIVE_REGULATION_OF_SMOOTH_MUSCLE_CELL_PROLIFERATION</t>
  </si>
  <si>
    <t>tags=25%, list=9%, signal=27%</t>
  </si>
  <si>
    <t>GOBP_CELLULAR_RESPONSE_TO_HYPOXIA</t>
  </si>
  <si>
    <t>GOBP_REGULATION_OF_EPITHELIAL_CELL_APOPTOTIC_PROCESS</t>
  </si>
  <si>
    <t>GOBP_FEMALE_PREGNANCY</t>
  </si>
  <si>
    <t>GOBP_EPIDERMAL_CELL_DIFFERENTIATION</t>
  </si>
  <si>
    <t>GOBP_LUNG_EPITHELIUM_DEVELOPMENT</t>
  </si>
  <si>
    <t>tags=26%, list=9%, signal=29%</t>
  </si>
  <si>
    <t>GOBP_REGULATION_OF_HOMOTYPIC_CELL_CELL_ADHESION</t>
  </si>
  <si>
    <t>tags=44%, list=14%, signal=51%</t>
  </si>
  <si>
    <t>GOBP_REGULATION_OF_STEM_CELL_POPULATION_MAINTENANCE</t>
  </si>
  <si>
    <t>GOBP_REGULATION_OF_MYELOID_LEUKOCYTE_MEDIATED_IMMUNITY</t>
  </si>
  <si>
    <t>GOBP_REGULATION_OF_APOPTOTIC_SIGNALING_PATHWAY</t>
  </si>
  <si>
    <t>tags=23%, list=12%, signal=26%</t>
  </si>
  <si>
    <t>GOBP_POSITIVE_REGULATION_OF_CELLULAR_EXTRAVASATION</t>
  </si>
  <si>
    <t>tags=32%, list=3%, signal=33%</t>
  </si>
  <si>
    <t>GOBP_RESPONSE_TO_STEROID_HORMONE</t>
  </si>
  <si>
    <t>GOBP_REGULATION_OF_ENDOTHELIAL_CELL_MIGRATION</t>
  </si>
  <si>
    <t>GOBP_REGULATION_OF_CELLULAR_RESPONSE_TO_TRANSFORMING_GROWTH_FACTOR_BETA_STIMULUS</t>
  </si>
  <si>
    <t>tags=29%, list=13%, signal=33%</t>
  </si>
  <si>
    <t>GOBP_REGULATION_OF_EPITHELIAL_CELL_MIGRATION</t>
  </si>
  <si>
    <t>GOBP_MAINTENANCE_OF_CELL_NUMBER</t>
  </si>
  <si>
    <t>GOBP_SEX_CHROMOSOME_DOSAGE_COMPENSATION</t>
  </si>
  <si>
    <t>GOBP_POSITIVE_REGULATION_OF_G1_S_TRANSITION_OF_MITOTIC_CELL_CYCLE</t>
  </si>
  <si>
    <t>tags=29%, list=10%, signal=33%</t>
  </si>
  <si>
    <t>GOBP_POSITIVE_REGULATION_OF_CELL_CYCLE_G1_S_PHASE_TRANSITION</t>
  </si>
  <si>
    <t>GOBP_POSITIVE_REGULATION_OF_ALPHA_BETA_T_CELL_DIFFERENTIATION</t>
  </si>
  <si>
    <t>tags=42%, list=15%, signal=50%</t>
  </si>
  <si>
    <t>GOBP_MEMBRANE_INVAGINATION</t>
  </si>
  <si>
    <t>tags=37%, list=16%, signal=44%</t>
  </si>
  <si>
    <t>GOBP_INTRINSIC_APOPTOTIC_SIGNALING_PATHWAY_IN_RESPONSE_TO_OXIDATIVE_STRESS</t>
  </si>
  <si>
    <t>GOBP_MONONUCLEAR_CELL_MIGRATION</t>
  </si>
  <si>
    <t>GOBP_REGULATION_OF_B_CELL_DIFFERENTIATION</t>
  </si>
  <si>
    <t>tags=37%, list=11%, signal=42%</t>
  </si>
  <si>
    <t>GOBP_LENS_DEVELOPMENT_IN_CAMERA_TYPE_EYE</t>
  </si>
  <si>
    <t>GOBP_TISSUE_MIGRATION</t>
  </si>
  <si>
    <t>GOBP_NEGATIVE_REGULATION_OF_PHOSPHORYLATION</t>
  </si>
  <si>
    <t>tags=24%, list=14%, signal=27%</t>
  </si>
  <si>
    <t>GOBP_NEGATIVE_REGULATION_OF_EXOCYTOSIS</t>
  </si>
  <si>
    <t>tags=44%, list=17%, signal=54%</t>
  </si>
  <si>
    <t>GOBP_PLATELET_DERIVED_GROWTH_FACTOR_RECEPTOR_SIGNALING_PATHWAY</t>
  </si>
  <si>
    <t>GOBP_REGULATION_OF_T_HELPER_CELL_DIFFERENTIATION</t>
  </si>
  <si>
    <t>tags=49%, list=16%, signal=57%</t>
  </si>
  <si>
    <t>GOBP_REGULATION_OF_MEGAKARYOCYTE_DIFFERENTIATION</t>
  </si>
  <si>
    <t>tags=30%, list=6%, signal=32%</t>
  </si>
  <si>
    <t>GOBP_TRANSFORMING_GROWTH_FACTOR_BETA_RECEPTOR_SIGNALING_PATHWAY</t>
  </si>
  <si>
    <t>GOBP_NEGATIVE_REGULATION_OF_CELL_ADHESION</t>
  </si>
  <si>
    <t>tags=29%, list=17%, signal=35%</t>
  </si>
  <si>
    <t>GOBP_POSITIVE_REGULATION_OF_MONONUCLEAR_CELL_MIGRATION</t>
  </si>
  <si>
    <t>GOBP_MULTI_MULTICELLULAR_ORGANISM_PROCESS</t>
  </si>
  <si>
    <t>GOBP_REGULATION_OF_PROTEIN_LOCALIZATION_TO_CHROMOSOME_TELOMERIC_REGION</t>
  </si>
  <si>
    <t>tags=53%, list=11%, signal=60%</t>
  </si>
  <si>
    <t>GOBP_NEGATIVE_REGULATION_OF_IMMUNE_EFFECTOR_PROCESS</t>
  </si>
  <si>
    <t>GOBP_REGULATION_OF_MAST_CELL_DEGRANULATION</t>
  </si>
  <si>
    <t>GOBP_POSITIVE_REGULATION_OF_MRNA_METABOLIC_PROCESS</t>
  </si>
  <si>
    <t>GOBP_ANTIGEN_PROCESSING_AND_PRESENTATION_OF_PEPTIDE_ANTIGEN</t>
  </si>
  <si>
    <t>GOBP_MRNA_3_END_PROCESSING</t>
  </si>
  <si>
    <t>tags=39%, list=15%, signal=46%</t>
  </si>
  <si>
    <t>GOBP_PHAGOCYTOSIS</t>
  </si>
  <si>
    <t>GOBP_EXTRINSIC_APOPTOTIC_SIGNALING_PATHWAY</t>
  </si>
  <si>
    <t>GOBP_VASCULAR_ENDOTHELIAL_GROWTH_FACTOR_PRODUCTION</t>
  </si>
  <si>
    <t>tags=35%, list=10%, signal=39%</t>
  </si>
  <si>
    <t>GOBP_POSITIVE_REGULATION_OF_TUMOR_NECROSIS_FACTOR_SUPERFAMILY_CYTOKINE_PRODUCTION</t>
  </si>
  <si>
    <t>tags=36%, list=17%, signal=42%</t>
  </si>
  <si>
    <t>GOBP_REGULATION_OF_LEUKOCYTE_MIGRATION</t>
  </si>
  <si>
    <t>GOBP_POSITIVE_REGULATION_OF_MACROPHAGE_CHEMOTAXIS</t>
  </si>
  <si>
    <t>tags=45%, list=9%, signal=50%</t>
  </si>
  <si>
    <t>GOBP_REGULATION_OF_PROTEIN_DEPHOSPHORYLATION</t>
  </si>
  <si>
    <t>GOBP_POSITIVE_REGULATION_OF_STEM_CELL_POPULATION_MAINTENANCE</t>
  </si>
  <si>
    <t>GOBP_NEGATIVE_REGULATION_OF_MAPK_CASCADE</t>
  </si>
  <si>
    <t>GOBP_REGULATION_OF_ALPHA_BETA_T_CELL_ACTIVATION</t>
  </si>
  <si>
    <t>GOBP_NEGATIVE_REGULATION_OF_CATALYTIC_ACTIVITY</t>
  </si>
  <si>
    <t>tags=22%, list=14%, signal=25%</t>
  </si>
  <si>
    <t>GOBP_PROTEIN_N_LINKED_GLYCOSYLATION_VIA_ASPARAGINE</t>
  </si>
  <si>
    <t>tags=56%, list=10%, signal=62%</t>
  </si>
  <si>
    <t>GOBP_HETEROTYPIC_CELL_CELL_ADHESION</t>
  </si>
  <si>
    <t>tags=26%, list=9%, signal=28%</t>
  </si>
  <si>
    <t>GOBP_NEGATIVE_REGULATION_OF_PROTEIN_MODIFICATION_PROCESS</t>
  </si>
  <si>
    <t>GOBP_MYELOID_LEUKOCYTE_ACTIVATION</t>
  </si>
  <si>
    <t>GOBP_LEUKOCYTE_MIGRATION</t>
  </si>
  <si>
    <t>tags=28%, list=16%, signal=32%</t>
  </si>
  <si>
    <t>GOBP_LEUKOCYTE_CELL_CELL_ADHESION</t>
  </si>
  <si>
    <t>GOBP_POSITIVE_REGULATION_OF_ENDOCYTOSIS</t>
  </si>
  <si>
    <t>GOBP_MYELOID_CELL_DIFFERENTIATION</t>
  </si>
  <si>
    <t>GOBP_SEX_DETERMINATION</t>
  </si>
  <si>
    <t>tags=50%, list=18%, signal=61%</t>
  </si>
  <si>
    <t>GOBP_PROTEIN_TARGETING_TO_LYSOSOME</t>
  </si>
  <si>
    <t>tags=52%, list=21%, signal=66%</t>
  </si>
  <si>
    <t>GOBP_MAST_CELL_ACTIVATION_INVOLVED_IN_IMMUNE_RESPONSE</t>
  </si>
  <si>
    <t>tags=40%, list=20%, signal=49%</t>
  </si>
  <si>
    <t>GOBP_POSITIVE_REGULATION_OF_LEUKOCYTE_MIGRATION</t>
  </si>
  <si>
    <t>GOBP_INFLAMMATORY_RESPONSE_TO_ANTIGENIC_STIMULUS</t>
  </si>
  <si>
    <t>GOBP_NEGATIVE_REGULATION_OF_PHOSPHORUS_METABOLIC_PROCESS</t>
  </si>
  <si>
    <t>GOBP_ESTABLISHMENT_OF_PROTEIN_LOCALIZATION_TO_ENDOPLASMIC_RETICULUM</t>
  </si>
  <si>
    <t>tags=29%, list=10%, signal=32%</t>
  </si>
  <si>
    <t>GOBP_PROTEIN_PEPTIDYL_PROLYL_ISOMERIZATION</t>
  </si>
  <si>
    <t>GOBP_RESPONSE_TO_ESTRADIOL</t>
  </si>
  <si>
    <t>GOBP_NEGATIVE_REGULATION_OF_ERK1_AND_ERK2_CASCADE</t>
  </si>
  <si>
    <t>GOBP_REGULATION_OF_INCLUSION_BODY_ASSEMBLY</t>
  </si>
  <si>
    <t>tags=37%, list=13%, signal=42%</t>
  </si>
  <si>
    <t>GOBP_POSITIVE_REGULATION_OF_CELL_CELL_ADHESION</t>
  </si>
  <si>
    <t>GOBP_NEGATIVE_REGULATION_OF_CD4_POSITIVE_ALPHA_BETA_T_CELL_ACTIVATION</t>
  </si>
  <si>
    <t>tags=41%, list=16%, signal=49%</t>
  </si>
  <si>
    <t>GOBP_NEGATIVE_REGULATION_OF_PROTEIN_LOCALIZATION</t>
  </si>
  <si>
    <t>GOBP_EPITHELIAL_CELL_PROLIFERATION</t>
  </si>
  <si>
    <t>GOBP_REGULATION_OF_EPITHELIAL_CELL_PROLIFERATION</t>
  </si>
  <si>
    <t>GOBP_NEGATIVE_REGULATION_OF_CYCLIN_DEPENDENT_PROTEIN_KINASE_ACTIVITY</t>
  </si>
  <si>
    <t>tags=16%, list=1%, signal=16%</t>
  </si>
  <si>
    <t>GOBP_NEGATIVE_REGULATION_OF_EXTRINSIC_APOPTOTIC_SIGNALING_PATHWAY</t>
  </si>
  <si>
    <t>GOBP_HOMOTYPIC_CELL_CELL_ADHESION</t>
  </si>
  <si>
    <t>tags=35%, list=18%, signal=42%</t>
  </si>
  <si>
    <t>GOBP_T_CELL_MIGRATION</t>
  </si>
  <si>
    <t>GOBP_PROSTATE_GLAND_DEVELOPMENT</t>
  </si>
  <si>
    <t>GOBP_INTRACELLULAR_PROTEIN_TRANSMEMBRANE_TRANSPORT</t>
  </si>
  <si>
    <t>GOBP_BLASTOCYST_FORMATION</t>
  </si>
  <si>
    <t>GOBP_FACE_DEVELOPMENT</t>
  </si>
  <si>
    <t>GOBP_NEGATIVE_REGULATION_OF_MRNA_SPLICING_VIA_SPLICEOSOME</t>
  </si>
  <si>
    <t>tags=39%, list=7%, signal=42%</t>
  </si>
  <si>
    <t>GOBP_POSITIVE_REGULATION_OF_B_CELL_DIFFERENTIATION</t>
  </si>
  <si>
    <t>GOBP_REGULATION_OF_HEMOPOIESIS</t>
  </si>
  <si>
    <t>GOBP_REGULATION_OF_LEUKOCYTE_APOPTOTIC_PROCESS</t>
  </si>
  <si>
    <t>GOBP_REGULATION_OF_ANOIKIS</t>
  </si>
  <si>
    <t>tags=62%, list=19%, signal=76%</t>
  </si>
  <si>
    <t>GOBP_CHEMOKINE_PRODUCTION</t>
  </si>
  <si>
    <t>GOBP_MACROPHAGE_CHEMOTAXIS</t>
  </si>
  <si>
    <t>tags=33%, list=9%, signal=36%</t>
  </si>
  <si>
    <t>GOBP_MYELOID_CELL_HOMEOSTASIS</t>
  </si>
  <si>
    <t>GOBP_NEGATIVE_REGULATION_OF_CELL_MIGRATION_INVOLVED_IN_SPROUTING_ANGIOGENESIS</t>
  </si>
  <si>
    <t>tags=40%, list=8%, signal=43%</t>
  </si>
  <si>
    <t>GOBP_REGULATION_OF_ENDOCYTOSIS</t>
  </si>
  <si>
    <t>GOBP_CELLULAR_RESPONSE_TO_FLUID_SHEAR_STRESS</t>
  </si>
  <si>
    <t>GOBP_REGULATION_OF_LYMPHOCYTE_DIFFERENTIATION</t>
  </si>
  <si>
    <t>tags=30%, list=16%, signal=35%</t>
  </si>
  <si>
    <t>GOBP_POSITIVE_REGULATION_OF_TYROSINE_PHOSPHORYLATION_OF_STAT_PROTEIN</t>
  </si>
  <si>
    <t>GOBP_POSITIVE_REGULATION_OF_MAST_CELL_DEGRANULATION</t>
  </si>
  <si>
    <t>tags=47%, list=18%, signal=57%</t>
  </si>
  <si>
    <t>GOBP_POSITIVE_REGULATION_OF_MRNA_CATABOLIC_PROCESS</t>
  </si>
  <si>
    <t>GOBP_MONOCYTE_CHEMOTAXIS</t>
  </si>
  <si>
    <t>GOBP_REGULATION_OF_MYELOID_CELL_DIFFERENTIATION</t>
  </si>
  <si>
    <t>GOBP_CELLULAR_RESPONSE_TO_GAMMA_RADIATION</t>
  </si>
  <si>
    <t>tags=30%, list=5%, signal=31%</t>
  </si>
  <si>
    <t>GOBP_ANTIGEN_PROCESSING_AND_PRESENTATION_OF_PEPTIDE_ANTIGEN_VIA_MHC_CLASS_I</t>
  </si>
  <si>
    <t>GOBP_CELLULAR_RESPONSE_TO_GLUCOSE_STARVATION</t>
  </si>
  <si>
    <t>GOBP_POSITIVE_REGULATION_OF_CELL_CYCLE_PHASE_TRANSITION</t>
  </si>
  <si>
    <t>GOBP_LYMPHOCYTE_MIGRATION</t>
  </si>
  <si>
    <t>tags=28%, list=9%, signal=31%</t>
  </si>
  <si>
    <t>GOBP_NEGATIVE_REGULATION_OF_INTRINSIC_APOPTOTIC_SIGNALING_PATHWAY</t>
  </si>
  <si>
    <t>GOBP_POSITIVE_REGULATION_OF_ATP_DEPENDENT_ACTIVITY</t>
  </si>
  <si>
    <t>tags=40%, list=18%, signal=49%</t>
  </si>
  <si>
    <t>GOBP_REGULATION_OF_EXTRINSIC_APOPTOTIC_SIGNALING_PATHWAY</t>
  </si>
  <si>
    <t>tags=25%, list=12%, signal=29%</t>
  </si>
  <si>
    <t>GOBP_NEGATIVE_REGULATION_OF_CELL_ACTIVATION</t>
  </si>
  <si>
    <t>GOBP_REGULATION_OF_MACROPHAGE_CHEMOTAXIS</t>
  </si>
  <si>
    <t>tags=58%, list=21%, signal=73%</t>
  </si>
  <si>
    <t>GOBP_TUMOR_NECROSIS_FACTOR_SUPERFAMILY_CYTOKINE_PRODUCTION</t>
  </si>
  <si>
    <t>GOBP_TOLL_LIKE_RECEPTOR_SIGNALING_PATHWAY</t>
  </si>
  <si>
    <t>tags=30%, list=15%, signal=36%</t>
  </si>
  <si>
    <t>GOBP_PROTEIN_N_LINKED_GLYCOSYLATION</t>
  </si>
  <si>
    <t>GOBP_T_CELL_ACTIVATION_INVOLVED_IN_IMMUNE_RESPONSE</t>
  </si>
  <si>
    <t>GOBP_STEROID_HORMONE_MEDIATED_SIGNALING_PATHWAY</t>
  </si>
  <si>
    <t>tags=38%, list=19%, signal=46%</t>
  </si>
  <si>
    <t>GOBP_CELLULAR_RESPONSE_TO_STEROID_HORMONE_STIMULUS</t>
  </si>
  <si>
    <t>GOBP_REGULATION_OF_GRANULOCYTE_CHEMOTAXIS</t>
  </si>
  <si>
    <t>GOBP_NEGATIVE_REGULATION_OF_ENDOTHELIAL_CELL_MIGRATION</t>
  </si>
  <si>
    <t>GOBP_NEGATIVE_REGULATION_OF_PROTEIN_SERINE_THREONINE_KINASE_ACTIVITY</t>
  </si>
  <si>
    <t>tags=12%, list=3%, signal=12%</t>
  </si>
  <si>
    <t>GOBP_NEGATIVE_REGULATION_OF_EPITHELIAL_CELL_DIFFERENTIATION</t>
  </si>
  <si>
    <t>GOBP_LENS_FIBER_CELL_DIFFERENTIATION</t>
  </si>
  <si>
    <t>GOBP_RESPONSE_TO_CHEMOKINE</t>
  </si>
  <si>
    <t>tags=42%, list=16%, signal=49%</t>
  </si>
  <si>
    <t>GOBP_AMYLOID_BETA_CLEARANCE</t>
  </si>
  <si>
    <t>tags=40%, list=12%, signal=45%</t>
  </si>
  <si>
    <t>GOBP_PROTEIN_TARGETING_TO_VACUOLE</t>
  </si>
  <si>
    <t>GOBP_POSITIVE_REGULATION_OF_SPROUTING_ANGIOGENESIS</t>
  </si>
  <si>
    <t>GOBP_NEUTROPHIL_MEDIATED_IMMUNITY</t>
  </si>
  <si>
    <t>tags=32%, list=9%, signal=36%</t>
  </si>
  <si>
    <t>GOBP_INSULIN_LIKE_GROWTH_FACTOR_RECEPTOR_SIGNALING_PATHWAY</t>
  </si>
  <si>
    <t>tags=29%, list=11%, signal=32%</t>
  </si>
  <si>
    <t>GOBP_NEGATIVE_REGULATION_OF_TRANSFORMING_GROWTH_FACTOR_BETA_RECEPTOR_SIGNALING_PATHWAY</t>
  </si>
  <si>
    <t>GOBP_NEGATIVE_REGULATION_OF_ORGANIC_ACID_TRANSPORT</t>
  </si>
  <si>
    <t>tags=30%, list=9%, signal=32%</t>
  </si>
  <si>
    <t>GOBP_NEGATIVE_REGULATION_OF_STEM_CELL_POPULATION_MAINTENANCE</t>
  </si>
  <si>
    <t>tags=48%, list=14%, signal=56%</t>
  </si>
  <si>
    <t>GOBP_CELL_SURFACE_RECEPTOR_PROTEIN_SERINE_THREONINE_KINASE_SIGNALING_PATHWAY</t>
  </si>
  <si>
    <t>GOBP_TROPHECTODERMAL_CELL_DIFFERENTIATION</t>
  </si>
  <si>
    <t>tags=32%, list=8%, signal=34%</t>
  </si>
  <si>
    <t>GOBP_POSITIVE_REGULATION_OF_CELL_ADHESION</t>
  </si>
  <si>
    <t>tags=24%, list=14%, signal=28%</t>
  </si>
  <si>
    <t>GOBP_CHAPERONE_MEDIATED_PROTEIN_COMPLEX_ASSEMBLY</t>
  </si>
  <si>
    <t>tags=42%, list=11%, signal=47%</t>
  </si>
  <si>
    <t>GOBP_NEGATIVE_REGULATION_OF_NEURON_APOPTOTIC_PROCESS</t>
  </si>
  <si>
    <t>GOBP_GRANULOCYTE_DIFFERENTIATION</t>
  </si>
  <si>
    <t>tags=40%, list=14%, signal=47%</t>
  </si>
  <si>
    <t>GOBP_REGULATION_OF_PROTEIN_LOCALIZATION_TO_MEMBRANE</t>
  </si>
  <si>
    <t>GOBP_POSITIVE_REGULATION_OF_SMOOTH_MUSCLE_CELL_PROLIFERATION</t>
  </si>
  <si>
    <t>GOBP_REGULATION_OF_CD4_POSITIVE_ALPHA_BETA_T_CELL_ACTIVATION</t>
  </si>
  <si>
    <t>GOBP_ESTABLISHMENT_OF_PROTEIN_LOCALIZATION_TO_ORGANELLE</t>
  </si>
  <si>
    <t>GOBP_REGULATION_OF_TRANSMEMBRANE_RECEPTOR_PROTEIN_SERINE_THREONINE_KINASE_SIGNALING_PATHWAY</t>
  </si>
  <si>
    <t>GOBP_EXTRINSIC_APOPTOTIC_SIGNALING_PATHWAY_VIA_DEATH_DOMAIN_RECEPTORS</t>
  </si>
  <si>
    <t>GOBP_PROTEIN_LOCALIZATION_TO_NUCLEUS</t>
  </si>
  <si>
    <t>tags=24%, list=13%, signal=27%</t>
  </si>
  <si>
    <t>GOBP_CELLULAR_RESPONSE_TO_OXYGEN_LEVELS</t>
  </si>
  <si>
    <t>GOBP_POSITIVE_REGULATION_OF_INTERFERON_ALPHA_PRODUCTION</t>
  </si>
  <si>
    <t>tags=20%, list=3%, signal=20%</t>
  </si>
  <si>
    <t>GOBP_POSITIVE_REGULATION_OF_REGULATED_SECRETORY_PATHWAY</t>
  </si>
  <si>
    <t>GOBP_POSITIVE_REGULATION_OF_LEUKOCYTE_DEGRANULATION</t>
  </si>
  <si>
    <t>GOBP_ANTIGEN_PROCESSING_AND_PRESENTATION_OF_EXOGENOUS_PEPTIDE_ANTIGEN</t>
  </si>
  <si>
    <t>GOBP_REGULATION_OF_KERATINOCYTE_DIFFERENTIATION</t>
  </si>
  <si>
    <t>tags=52%, list=22%, signal=66%</t>
  </si>
  <si>
    <t>GOBP_RESPONSE_TO_DECREASED_OXYGEN_LEVELS</t>
  </si>
  <si>
    <t>GOBP_MRNA_TRANSPORT</t>
  </si>
  <si>
    <t>GOBP_CELLULAR_EXTRAVASATION</t>
  </si>
  <si>
    <t>GOBP_CELLULAR_RESPONSE_TO_LIPID</t>
  </si>
  <si>
    <t>tags=21%, list=11%, signal=23%</t>
  </si>
  <si>
    <t>GOBP_T_HELPER_17_CELL_DIFFERENTIATION</t>
  </si>
  <si>
    <t>tags=43%, list=16%, signal=51%</t>
  </si>
  <si>
    <t>GOBP_REGULATION_OF_ENDOPLASMIC_RETICULUM_UNFOLDED_PROTEIN_RESPONSE</t>
  </si>
  <si>
    <t>tags=38%, list=16%, signal=45%</t>
  </si>
  <si>
    <t>GOBP_MATERNAL_PLACENTA_DEVELOPMENT</t>
  </si>
  <si>
    <t>GOBP_REGULATION_OF_SUPEROXIDE_METABOLIC_PROCESS</t>
  </si>
  <si>
    <t>GOBP_REGULATION_OF_EPIDERMIS_DEVELOPMENT</t>
  </si>
  <si>
    <t>GOBP_NEGATIVE_REGULATION_OF_EPITHELIAL_CELL_MIGRATION</t>
  </si>
  <si>
    <t>tags=30%, list=13%, signal=35%</t>
  </si>
  <si>
    <t>GOBP_ERAD_PATHWAY</t>
  </si>
  <si>
    <t>tags=18%, list=7%, signal=19%</t>
  </si>
  <si>
    <t>GOBP_POSITIVE_REGULATION_OF_CELLULAR_RESPONSE_TO_TRANSFORMING_GROWTH_FACTOR_BETA_STIMULUS</t>
  </si>
  <si>
    <t>tags=40%, list=19%, signal=49%</t>
  </si>
  <si>
    <t>GOBP_RESPONSE_TO_TYPE_II_INTERFERON</t>
  </si>
  <si>
    <t>GOBP_REGULATION_OF_LEUKOCYTE_DIFFERENTIATION</t>
  </si>
  <si>
    <t>GOBP_ANTIGEN_PROCESSING_AND_PRESENTATION_OF_EXOGENOUS_ANTIGEN</t>
  </si>
  <si>
    <t>tags=36%, list=12%, signal=41%</t>
  </si>
  <si>
    <t>GOBP_DEFENSE_RESPONSE_TO_GRAM_POSITIVE_BACTERIUM</t>
  </si>
  <si>
    <t>GOBP_NEUTROPHIL_MIGRATION</t>
  </si>
  <si>
    <t>GOBP_CELL_ACTIVATION_INVOLVED_IN_IMMUNE_RESPONSE</t>
  </si>
  <si>
    <t>GOBP_POSITIVE_REGULATION_OF_VASCULATURE_DEVELOPMENT</t>
  </si>
  <si>
    <t>tags=33%, list=20%, signal=41%</t>
  </si>
  <si>
    <t>GOBP_ENDOTHELIAL_CELL_PROLIFERATION</t>
  </si>
  <si>
    <t>GOBP_FAT_CELL_PROLIFERATION</t>
  </si>
  <si>
    <t>tags=50%, list=16%, signal=59%</t>
  </si>
  <si>
    <t>GOBP_REGULATION_OF_CYCLIN_DEPENDENT_PROTEIN_KINASE_ACTIVITY</t>
  </si>
  <si>
    <t>GOBP_ENDOTHELIAL_CELL_DIFFERENTIATION</t>
  </si>
  <si>
    <t>GOBP_HIPPO_SIGNALING</t>
  </si>
  <si>
    <t>tags=28%, list=9%, signal=30%</t>
  </si>
  <si>
    <t>GOBP_INFLAMMATORY_CELL_APOPTOTIC_PROCESS</t>
  </si>
  <si>
    <t>tags=40%, list=15%, signal=47%</t>
  </si>
  <si>
    <t>GOBP_CELLULAR_RESPONSE_TO_AMYLOID_BETA</t>
  </si>
  <si>
    <t>GOBP_PRIMARY_MIRNA_PROCESSING</t>
  </si>
  <si>
    <t>tags=69%, list=23%, signal=89%</t>
  </si>
  <si>
    <t>GOBP_POSITIVE_REGULATION_OF_LYMPHOCYTE_DIFFERENTIATION</t>
  </si>
  <si>
    <t>GOBP_NITRIC_OXIDE_MEDIATED_SIGNAL_TRANSDUCTION</t>
  </si>
  <si>
    <t>tags=44%, list=15%, signal=52%</t>
  </si>
  <si>
    <t>GOBP_T_CELL_DIFFERENTIATION</t>
  </si>
  <si>
    <t>GOBP_TYROSINE_PHOSPHORYLATION_OF_STAT_PROTEIN</t>
  </si>
  <si>
    <t>GOBP_REGULATION_OF_TYPE_B_PANCREATIC_CELL_PROLIFERATION</t>
  </si>
  <si>
    <t>tags=33%, list=3%, signal=35%</t>
  </si>
  <si>
    <t>GOBP_BLOOD_VESSEL_ENDOTHELIAL_CELL_PROLIFERATION_INVOLVED_IN_SPROUTING_ANGIOGENESIS</t>
  </si>
  <si>
    <t>tags=29%, list=6%, signal=30%</t>
  </si>
  <si>
    <t>GOBP_INTRINSIC_APOPTOTIC_SIGNALING_PATHWAY</t>
  </si>
  <si>
    <t>GOBP_KERATINOCYTE_PROLIFERATION</t>
  </si>
  <si>
    <t>GOBP_ENDOPLASMIC_RETICULUM_TO_CYTOSOL_TRANSPORT</t>
  </si>
  <si>
    <t>tags=33%, list=7%, signal=36%</t>
  </si>
  <si>
    <t>GOBP_REGULATION_OF_INTRINSIC_APOPTOTIC_SIGNALING_PATHWAY</t>
  </si>
  <si>
    <t>GOBP_NEGATIVE_REGULATION_OF_BLOOD_VESSEL_ENDOTHELIAL_CELL_MIGRATION</t>
  </si>
  <si>
    <t>GOBP_RESPONSE_TO_OXYGEN_LEVELS</t>
  </si>
  <si>
    <t>GOBP_ERK1_AND_ERK2_CASCADE</t>
  </si>
  <si>
    <t>GOBP_MAST_CELL_ACTIVATION</t>
  </si>
  <si>
    <t>GOBP_HOMEOSTASIS_OF_NUMBER_OF_CELLS</t>
  </si>
  <si>
    <t>GOBP_POSITIVE_REGULATION_OF_LEUKOCYTE_CHEMOTAXIS</t>
  </si>
  <si>
    <t>GOBP_POSITIVE_REGULATION_OF_GLUCOSE_TRANSMEMBRANE_TRANSPORT</t>
  </si>
  <si>
    <t>GOBP_TRANSCYTOSIS</t>
  </si>
  <si>
    <t>GOBP_EPITHELIAL_CELL_APOPTOTIC_PROCESS</t>
  </si>
  <si>
    <t>tags=21%, list=9%, signal=23%</t>
  </si>
  <si>
    <t>GOBP_POSITIVE_REGULATION_OF_EMBRYONIC_DEVELOPMENT</t>
  </si>
  <si>
    <t>GOBP_REGULATION_OF_ANIMAL_ORGAN_FORMATION</t>
  </si>
  <si>
    <t>GOBP_CELLULAR_RESPONSE_TO_GLUCOCORTICOID_STIMULUS</t>
  </si>
  <si>
    <t>GOBP_SOMATIC_STEM_CELL_POPULATION_MAINTENANCE</t>
  </si>
  <si>
    <t>GOBP_HORMONE_MEDIATED_SIGNALING_PATHWAY</t>
  </si>
  <si>
    <t>tags=34%, list=19%, signal=41%</t>
  </si>
  <si>
    <t>GOBP_RESPONSE_TO_MOLECULE_OF_BACTERIAL_ORIGIN</t>
  </si>
  <si>
    <t>GOBP_PLATELET_AGGREGATION</t>
  </si>
  <si>
    <t>tags=33%, list=15%, signal=38%</t>
  </si>
  <si>
    <t>GOBP_POSITIVE_REGULATION_OF_PROTEIN_LOCALIZATION_TO_MEMBRANE</t>
  </si>
  <si>
    <t>GOBP_MYELOID_CELL_APOPTOTIC_PROCESS</t>
  </si>
  <si>
    <t>tags=44%, list=15%, signal=51%</t>
  </si>
  <si>
    <t>GOBP_FAT_CELL_DIFFERENTIATION</t>
  </si>
  <si>
    <t>GOBP_ALTERNATIVE_MRNA_SPLICING_VIA_SPLICEOSOME</t>
  </si>
  <si>
    <t>GOBP_POSITIVE_REGULATION_OF_MYELOID_CELL_DIFFERENTIATION</t>
  </si>
  <si>
    <t>GOBP_P38MAPK_CASCADE</t>
  </si>
  <si>
    <t>tags=49%, list=23%, signal=64%</t>
  </si>
  <si>
    <t>GOBP_SYNAPSE_PRUNING</t>
  </si>
  <si>
    <t>tags=47%, list=8%, signal=51%</t>
  </si>
  <si>
    <t>GOBP_REPRODUCTIVE_SYSTEM_DEVELOPMENT</t>
  </si>
  <si>
    <t>tags=25%, list=16%, signal=29%</t>
  </si>
  <si>
    <t>GOBP_CELL_JUNCTION_DISASSEMBLY</t>
  </si>
  <si>
    <t>tags=38%, list=8%, signal=41%</t>
  </si>
  <si>
    <t>GOBP_NEGATIVE_REGULATION_OF_PROTEIN_LOCALIZATION_TO_CELL_PERIPHERY</t>
  </si>
  <si>
    <t>tags=35%, list=13%, signal=41%</t>
  </si>
  <si>
    <t>GOBP_NEGATIVE_REGULATION_OF_PROTEIN_LOCALIZATION_TO_MEMBRANE</t>
  </si>
  <si>
    <t>tags=41%, list=20%, signal=51%</t>
  </si>
  <si>
    <t>GOBP_CELL_CHEMOTAXIS</t>
  </si>
  <si>
    <t>GOBP_REGULATION_OF_ENDOTHELIAL_CELL_DIFFERENTIATION</t>
  </si>
  <si>
    <t>tags=46%, list=19%, signal=57%</t>
  </si>
  <si>
    <t>GOBP_REGULATION_OF_CELL_SUBSTRATE_ADHESION</t>
  </si>
  <si>
    <t>GOBP_MUSCLE_CELL_MIGRATION</t>
  </si>
  <si>
    <t>GOBP_INTERLEUKIN_10_PRODUCTION</t>
  </si>
  <si>
    <t>GOBP_RESPONSE_TO_GROWTH_HORMONE</t>
  </si>
  <si>
    <t>GOBP_CYTOKINE_MEDIATED_SIGNALING_PATHWAY</t>
  </si>
  <si>
    <t>tags=30%, list=17%, signal=35%</t>
  </si>
  <si>
    <t>GOBP_REGULATION_OF_LEUKOCYTE_CHEMOTAXIS</t>
  </si>
  <si>
    <t>GOBP_CELLULAR_RESPONSE_TO_LEPTIN_STIMULUS</t>
  </si>
  <si>
    <t>GOBP_NEGATIVE_REGULATION_OF_SPROUTING_ANGIOGENESIS</t>
  </si>
  <si>
    <t>tags=60%, list=15%, signal=71%</t>
  </si>
  <si>
    <t>GOBP_ACUTE_INFLAMMATORY_RESPONSE_TO_ANTIGENIC_STIMULUS</t>
  </si>
  <si>
    <t>tags=35%, list=15%, signal=40%</t>
  </si>
  <si>
    <t>GOBP_ERYTHROCYTE_HOMEOSTASIS</t>
  </si>
  <si>
    <t>GOBP_ENDODERM_DEVELOPMENT</t>
  </si>
  <si>
    <t>GOBP_RESPIRATORY_BURST</t>
  </si>
  <si>
    <t>GOBP_REGULATION_OF_ACUTE_INFLAMMATORY_RESPONSE_TO_ANTIGENIC_STIMULUS</t>
  </si>
  <si>
    <t>tags=38%, list=12%, signal=43%</t>
  </si>
  <si>
    <t>GOBP_NEGATIVE_REGULATION_OF_RNA_SPLICING</t>
  </si>
  <si>
    <t>tags=36%, list=7%, signal=38%</t>
  </si>
  <si>
    <t>GOBP_REGULATION_OF_CELL_ADHESION_MEDIATED_BY_INTEGRIN</t>
  </si>
  <si>
    <t>GOBP_RESPONSE_TO_HEAT</t>
  </si>
  <si>
    <t>GOBP_FC_RECEPTOR_MEDIATED_STIMULATORY_SIGNALING_PATHWAY</t>
  </si>
  <si>
    <t>tags=41%, list=8%, signal=45%</t>
  </si>
  <si>
    <t>GOBP_LEUKOCYTE_ADHESION_TO_VASCULAR_ENDOTHELIAL_CELL</t>
  </si>
  <si>
    <t>tags=35%, list=18%, signal=43%</t>
  </si>
  <si>
    <t>GOBP_WOUND_HEALING</t>
  </si>
  <si>
    <t>GOBP_ANTIGEN_PROCESSING_AND_PRESENTATION</t>
  </si>
  <si>
    <t>GOBP_NOTOCHORD_DEVELOPMENT</t>
  </si>
  <si>
    <t>tags=17%, list=1%, signal=18%</t>
  </si>
  <si>
    <t>GOBP_CELL_ADHESION_MEDIATED_BY_INTEGRIN</t>
  </si>
  <si>
    <t>GOBP_ANOIKIS</t>
  </si>
  <si>
    <t>tags=43%, list=16%, signal=52%</t>
  </si>
  <si>
    <t>GOBP_POSITIVE_REGULATION_OF_CD4_POSITIVE_ALPHA_BETA_T_CELL_DIFFERENTIATION</t>
  </si>
  <si>
    <t>tags=43%, list=15%, signal=51%</t>
  </si>
  <si>
    <t>GOBP_BRANCH_ELONGATION_OF_AN_EPITHELIUM</t>
  </si>
  <si>
    <t>tags=38%, list=10%, signal=42%</t>
  </si>
  <si>
    <t>GOBP_ACUTE_INFLAMMATORY_RESPONSE</t>
  </si>
  <si>
    <t>tags=31%, list=16%, signal=36%</t>
  </si>
  <si>
    <t>GOBP_REGULATION_OF_RESPONSE_TO_WOUNDING</t>
  </si>
  <si>
    <t>GOBP_NEGATIVE_REGULATION_OF_LEUKOCYTE_MEDIATED_IMMUNITY</t>
  </si>
  <si>
    <t>GOBP_RESPONSE_TO_TUMOR_CELL</t>
  </si>
  <si>
    <t>GOBP_LEUKOCYTE_APOPTOTIC_PROCESS</t>
  </si>
  <si>
    <t>GOBP_REGULATION_OF_WOUND_HEALING</t>
  </si>
  <si>
    <t>GOBP_POSITIVE_REGULATION_OF_FAT_CELL_DIFFERENTIATION</t>
  </si>
  <si>
    <t>GOBP_TEMPERATURE_HOMEOSTASIS</t>
  </si>
  <si>
    <t>tags=24%, list=10%, signal=26%</t>
  </si>
  <si>
    <t>GOBP_REGULATION_OF_NEURON_APOPTOTIC_PROCESS</t>
  </si>
  <si>
    <t>GOBP_POSITIVE_REGULATION_OF_MITOTIC_CELL_CYCLE_PHASE_TRANSITION</t>
  </si>
  <si>
    <t>GOBP_INTRINSIC_APOPTOTIC_SIGNALING_PATHWAY_IN_RESPONSE_TO_ENDOPLASMIC_RETICULUM_STRESS</t>
  </si>
  <si>
    <t>GOBP_CELL_PROLIFERATION_INVOLVED_IN_HEART_MORPHOGENESIS</t>
  </si>
  <si>
    <t>GOBP_POSITIVE_REGULATION_OF_VASOCONSTRICTION</t>
  </si>
  <si>
    <t>GOBP_POSITIVE_REGULATION_OF_EPITHELIAL_CELL_MIGRATION</t>
  </si>
  <si>
    <t>GOBP_NUCLEAR_TRANSPORT</t>
  </si>
  <si>
    <t>GOBP_REGULATION_OF_B_CELL_APOPTOTIC_PROCESS</t>
  </si>
  <si>
    <t>tags=29%, list=7%, signal=31%</t>
  </si>
  <si>
    <t>GOBP_CELLULAR_RESPONSE_TO_TYPE_II_INTERFERON</t>
  </si>
  <si>
    <t>GOBP_POSITIVE_REGULATION_OF_BLOOD_VESSEL_ENDOTHELIAL_CELL_MIGRATION</t>
  </si>
  <si>
    <t>tags=36%, list=19%, signal=44%</t>
  </si>
  <si>
    <t>GOBP_MAMMARY_GLAND_DUCT_MORPHOGENESIS</t>
  </si>
  <si>
    <t>GOBP_NEGATIVE_REGULATION_OF_NF_KAPPAB_TRANSCRIPTION_FACTOR_ACTIVITY</t>
  </si>
  <si>
    <t>tags=47%, list=25%, signal=63%</t>
  </si>
  <si>
    <t>GOBP_ALPHA_BETA_T_CELL_DIFFERENTIATION</t>
  </si>
  <si>
    <t>GOBP_PROTEIN_STABILIZATION</t>
  </si>
  <si>
    <t>GOBP_REGULATION_OF_LYMPHOCYTE_ACTIVATION</t>
  </si>
  <si>
    <t>tags=26%, list=16%, signal=30%</t>
  </si>
  <si>
    <t>GOBP_NEGATIVE_REGULATION_OF_CELL_SUBSTRATE_ADHESION</t>
  </si>
  <si>
    <t>tags=28%, list=11%, signal=31%</t>
  </si>
  <si>
    <t>GOBP_COTRANSLATIONAL_PROTEIN_TARGETING_TO_MEMBRANE</t>
  </si>
  <si>
    <t>GOBP_REGULATION_OF_TOLL_LIKE_RECEPTOR_SIGNALING_PATHWAY</t>
  </si>
  <si>
    <t>tags=52%, list=25%, signal=69%</t>
  </si>
  <si>
    <t>GOBP_CORONARY_VASCULATURE_MORPHOGENESIS</t>
  </si>
  <si>
    <t>GOBP_REGULATION_OF_MACROPHAGE_MIGRATION</t>
  </si>
  <si>
    <t>tags=50%, list=22%, signal=64%</t>
  </si>
  <si>
    <t>GOBP_NEGATIVE_REGULATION_OF_WOUND_HEALING</t>
  </si>
  <si>
    <t>GOBP_COLLAGEN_BIOSYNTHETIC_PROCESS</t>
  </si>
  <si>
    <t>GOBP_PROTEIN_K48_LINKED_UBIQUITINATION</t>
  </si>
  <si>
    <t>tags=35%, list=16%, signal=42%</t>
  </si>
  <si>
    <t>GOBP_POSITIVE_REGULATION_OF_PROTEIN_LOCALIZATION_TO_PLASMA_MEMBRANE</t>
  </si>
  <si>
    <t>GOBP_MRNA_TRANSCRIPTION</t>
  </si>
  <si>
    <t>GOBP_NEGATIVE_REGULATION_OF_HYDROLASE_ACTIVITY</t>
  </si>
  <si>
    <t>tags=23%, list=14%, signal=27%</t>
  </si>
  <si>
    <t>GOBP_REGULATION_OF_T_CELL_MIGRATION</t>
  </si>
  <si>
    <t>GOBP_PHAGOCYTOSIS_ENGULFMENT</t>
  </si>
  <si>
    <t>GOBP_NEGATIVE_REGULATION_OF_CYTOKINE_PRODUCTION</t>
  </si>
  <si>
    <t>tags=29%, list=17%, signal=34%</t>
  </si>
  <si>
    <t>GOBP_INTERLEUKIN_12_PRODUCTION</t>
  </si>
  <si>
    <t>tags=57%, list=26%, signal=76%</t>
  </si>
  <si>
    <t>GOBP_POSITIVE_REGULATION_OF_EPITHELIAL_CELL_APOPTOTIC_PROCESS</t>
  </si>
  <si>
    <t>GOBP_NEGATIVE_REGULATION_OF_IMMUNE_RESPONSE</t>
  </si>
  <si>
    <t>GOBP_ANIMAL_ORGAN_FORMATION</t>
  </si>
  <si>
    <t>GOBP_REGULATION_OF_LYMPHOCYTE_MIGRATION</t>
  </si>
  <si>
    <t>GOBP_POSITIVE_REGULATION_OF_CELL_SUBSTRATE_ADHESION</t>
  </si>
  <si>
    <t>GOBP_NEGATIVE_REGULATION_OF_CELL_CYCLE_G1_S_PHASE_TRANSITION</t>
  </si>
  <si>
    <t>GOBP_INSULIN_METABOLIC_PROCESS</t>
  </si>
  <si>
    <t>tags=37%, list=8%, signal=40%</t>
  </si>
  <si>
    <t>GOBP_REGULATION_OF_TUBE_SIZE</t>
  </si>
  <si>
    <t>GOBP_RESPONSE_TO_HYDROPEROXIDE</t>
  </si>
  <si>
    <t>tags=18%, list=8%, signal=19%</t>
  </si>
  <si>
    <t>GOBP_REGULATION_OF_HEAT_GENERATION</t>
  </si>
  <si>
    <t>tags=56%, list=23%, signal=73%</t>
  </si>
  <si>
    <t>GOBP_I_KAPPAB_PHOSPHORYLATION</t>
  </si>
  <si>
    <t>tags=65%, list=28%, signal=90%</t>
  </si>
  <si>
    <t>GOBP_APOPTOTIC_CELL_CLEARANCE</t>
  </si>
  <si>
    <t>tags=36%, list=10%, signal=40%</t>
  </si>
  <si>
    <t>GOBP_OSTEOBLAST_DIFFERENTIATION</t>
  </si>
  <si>
    <t>GOBP_ANGIOGENESIS_INVOLVED_IN_WOUND_HEALING</t>
  </si>
  <si>
    <t>GOBP_REGULATION_OF_KERATINOCYTE_PROLIFERATION</t>
  </si>
  <si>
    <t>tags=40%, list=17%, signal=48%</t>
  </si>
  <si>
    <t>GOBP_REGULATION_OF_EXTRINSIC_APOPTOTIC_SIGNALING_PATHWAY_VIA_DEATH_DOMAIN_RECEPTORS</t>
  </si>
  <si>
    <t>GOBP_LUNG_ALVEOLUS_DEVELOPMENT</t>
  </si>
  <si>
    <t>GOBP_NEGATIVE_REGULATION_OF_IMMUNE_SYSTEM_PROCESS</t>
  </si>
  <si>
    <t>GOBP_SKELETAL_MUSCLE_CELL_DIFFERENTIATION</t>
  </si>
  <si>
    <t>GOBP_RESPONSE_TO_GAMMA_RADIATION</t>
  </si>
  <si>
    <t>GOBP_ENDOTHELIUM_DEVELOPMENT</t>
  </si>
  <si>
    <t>GOBP_MYELOID_LEUKOCYTE_DIFFERENTIATION</t>
  </si>
  <si>
    <t>tags=31%, list=17%, signal=36%</t>
  </si>
  <si>
    <t>GOBP_PROGRAMMED_CELL_DEATH_INVOLVED_IN_CELL_DEVELOPMENT</t>
  </si>
  <si>
    <t>tags=52%, list=24%, signal=68%</t>
  </si>
  <si>
    <t>GOBP_REGULATION_OF_INSULIN_LIKE_GROWTH_FACTOR_RECEPTOR_SIGNALING_PATHWAY</t>
  </si>
  <si>
    <t>tags=32%, list=9%, signal=35%</t>
  </si>
  <si>
    <t>GOBP_POSITIVE_REGULATION_OF_MACROPHAGE_MIGRATION</t>
  </si>
  <si>
    <t>tags=39%, list=11%, signal=44%</t>
  </si>
  <si>
    <t>GOBP_ENDOTHELIAL_CELL_APOPTOTIC_PROCESS</t>
  </si>
  <si>
    <t>GOBP_MACROPHAGE_MIGRATION</t>
  </si>
  <si>
    <t>tags=30%, list=11%, signal=33%</t>
  </si>
  <si>
    <t>GOBP_NEGATIVE_REGULATION_OF_CYSTEINE_TYPE_ENDOPEPTIDASE_ACTIVITY</t>
  </si>
  <si>
    <t>GOBP_NEGATIVE_REGULATION_OF_ANOIKIS</t>
  </si>
  <si>
    <t>tags=40%, list=7%, signal=43%</t>
  </si>
  <si>
    <t>GOBP_PROTEIN_DEPHOSPHORYLATION</t>
  </si>
  <si>
    <t>GOBP_INTRACELLULAR_CORTICOSTEROID_RECEPTOR_SIGNALING_PATHWAY</t>
  </si>
  <si>
    <t>tags=39%, list=22%, signal=50%</t>
  </si>
  <si>
    <t>tags=26%, list=16%, signal=31%</t>
  </si>
  <si>
    <t>GOBP_REGULATION_OF_HETEROTYPIC_CELL_CELL_ADHESION</t>
  </si>
  <si>
    <t>GOBP_POSITIVE_REGULATION_OF_DNA_TEMPLATED_TRANSCRIPTION_ELONGATION</t>
  </si>
  <si>
    <t>GOBP_NUCLEAR_TRANSCRIBED_MRNA_CATABOLIC_PROCESS_DEADENYLATION_DEPENDENT_DECAY</t>
  </si>
  <si>
    <t>GOBP_FORMATION_OF_PRIMARY_GERM_LAYER</t>
  </si>
  <si>
    <t>GOBP_KERATINOCYTE_DEVELOPMENT</t>
  </si>
  <si>
    <t>tags=22%, list=9%, signal=24%</t>
  </si>
  <si>
    <t>GOBP_MIRNA_TRANSCRIPTION</t>
  </si>
  <si>
    <t>GOBP_LUNG_MORPHOGENESIS</t>
  </si>
  <si>
    <t>GOBP_ENDODERMAL_CELL_DIFFERENTIATION</t>
  </si>
  <si>
    <t>GOBP_EPIDERMIS_DEVELOPMENT</t>
  </si>
  <si>
    <t>tags=32%, list=14%, signal=37%</t>
  </si>
  <si>
    <t>GOBP_SMOOTH_MUSCLE_TISSUE_DEVELOPMENT</t>
  </si>
  <si>
    <t>tags=39%, list=19%, signal=48%</t>
  </si>
  <si>
    <t>tags=32%, list=10%, signal=35%</t>
  </si>
  <si>
    <t>GOBP_INTERLEUKIN_8_PRODUCTION</t>
  </si>
  <si>
    <t>tags=34%, list=18%, signal=42%</t>
  </si>
  <si>
    <t>tags=32%, list=10%, signal=36%</t>
  </si>
  <si>
    <t>GOBP_NEGATIVE_REGULATION_OF_COLLAGEN_METABOLIC_PROCESS</t>
  </si>
  <si>
    <t>tags=47%, list=15%, signal=55%</t>
  </si>
  <si>
    <t>GOBP_NUCLEAR_TRANSCRIBED_MRNA_CATABOLIC_PROCESS</t>
  </si>
  <si>
    <t>GOBP_CELLULAR_RESPONSE_TO_VASCULAR_ENDOTHELIAL_GROWTH_FACTOR_STIMULUS</t>
  </si>
  <si>
    <t>GOBP_REGULATION_OF_ALTERNATIVE_MRNA_SPLICING_VIA_SPLICEOSOME</t>
  </si>
  <si>
    <t>GOBP_ENDODERM_FORMATION</t>
  </si>
  <si>
    <t>GOBP_REGENERATION</t>
  </si>
  <si>
    <t>tags=23%, list=6%, signal=25%</t>
  </si>
  <si>
    <t>GOBP_NEGATIVE_REGULATION_OF_CELL_CYCLE</t>
  </si>
  <si>
    <t>GOBP_MIRNA_METABOLIC_PROCESS</t>
  </si>
  <si>
    <t>tags=29%, list=13%, signal=34%</t>
  </si>
  <si>
    <t>GOBP_MITOTIC_G1_S_TRANSITION_CHECKPOINT_SIGNALING</t>
  </si>
  <si>
    <t>tags=39%, list=9%, signal=43%</t>
  </si>
  <si>
    <t>GOBP_LUNG_CELL_DIFFERENTIATION</t>
  </si>
  <si>
    <t>tags=26%, list=8%, signal=28%</t>
  </si>
  <si>
    <t>GOBP_ENTRAINMENT_OF_CIRCADIAN_CLOCK</t>
  </si>
  <si>
    <t>tags=26%, list=8%, signal=29%</t>
  </si>
  <si>
    <t>GOBP_EYELID_DEVELOPMENT_IN_CAMERA_TYPE_EYE</t>
  </si>
  <si>
    <t>GOBP_CELL_DIFFERENTIATION_INVOLVED_IN_EMBRYONIC_PLACENTA_DEVELOPMENT</t>
  </si>
  <si>
    <t>tags=43%, list=20%, signal=54%</t>
  </si>
  <si>
    <t>GOBP_SKIN_DEVELOPMENT</t>
  </si>
  <si>
    <t>GOBP_REGULATION_OF_NEURON_PROJECTION_REGENERATION</t>
  </si>
  <si>
    <t>GOBP_RESPIRATORY_SYSTEM_DEVELOPMENT</t>
  </si>
  <si>
    <t>GOBP_REGULATION_OF_STRIATED_MUSCLE_TISSUE_DEVELOPMENT</t>
  </si>
  <si>
    <t>GOBP_REGULATION_OF_DNA_TEMPLATED_TRANSCRIPTION_ELONGATION</t>
  </si>
  <si>
    <t>GOBP_REGULATION_OF_NUCLEAR_TRANSCRIBED_MRNA_POLY_A_TAIL_SHORTENING</t>
  </si>
  <si>
    <t>GOBP_PEPTIDYL_TYROSINE_DEPHOSPHORYLATION</t>
  </si>
  <si>
    <t>GOBP_POSITIVE_REGULATION_OF_MIRNA_METABOLIC_PROCESS</t>
  </si>
  <si>
    <t>GOBP_GASTRULATION</t>
  </si>
  <si>
    <t>tags=48%, list=21%, signal=60%</t>
  </si>
  <si>
    <t>GOBP_MUSCLE_TISSUE_DEVELOPMENT</t>
  </si>
  <si>
    <t>GOBP_RESPONSE_TO_LEPTIN</t>
  </si>
  <si>
    <t>GOBP_MRNA_SPLICE_SITE_RECOGNITION</t>
  </si>
  <si>
    <t>tags=25%, list=14%, signal=28%</t>
  </si>
  <si>
    <t>GOBP_EMBRYONIC_PLACENTA_DEVELOPMENT</t>
  </si>
  <si>
    <t>GOBP_REGULATION_OF_SYNAPSE_STRUCTURE_OR_ACTIVITY</t>
  </si>
  <si>
    <t>tags=25%, list=7%, signal=27%</t>
  </si>
  <si>
    <t>tags=40%, list=16%, signal=47%</t>
  </si>
  <si>
    <t>GOBP_NEGATIVE_REGULATION_OF_DEPHOSPHORYLATION</t>
  </si>
  <si>
    <t>GOBP_NEGATIVE_REGULATION_OF_DNA_DAMAGE_RESPONSE_SIGNAL_TRANSDUCTION_BY_P53_CLASS_MEDIATOR</t>
  </si>
  <si>
    <t>GOBP_RESPONSE_TO_EPIDERMAL_GROWTH_FACTOR</t>
  </si>
  <si>
    <t>GOBP_DENDRITE_DEVELOPMENT</t>
  </si>
  <si>
    <t>GOBP_TROPHOBLAST_GIANT_CELL_DIFFERENTIATION</t>
  </si>
  <si>
    <t>GOBP_EPITHELIAL_CELL_FATE_COMMITMENT</t>
  </si>
  <si>
    <t>GOBP_REGULATION_OF_POSTSYNAPSE_ORGANIZATION</t>
  </si>
  <si>
    <t>GOBP_POSITIVE_REGULATION_OF_CELL_CYCLE_G2_M_PHASE_TRANSITION</t>
  </si>
  <si>
    <t>tags=56%, list=22%, signal=72%</t>
  </si>
  <si>
    <t>GOBP_MEMORY</t>
  </si>
  <si>
    <t>GOBP_REGULATION_OF_STRESS_ACTIVATED_PROTEIN_KINASE_SIGNALING_CASCADE</t>
  </si>
  <si>
    <t>GOBP_LONG_TERM_MEMORY</t>
  </si>
  <si>
    <t>tags=38%, list=22%, signal=48%</t>
  </si>
  <si>
    <t>GOBP_PALLIUM_DEVELOPMENT</t>
  </si>
  <si>
    <t>GOBP_PRESYNAPSE_ASSEMBLY</t>
  </si>
  <si>
    <t>GOBP_ANIMAL_ORGAN_REGENERATION</t>
  </si>
  <si>
    <t>GOBP_METANEPHRIC_NEPHRON_EPITHELIUM_DEVELOPMENT</t>
  </si>
  <si>
    <t>tags=39%, list=16%, signal=46%</t>
  </si>
  <si>
    <t>GOBP_SPLICEOSOMAL_COMPLEX_ASSEMBLY</t>
  </si>
  <si>
    <t>GOBP_FOREBRAIN_DEVELOPMENT</t>
  </si>
  <si>
    <t>GOBP_POSTSYNAPSE_ORGANIZATION</t>
  </si>
  <si>
    <t>tags=13%, list=4%, signal=14%</t>
  </si>
  <si>
    <t>GOBP_POSTSYNAPTIC_CYTOSKELETON_ORGANIZATION</t>
  </si>
  <si>
    <t>GOBP_POSITIVE_REGULATION_OF_HEART_GROWTH</t>
  </si>
  <si>
    <t>tags=40%, list=23%, signal=52%</t>
  </si>
  <si>
    <t>GOBP_TELENCEPHALON_DEVELOPMENT</t>
  </si>
  <si>
    <t>GOBP_ESTABLISHMENT_OF_SKIN_BARRIER</t>
  </si>
  <si>
    <t>GOBP_DENDRITE_MORPHOGENESIS</t>
  </si>
  <si>
    <t>GOBP_ORGANELLE_INHERITANCE</t>
  </si>
  <si>
    <t>GOBP_CARDIOCYTE_DIFFERENTIATION</t>
  </si>
  <si>
    <t>GOBP_AORTIC_VALVE_MORPHOGENESIS</t>
  </si>
  <si>
    <t>GOBP_SKIN_EPIDERMIS_DEVELOPMENT</t>
  </si>
  <si>
    <t>tags=43%, list=20%, signal=53%</t>
  </si>
  <si>
    <t>GOBP_CILIUM_OR_FLAGELLUM_DEPENDENT_CELL_MOTILITY</t>
  </si>
  <si>
    <t>GOBP_MICROTUBULE_BUNDLE_FORMATION</t>
  </si>
  <si>
    <t>GOBP_DIOL_BIOSYNTHETIC_PROCESS</t>
  </si>
  <si>
    <t>GOBP_PROTON_MOTIVE_FORCE_DRIVEN_ATP_SYNTHESIS</t>
  </si>
  <si>
    <t>GOBP_POSITIVE_REGULATION_OF_TRANSCRIPTION_BY_RNA_POLYMERASE_I</t>
  </si>
  <si>
    <t>GOBP_MYELIN_ASSEMBLY</t>
  </si>
  <si>
    <t>tags=37%, list=15%, signal=43%</t>
  </si>
  <si>
    <t>tags=53%, list=23%, signal=68%</t>
  </si>
  <si>
    <t>GOBP_ALPHA_AMINO_ACID_CATABOLIC_PROCESS</t>
  </si>
  <si>
    <t>tags=33%, list=17%, signal=39%</t>
  </si>
  <si>
    <t>tags=39%, list=20%, signal=48%</t>
  </si>
  <si>
    <t>GOBP_ORGANIC_ACID_CATABOLIC_PROCESS</t>
  </si>
  <si>
    <t>GOBP_L_AMINO_ACID_CATABOLIC_PROCESS</t>
  </si>
  <si>
    <t>tags=37%, list=9%, signal=41%</t>
  </si>
  <si>
    <t>GOBP_RESPONSE_TO_ATP</t>
  </si>
  <si>
    <t>tags=25%, list=5%, signal=26%</t>
  </si>
  <si>
    <t>GOBP_AMINO_ACID_CATABOLIC_PROCESS</t>
  </si>
  <si>
    <t>tags=24%, list=5%, signal=25%</t>
  </si>
  <si>
    <t>GOBP_MITOCHONDRIAL_RESPIRATORY_CHAIN_COMPLEX_ASSEMBLY</t>
  </si>
  <si>
    <t>GOBP_NADH_DEHYDROGENASE_COMPLEX_ASSEMBLY</t>
  </si>
  <si>
    <t>GOBP_CILIUM_MOVEMENT</t>
  </si>
  <si>
    <t>GOBP_FATTY_ACID_CATABOLIC_PROCESS</t>
  </si>
  <si>
    <t>GOBP_AEROBIC_RESPIRATION</t>
  </si>
  <si>
    <t>GOBP_ELECTRON_TRANSPORT_CHAIN</t>
  </si>
  <si>
    <t>GOBP_POTASSIUM_ION_IMPORT_ACROSS_PLASMA_MEMBRANE</t>
  </si>
  <si>
    <t>GOBP_DIOL_METABOLIC_PROCESS</t>
  </si>
  <si>
    <t>GOBP_AXONEME_ASSEMBLY</t>
  </si>
  <si>
    <t>GOBP_SPHINGOID_METABOLIC_PROCESS</t>
  </si>
  <si>
    <t>GOBP_OXIDATIVE_PHOSPHORYLATION</t>
  </si>
  <si>
    <t>GOBP_ATP_SYNTHESIS_COUPLED_ELECTRON_TRANSPORT</t>
  </si>
  <si>
    <t>GOBP_AEROBIC_ELECTRON_TRANSPORT_CHAIN</t>
  </si>
  <si>
    <t>GOBP_MITOCHONDRIAL_ELECTRON_TRANSPORT_NADH_TO_UBIQUINONE</t>
  </si>
  <si>
    <t>GOBP_MITOCHONDRIAL_ELECTRON_TRANSPORT_CYTOCHROME_C_TO_OXYGEN</t>
  </si>
  <si>
    <t>tags=59%, list=20%, signal=74%</t>
  </si>
  <si>
    <t>tags=33%, list=4%, signal=35%</t>
  </si>
  <si>
    <t>tags=31%, list=9%, signal=34%</t>
  </si>
  <si>
    <t>tags=42%, list=14%, signal=48%</t>
  </si>
  <si>
    <t>tags=58%, list=14%, signal=68%</t>
  </si>
  <si>
    <t>tags=35%, list=10%, signal=38%</t>
  </si>
  <si>
    <t>tags=47%, list=10%, signal=52%</t>
  </si>
  <si>
    <t>tags=29%, list=4%, signal=31%</t>
  </si>
  <si>
    <t>tags=23%, list=3%, signal=24%</t>
  </si>
  <si>
    <t>tags=28%, list=4%, signal=29%</t>
  </si>
  <si>
    <t>tags=52%, list=17%, signal=63%</t>
  </si>
  <si>
    <t>tags=28%, list=10%, signal=30%</t>
  </si>
  <si>
    <t>tags=33%, list=7%, signal=35%</t>
  </si>
  <si>
    <t>tags=47%, list=24%, signal=62%</t>
  </si>
  <si>
    <t>tags=44%, list=8%, signal=48%</t>
  </si>
  <si>
    <t>tags=45%, list=22%, signal=57%</t>
  </si>
  <si>
    <t>tags=50%, list=13%, signal=57%</t>
  </si>
  <si>
    <t>tags=37%, list=13%, signal=43%</t>
  </si>
  <si>
    <t>tags=38%, list=9%, signal=41%</t>
  </si>
  <si>
    <t>tags=53%, list=9%, signal=58%</t>
  </si>
  <si>
    <t>tags=54%, list=23%, signal=70%</t>
  </si>
  <si>
    <t>tags=38%, list=11%, signal=43%</t>
  </si>
  <si>
    <t>tags=41%, list=5%, signal=43%</t>
  </si>
  <si>
    <t>tags=21%, list=1%, signal=21%</t>
  </si>
  <si>
    <t>tags=45%, list=10%, signal=50%</t>
  </si>
  <si>
    <t>tags=35%, list=9%, signal=38%</t>
  </si>
  <si>
    <t>tags=53%, list=13%, signal=61%</t>
  </si>
  <si>
    <t>tags=42%, list=13%, signal=49%</t>
  </si>
  <si>
    <t>tags=48%, list=12%, signal=54%</t>
  </si>
  <si>
    <t>tags=53%, list=15%, signal=62%</t>
  </si>
  <si>
    <t>tags=44%, list=13%, signal=51%</t>
  </si>
  <si>
    <t>tags=49%, list=20%, signal=62%</t>
  </si>
  <si>
    <t>tags=60%, list=17%, signal=72%</t>
  </si>
  <si>
    <t>tags=48%, list=17%, signal=58%</t>
  </si>
  <si>
    <t>tags=33%, list=10%, signal=36%</t>
  </si>
  <si>
    <t>tags=78%, list=13%, signal=90%</t>
  </si>
  <si>
    <t>tags=53%, list=16%, signal=64%</t>
  </si>
  <si>
    <t>tags=40%, list=22%, signal=52%</t>
  </si>
  <si>
    <t>tags=31%, list=7%, signal=33%</t>
  </si>
  <si>
    <t>tags=56%, list=21%, signal=71%</t>
  </si>
  <si>
    <t>tags=73%, list=25%, signal=96%</t>
  </si>
  <si>
    <t>tags=57%, list=13%, signal=66%</t>
  </si>
  <si>
    <t>tags=51%, list=21%, signal=64%</t>
  </si>
  <si>
    <t>tags=65%, list=12%, signal=74%</t>
  </si>
  <si>
    <t>tags=62%, list=23%, signal=81%</t>
  </si>
  <si>
    <t>tags=51%, list=23%, signal=65%</t>
  </si>
  <si>
    <t>tags=66%, list=21%, signal=83%</t>
  </si>
  <si>
    <t>tags=82%, list=24%, signal=109%</t>
  </si>
  <si>
    <t>HALLMARK</t>
  </si>
  <si>
    <t>GOBP</t>
  </si>
  <si>
    <t>Note: NO  Pathways meet cutoff criteria</t>
  </si>
  <si>
    <t>TOP DOWNREGULATED PATHWAY</t>
  </si>
  <si>
    <t>TOP UPREGULATED PATHWAY</t>
  </si>
  <si>
    <t>tags=41%, list=26%, signal=55%</t>
  </si>
  <si>
    <t>tags=22%, list=11%, signal=24%</t>
  </si>
  <si>
    <t>tags=24%, list=18%, signal=30%</t>
  </si>
  <si>
    <t>GOBP_MOTILE_CILIUM_ASSEMBLY</t>
  </si>
  <si>
    <t>tags=42%, list=19%, signal=52%</t>
  </si>
  <si>
    <t>tags=38%, list=19%, signal=47%</t>
  </si>
  <si>
    <t>GOBP_REGULATION_OF_CILIUM_MOVEMENT</t>
  </si>
  <si>
    <t>GOBP_SPERM_FLAGELLUM_ASSEMBLY</t>
  </si>
  <si>
    <t>GOBP_SPERM_MOTILITY</t>
  </si>
  <si>
    <t>tags=38%, list=20%, signal=47%</t>
  </si>
  <si>
    <t>GOBP_RESPONSE_TO_MAGNESIUM_ION</t>
  </si>
  <si>
    <t>tags=20%, list=7%, signal=22%</t>
  </si>
  <si>
    <t>GOBP_REGULATION_OF_CILIUM_DEPENDENT_CELL_MOTILITY</t>
  </si>
  <si>
    <t>GOBP_CHEMOSENSORY_BEHAVIOR</t>
  </si>
  <si>
    <t>tags=55%, list=14%, signal=64%</t>
  </si>
  <si>
    <t>tags=48%, list=16%, signal=56%</t>
  </si>
  <si>
    <t>GOBP_SECONDARY_PALATE_DEVELOPMENT</t>
  </si>
  <si>
    <t>GOBP_POSITIVE_REGULATION_OF_VASCULAR_ENDOTHELIAL_GROWTH_FACTOR_PRODUCTION</t>
  </si>
  <si>
    <t>tags=20%, list=3%, signal=21%</t>
  </si>
  <si>
    <t>GOBP_NEGATIVE_REGULATION_OF_MUSCLE_CONTRACTION</t>
  </si>
  <si>
    <t>tags=47%, list=11%, signal=52%</t>
  </si>
  <si>
    <t>GOBP_NEGATIVE_REGULATION_OF_INFLAMMATORY_RESPONSE_TO_ANTIGENIC_STIMULUS</t>
  </si>
  <si>
    <t>tags=27%, list=7%, signal=29%</t>
  </si>
  <si>
    <t>GOBP_POSITIVE_REGULATION_OF_ENDOTHELIAL_CELL_MIGRATION</t>
  </si>
  <si>
    <t>tags=29%, list=18%, signal=35%</t>
  </si>
  <si>
    <t>GOBP_NEGATIVE_REGULATION_OF_INTERLEUKIN_17_PRODUCTION</t>
  </si>
  <si>
    <t>tags=38%, list=13%, signal=43%</t>
  </si>
  <si>
    <t>GOBP_NEGATIVE_REGULATION_OF_CYTOKINE_PRODUCTION_INVOLVED_IN_IMMUNE_RESPONSE</t>
  </si>
  <si>
    <t>GOBP_POSITIVE_REGULATION_OF_MACROPHAGE_ACTIVATION</t>
  </si>
  <si>
    <t>tags=27%, list=6%, signal=29%</t>
  </si>
  <si>
    <t>GOBP_CELL_SUBSTRATE_ADHESION</t>
  </si>
  <si>
    <t>GOBP_CD4_POSITIVE_ALPHA_BETA_T_CELL_DIFFERENTIATION</t>
  </si>
  <si>
    <t>GOBP_REGULATION_OF_RNA_STABILITY</t>
  </si>
  <si>
    <t>tags=26%, list=13%, signal=29%</t>
  </si>
  <si>
    <t>GOBP_NEGATIVE_REGULATION_OF_DNA_BINDING_TRANSCRIPTION_FACTOR_ACTIVITY</t>
  </si>
  <si>
    <t>GOBP_HUMORAL_IMMUNE_RESPONSE</t>
  </si>
  <si>
    <t>tags=26%, list=10%, signal=28%</t>
  </si>
  <si>
    <t>GOBP_MUSCLE_CELL_APOPTOTIC_PROCESS</t>
  </si>
  <si>
    <t>tags=29%, list=15%, signal=33%</t>
  </si>
  <si>
    <t>GOBP_MRNA_CATABOLIC_PROCESS</t>
  </si>
  <si>
    <t>GOBP_ENDOCRINE_SYSTEM_DEVELOPMENT</t>
  </si>
  <si>
    <t>tags=27%, list=17%, signal=33%</t>
  </si>
  <si>
    <t>GOBP_PROTEIN_TARGETING</t>
  </si>
  <si>
    <t>tags=33%, list=22%, signal=41%</t>
  </si>
  <si>
    <t>GOBP_REGULATION_OF_INFLAMMATORY_RESPONSE</t>
  </si>
  <si>
    <t>GOBP_3_UTR_MEDIATED_MRNA_STABILIZATION</t>
  </si>
  <si>
    <t>GOBP_MONONUCLEAR_CELL_DIFFERENTIATION</t>
  </si>
  <si>
    <t>GOBP_RESPONSE_TO_CADMIUM_ION</t>
  </si>
  <si>
    <t>GOBP_PEPTIDYL_SERINE_MODIFICATION</t>
  </si>
  <si>
    <t>GOBP_SNRNA_PROCESSING</t>
  </si>
  <si>
    <t>GOBP_SKELETAL_MUSCLE_ORGAN_DEVELOPMENT</t>
  </si>
  <si>
    <t>GOBP_CELLULAR_RESPONSE_TO_ESTROGEN_STIMULUS</t>
  </si>
  <si>
    <t>GOBP_REGULATION_OF_STRIATED_MUSCLE_CELL_DIFFERENTIATION</t>
  </si>
  <si>
    <t>GOBP_REGULATION_OF_MYOTUBE_DIFFERENTIATION</t>
  </si>
  <si>
    <t>GOBP_WNT_SIGNALING_PATHWAY</t>
  </si>
  <si>
    <t>GOBP_POSITIVE_REGULATION_OF_ORGAN_GROWTH</t>
  </si>
  <si>
    <t>GOBP_CEREBRAL_CORTEX_DEVELOPMENT</t>
  </si>
  <si>
    <t>GOBP_PLACENTA_BLOOD_VESSEL_DEVELOPMENT</t>
  </si>
  <si>
    <t>GOBP_JNK_CASCADE</t>
  </si>
  <si>
    <t>GOBP_DNA_TEMPLATED_TRANSCRIPTION_ELONGATION</t>
  </si>
  <si>
    <t>GOBP_POSITIVE_REGULATION_OF_CARDIAC_MUSCLE_CELL_PROLIFERATION</t>
  </si>
  <si>
    <t>GOBP_STRESS_ACTIVATED_PROTEIN_KINASE_SIGNALING_CASCADE</t>
  </si>
  <si>
    <t>GOBP_REGULATION_OF_INTRACELLULAR_STEROID_HORMONE_RECEPTOR_SIGNALING_PATHWAY</t>
  </si>
  <si>
    <t>GOBP_NEURONAL_STEM_CELL_POPULATION_MAINTENANCE</t>
  </si>
  <si>
    <t>GOBP_NEGATIVE_REGULATION_OF_MONONUCLEAR_CELL_MIGRATION</t>
  </si>
  <si>
    <t>GOBP_NEGATIVE_REGULATION_OF_OSTEOBLAST_DIFFERENTIATION</t>
  </si>
  <si>
    <t>GOBP_NEGATIVE_REGULATION_OF_MYOTUBE_DIFFERENTIATION</t>
  </si>
  <si>
    <t>GOBP_MODIFICATION_OF_POSTSYNAPTIC_STRUCTURE</t>
  </si>
  <si>
    <t>GOBP_FOREBRAIN_GENERATION_OF_NEURONS</t>
  </si>
  <si>
    <t>GOBP_CARDIAC_MUSCLE_CELL_DIFFERENTIATION</t>
  </si>
  <si>
    <t>GOBP_NEGATIVE_REGULATION_OF_SIGNAL_TRANSDUCTION_BY_P53_CLASS_MEDIATOR</t>
  </si>
  <si>
    <t>GOBP_POSITIVE_REGULATION_OF_MUSCLE_HYPERTROPHY</t>
  </si>
  <si>
    <t>tags=22%, list=5%, signal=23%</t>
  </si>
  <si>
    <t>tags=41%, list=22%, signal=52%</t>
  </si>
  <si>
    <t>tags=46%, list=25%, signal=61%</t>
  </si>
  <si>
    <t>tags=42%, list=17%, signal=51%</t>
  </si>
  <si>
    <t>tags=44%, list=22%, signal=57%</t>
  </si>
  <si>
    <t>tags=35%, list=13%, signal=40%</t>
  </si>
  <si>
    <t>tags=39%, list=23%, signal=50%</t>
  </si>
  <si>
    <t>tags=36%, list=20%, signal=44%</t>
  </si>
  <si>
    <t>tags=34%, list=11%, signal=39%</t>
  </si>
  <si>
    <t>tags=57%, list=22%, signal=73%</t>
  </si>
  <si>
    <t>Abbreviation notes</t>
  </si>
  <si>
    <t>hits24h_</t>
  </si>
  <si>
    <t>top_</t>
  </si>
  <si>
    <t>pathway hits for the 24 h post TBI groups  that meet the cutoff criteria of |NES|&gt;1.5 and FDR ≤ 0.05</t>
  </si>
  <si>
    <t>GSEA plot and gene list of hits for the top up- and down- regulated pathways for each 24 h post TBI comparison</t>
  </si>
  <si>
    <t>Yes</t>
  </si>
  <si>
    <t>Ptges3</t>
  </si>
  <si>
    <t>P3h1</t>
  </si>
  <si>
    <t>Pdcl3</t>
  </si>
  <si>
    <t>Pdcl</t>
  </si>
  <si>
    <t>Dnajc10</t>
  </si>
  <si>
    <t>Nppa</t>
  </si>
  <si>
    <t>B2m</t>
  </si>
  <si>
    <t>Cct3</t>
  </si>
  <si>
    <t>Cct7</t>
  </si>
  <si>
    <t>Calr4</t>
  </si>
  <si>
    <t>Pofut2</t>
  </si>
  <si>
    <t>Nppc</t>
  </si>
  <si>
    <t>Cryab</t>
  </si>
  <si>
    <t>Cdc37l1</t>
  </si>
  <si>
    <t>Dnajc25</t>
  </si>
  <si>
    <t>Clu</t>
  </si>
  <si>
    <t>Dnajb4</t>
  </si>
  <si>
    <t>Dnaja4</t>
  </si>
  <si>
    <t>P4hb</t>
  </si>
  <si>
    <t>Tm7sf2</t>
  </si>
  <si>
    <t>Fkbp11</t>
  </si>
  <si>
    <t>Ifi30</t>
  </si>
  <si>
    <t>Hspa4l</t>
  </si>
  <si>
    <t>Nampt</t>
  </si>
  <si>
    <t>Hsph1</t>
  </si>
  <si>
    <t>Rpn1</t>
  </si>
  <si>
    <t>Nktr</t>
  </si>
  <si>
    <t>Skap2</t>
  </si>
  <si>
    <t>Trap1</t>
  </si>
  <si>
    <t>Btg2</t>
  </si>
  <si>
    <t>Hsp90ab1</t>
  </si>
  <si>
    <t>Ddit3</t>
  </si>
  <si>
    <t>Ppid</t>
  </si>
  <si>
    <t>Cdc25a</t>
  </si>
  <si>
    <t>Hspe1</t>
  </si>
  <si>
    <t>Psmg1</t>
  </si>
  <si>
    <t>Fkbp5</t>
  </si>
  <si>
    <t>Bcat1</t>
  </si>
  <si>
    <t>Hsp90aa1</t>
  </si>
  <si>
    <t>Ppic</t>
  </si>
  <si>
    <t>Cdkn1a</t>
  </si>
  <si>
    <t>Fkbp9</t>
  </si>
  <si>
    <t>Ebp</t>
  </si>
  <si>
    <t>St13</t>
  </si>
  <si>
    <t>Acaca</t>
  </si>
  <si>
    <t>Erp44</t>
  </si>
  <si>
    <t>Nup205</t>
  </si>
  <si>
    <t>Hspd1</t>
  </si>
  <si>
    <t>Grn</t>
  </si>
  <si>
    <t>Cfp</t>
  </si>
  <si>
    <t>Hspa1a</t>
  </si>
  <si>
    <t>Ddit4</t>
  </si>
  <si>
    <t>Ppig</t>
  </si>
  <si>
    <t>Stc1</t>
  </si>
  <si>
    <t>Hspa8</t>
  </si>
  <si>
    <t>G6pdx</t>
  </si>
  <si>
    <t>Cct4</t>
  </si>
  <si>
    <t>Acsl3</t>
  </si>
  <si>
    <t>Ppia</t>
  </si>
  <si>
    <t>Itgb2</t>
  </si>
  <si>
    <t>Hspa2</t>
  </si>
  <si>
    <t>Me1</t>
  </si>
  <si>
    <t>Fkbp4</t>
  </si>
  <si>
    <t>Adipor2</t>
  </si>
  <si>
    <t>Dnaja1</t>
  </si>
  <si>
    <t>Hspa1b</t>
  </si>
  <si>
    <t>Stip1</t>
  </si>
  <si>
    <t>Ahsa1</t>
  </si>
  <si>
    <t>Ung</t>
  </si>
  <si>
    <t>Pmepa1</t>
  </si>
  <si>
    <t>Hspb1</t>
  </si>
  <si>
    <t>Dapp1</t>
  </si>
  <si>
    <t>Acvr1</t>
  </si>
  <si>
    <t>Ero1b</t>
  </si>
  <si>
    <t>Psph</t>
  </si>
  <si>
    <t>Klf10</t>
  </si>
  <si>
    <t>Zmynd10</t>
  </si>
  <si>
    <t>Serp1</t>
  </si>
  <si>
    <t>Ifngr2</t>
  </si>
  <si>
    <t>Dnajb1</t>
  </si>
  <si>
    <t>Cacybp</t>
  </si>
  <si>
    <t>Skil</t>
  </si>
  <si>
    <t>Canx</t>
  </si>
  <si>
    <t>Rit1</t>
  </si>
  <si>
    <t>Fkbp1a</t>
  </si>
  <si>
    <t>Hsp90b1</t>
  </si>
  <si>
    <t>Ccng1</t>
  </si>
  <si>
    <t>Smad7</t>
  </si>
  <si>
    <t>Ahsa2</t>
  </si>
  <si>
    <t>Xbp1</t>
  </si>
  <si>
    <t>Ski</t>
  </si>
  <si>
    <t>Dnajb11</t>
  </si>
  <si>
    <t>Furin</t>
  </si>
  <si>
    <t>Mkks</t>
  </si>
  <si>
    <t>Igfbp5</t>
  </si>
  <si>
    <t>Ltbp2</t>
  </si>
  <si>
    <t>Chordc1</t>
  </si>
  <si>
    <t>Serpine1</t>
  </si>
  <si>
    <t>Calr</t>
  </si>
  <si>
    <t>Serpinh1</t>
  </si>
  <si>
    <t>Ppp1ca</t>
  </si>
  <si>
    <t>Sdf2l1</t>
  </si>
  <si>
    <t>Slc2a1</t>
  </si>
  <si>
    <t>Ncor2</t>
  </si>
  <si>
    <t>Pdia3</t>
  </si>
  <si>
    <t>Gmps</t>
  </si>
  <si>
    <t>Cdk9</t>
  </si>
  <si>
    <t>Dnajc3</t>
  </si>
  <si>
    <t>Id2</t>
  </si>
  <si>
    <t>Pdia4</t>
  </si>
  <si>
    <t>Wwtr1</t>
  </si>
  <si>
    <t>Hspa5</t>
  </si>
  <si>
    <t>CORE ENRICHMENT</t>
  </si>
  <si>
    <t>RUNNING ES</t>
  </si>
  <si>
    <t>RANK METRIC SCORE</t>
  </si>
  <si>
    <t>RANK IN GENE LIST</t>
  </si>
  <si>
    <t>SYMBOL</t>
  </si>
  <si>
    <t>NO PATHWAYS MEET CUTOFF CRITERIA</t>
  </si>
  <si>
    <t>TGF BETA SIGNALING</t>
  </si>
  <si>
    <t>PROTEIN FOLDING</t>
  </si>
  <si>
    <t>MTORC1 SIGNALING</t>
  </si>
  <si>
    <t>GO BP</t>
  </si>
  <si>
    <t>Cxcl5</t>
  </si>
  <si>
    <t>Dusp4</t>
  </si>
  <si>
    <t>Traf1</t>
  </si>
  <si>
    <t>Tgif1</t>
  </si>
  <si>
    <t>Gch1</t>
  </si>
  <si>
    <t>Mxd1</t>
  </si>
  <si>
    <t>Il6st</t>
  </si>
  <si>
    <t>Ets2</t>
  </si>
  <si>
    <t>Jun</t>
  </si>
  <si>
    <t>Fut4</t>
  </si>
  <si>
    <t>Rel</t>
  </si>
  <si>
    <t>Irf1</t>
  </si>
  <si>
    <t>Smad3</t>
  </si>
  <si>
    <t>Sgk1</t>
  </si>
  <si>
    <t>Ppp1r15a</t>
  </si>
  <si>
    <t>Ccnd1</t>
  </si>
  <si>
    <t>B4galt1</t>
  </si>
  <si>
    <t>Ero1a</t>
  </si>
  <si>
    <t>Ptgs2</t>
  </si>
  <si>
    <t>Marcks</t>
  </si>
  <si>
    <t>Cxcl1</t>
  </si>
  <si>
    <t>Hspa4</t>
  </si>
  <si>
    <t>Ccl5</t>
  </si>
  <si>
    <t>Pfdn2</t>
  </si>
  <si>
    <t>B4galt5</t>
  </si>
  <si>
    <t>Hspa13</t>
  </si>
  <si>
    <t>Eif1</t>
  </si>
  <si>
    <t>Dnajb5</t>
  </si>
  <si>
    <t>Bcl3</t>
  </si>
  <si>
    <t>Grpel2</t>
  </si>
  <si>
    <t>Gem</t>
  </si>
  <si>
    <t>Cct6a</t>
  </si>
  <si>
    <t>Ier2</t>
  </si>
  <si>
    <t>Vbp1</t>
  </si>
  <si>
    <t>Ccn1</t>
  </si>
  <si>
    <t>Ptges3-ps</t>
  </si>
  <si>
    <t>Kdm6b</t>
  </si>
  <si>
    <t>Tcp1</t>
  </si>
  <si>
    <t>Slc2a3</t>
  </si>
  <si>
    <t>Nudc</t>
  </si>
  <si>
    <t>Bhlhe40</t>
  </si>
  <si>
    <t>Vegfa</t>
  </si>
  <si>
    <t>Birc3</t>
  </si>
  <si>
    <t>Sdf2</t>
  </si>
  <si>
    <t>Pnrc1</t>
  </si>
  <si>
    <t>Gpr183</t>
  </si>
  <si>
    <t>Cct5</t>
  </si>
  <si>
    <t>Serpinb8</t>
  </si>
  <si>
    <t>Fkbp2</t>
  </si>
  <si>
    <t>Cd80</t>
  </si>
  <si>
    <t>Rcan1</t>
  </si>
  <si>
    <t>Tsc22d1</t>
  </si>
  <si>
    <t>Klf6</t>
  </si>
  <si>
    <t>Dffa</t>
  </si>
  <si>
    <t>Dram1</t>
  </si>
  <si>
    <t>Dnajb6</t>
  </si>
  <si>
    <t>Junb</t>
  </si>
  <si>
    <t>Erp27</t>
  </si>
  <si>
    <t>Atf3</t>
  </si>
  <si>
    <t>Egr3</t>
  </si>
  <si>
    <t>Dnajc7</t>
  </si>
  <si>
    <t>Bcl6</t>
  </si>
  <si>
    <t>Phlda1</t>
  </si>
  <si>
    <t>Nr4a3</t>
  </si>
  <si>
    <t>Nr4a2</t>
  </si>
  <si>
    <t>Btg1</t>
  </si>
  <si>
    <t>Nfkb2</t>
  </si>
  <si>
    <t>Dusp5</t>
  </si>
  <si>
    <t>Dnaja2</t>
  </si>
  <si>
    <t>Btg3</t>
  </si>
  <si>
    <t>Birc2</t>
  </si>
  <si>
    <t>Dusp1</t>
  </si>
  <si>
    <t>Nfkbia</t>
  </si>
  <si>
    <t>Per1</t>
  </si>
  <si>
    <t>Map3k8</t>
  </si>
  <si>
    <t>Nfe2l2</t>
  </si>
  <si>
    <t>Egr1</t>
  </si>
  <si>
    <t>Ccnl1</t>
  </si>
  <si>
    <t>Dnajc1</t>
  </si>
  <si>
    <t>Mcl1</t>
  </si>
  <si>
    <t>Zfp36</t>
  </si>
  <si>
    <t>Nr4a1</t>
  </si>
  <si>
    <t>Sdc4</t>
  </si>
  <si>
    <t>Cflar</t>
  </si>
  <si>
    <t>Fos</t>
  </si>
  <si>
    <t>Egr2</t>
  </si>
  <si>
    <t>Icam1</t>
  </si>
  <si>
    <t>Tiparp</t>
  </si>
  <si>
    <t>Fosb</t>
  </si>
  <si>
    <t>Trib1</t>
  </si>
  <si>
    <t>Sat1</t>
  </si>
  <si>
    <t>Klf2</t>
  </si>
  <si>
    <t>Fosl2</t>
  </si>
  <si>
    <t>Irs2</t>
  </si>
  <si>
    <t>Plaur</t>
  </si>
  <si>
    <t>Nfil3</t>
  </si>
  <si>
    <t>Klf4</t>
  </si>
  <si>
    <t>Maff</t>
  </si>
  <si>
    <t>TNTalpha signaling via NFKB</t>
  </si>
  <si>
    <t>Areg</t>
  </si>
  <si>
    <t>Relb</t>
  </si>
  <si>
    <t>Rnf19b</t>
  </si>
  <si>
    <t>Jag1</t>
  </si>
  <si>
    <t>Serpinb2</t>
  </si>
  <si>
    <t>Bdh2</t>
  </si>
  <si>
    <t>Maob</t>
  </si>
  <si>
    <t>Suclg1</t>
  </si>
  <si>
    <t>Abca1</t>
  </si>
  <si>
    <t>Mdh1</t>
  </si>
  <si>
    <t>Hes1</t>
  </si>
  <si>
    <t>Uqcrb</t>
  </si>
  <si>
    <t>Ldlr</t>
  </si>
  <si>
    <t>Cox7b</t>
  </si>
  <si>
    <t>Fosl1</t>
  </si>
  <si>
    <t>Ldhb</t>
  </si>
  <si>
    <t>Ndufb2</t>
  </si>
  <si>
    <t>Nfat5</t>
  </si>
  <si>
    <t>Timm8b</t>
  </si>
  <si>
    <t>Cebpb</t>
  </si>
  <si>
    <t>Hspa9</t>
  </si>
  <si>
    <t>Slc25a5</t>
  </si>
  <si>
    <t>Gfpt2</t>
  </si>
  <si>
    <t>Etfa</t>
  </si>
  <si>
    <t>Trip10</t>
  </si>
  <si>
    <t>Ndufc1</t>
  </si>
  <si>
    <t>Myc</t>
  </si>
  <si>
    <t>Uqcrh</t>
  </si>
  <si>
    <t>Uqcrfs1</t>
  </si>
  <si>
    <t>Ehd1</t>
  </si>
  <si>
    <t>Decr1</t>
  </si>
  <si>
    <t>Sucla2</t>
  </si>
  <si>
    <t>Tnip2</t>
  </si>
  <si>
    <t>Fh1</t>
  </si>
  <si>
    <t>Cox6c</t>
  </si>
  <si>
    <t>Gm10053</t>
  </si>
  <si>
    <t>Inhba</t>
  </si>
  <si>
    <t>Ndufb8</t>
  </si>
  <si>
    <t>Clcf1</t>
  </si>
  <si>
    <t>Hadhb</t>
  </si>
  <si>
    <t>Ndufa5</t>
  </si>
  <si>
    <t>Fjx1</t>
  </si>
  <si>
    <t>Ndufs4</t>
  </si>
  <si>
    <t>Map2k3</t>
  </si>
  <si>
    <t>Timm17a</t>
  </si>
  <si>
    <t>Oxa1l</t>
  </si>
  <si>
    <t>Mrpl15</t>
  </si>
  <si>
    <t>Ndufs6</t>
  </si>
  <si>
    <t>Uqcrq</t>
  </si>
  <si>
    <t>Eci1</t>
  </si>
  <si>
    <t>Cd44</t>
  </si>
  <si>
    <t>Sdhd</t>
  </si>
  <si>
    <t>Ndufb5</t>
  </si>
  <si>
    <t>Idh3b</t>
  </si>
  <si>
    <t>Phyh</t>
  </si>
  <si>
    <t>Nqo2</t>
  </si>
  <si>
    <t>Hbegf</t>
  </si>
  <si>
    <t>Cox5b</t>
  </si>
  <si>
    <t>Cox10</t>
  </si>
  <si>
    <t>Casp7</t>
  </si>
  <si>
    <t>Socs3</t>
  </si>
  <si>
    <t>Cox11</t>
  </si>
  <si>
    <t>Ier5</t>
  </si>
  <si>
    <t>mt-Nd2</t>
  </si>
  <si>
    <t>Etfb</t>
  </si>
  <si>
    <t>Lif</t>
  </si>
  <si>
    <t>mt-Nd1</t>
  </si>
  <si>
    <t>Cox6b1</t>
  </si>
  <si>
    <t>Ndufb7</t>
  </si>
  <si>
    <t>Ndufb10</t>
  </si>
  <si>
    <t>Iscu</t>
  </si>
  <si>
    <t>Atp5pb</t>
  </si>
  <si>
    <t>Ptx3</t>
  </si>
  <si>
    <t>Ndufa10</t>
  </si>
  <si>
    <t>Ndufs7</t>
  </si>
  <si>
    <t>Timm21</t>
  </si>
  <si>
    <t>Acaa1a</t>
  </si>
  <si>
    <t>Bcs1l</t>
  </si>
  <si>
    <t>Cox7a2l</t>
  </si>
  <si>
    <t>Tmem126b</t>
  </si>
  <si>
    <t>Hccs</t>
  </si>
  <si>
    <t>Ptpre</t>
  </si>
  <si>
    <t>Fxn</t>
  </si>
  <si>
    <t>Ndufa11</t>
  </si>
  <si>
    <t>Slc25a4</t>
  </si>
  <si>
    <t>Plk2</t>
  </si>
  <si>
    <t>Ndufs8</t>
  </si>
  <si>
    <t>Ndufaf5</t>
  </si>
  <si>
    <t>Cox5a</t>
  </si>
  <si>
    <t>Acadvl</t>
  </si>
  <si>
    <t>Ndufs2</t>
  </si>
  <si>
    <t>Ndufa1</t>
  </si>
  <si>
    <t>Tnc</t>
  </si>
  <si>
    <t>Ndufaf2</t>
  </si>
  <si>
    <t>Sdhc</t>
  </si>
  <si>
    <t>Cox7c</t>
  </si>
  <si>
    <t>Ndufaf3</t>
  </si>
  <si>
    <t>Polr2f</t>
  </si>
  <si>
    <t>Gadd45b</t>
  </si>
  <si>
    <t>mt-Nd4</t>
  </si>
  <si>
    <t>Cox7a2</t>
  </si>
  <si>
    <t>Pdhb</t>
  </si>
  <si>
    <t>Grb2</t>
  </si>
  <si>
    <t>Ndufaf1</t>
  </si>
  <si>
    <t>Ndufc2</t>
  </si>
  <si>
    <t>Tmem126a</t>
  </si>
  <si>
    <t>Cox8a</t>
  </si>
  <si>
    <t>Fn1</t>
  </si>
  <si>
    <t>Ndufa7</t>
  </si>
  <si>
    <t>Cdc73</t>
  </si>
  <si>
    <t>Ndufs5</t>
  </si>
  <si>
    <t>Pdk4</t>
  </si>
  <si>
    <t>Col5a1</t>
  </si>
  <si>
    <t>mt-Nd5</t>
  </si>
  <si>
    <t>Ndufv2</t>
  </si>
  <si>
    <t>Tnrc6c</t>
  </si>
  <si>
    <t>Ndufb1</t>
  </si>
  <si>
    <t>Uqcr10</t>
  </si>
  <si>
    <t>Rtf1</t>
  </si>
  <si>
    <t>Pdp1</t>
  </si>
  <si>
    <t>Mesp1</t>
  </si>
  <si>
    <t>Mrpl34</t>
  </si>
  <si>
    <t>Col5a2</t>
  </si>
  <si>
    <t>Abcb7</t>
  </si>
  <si>
    <t>Tnfaip3</t>
  </si>
  <si>
    <t>mt-Nd6</t>
  </si>
  <si>
    <t>Cox6a1</t>
  </si>
  <si>
    <t>Map2k1</t>
  </si>
  <si>
    <t>Ndufaf8</t>
  </si>
  <si>
    <t>Supv3l1</t>
  </si>
  <si>
    <t>Dmac2</t>
  </si>
  <si>
    <t>Ogdh</t>
  </si>
  <si>
    <t>Col12a1</t>
  </si>
  <si>
    <t>Ndufa13</t>
  </si>
  <si>
    <t>Aco2</t>
  </si>
  <si>
    <t>Cyc1</t>
  </si>
  <si>
    <t>Sox2</t>
  </si>
  <si>
    <t>NADH DEHYDROGENASE COMPLEX ASSEMBLY</t>
  </si>
  <si>
    <t>OXIDATIVE PHSOPHORYLATION</t>
  </si>
  <si>
    <t>ENDODERM FORMATION</t>
  </si>
  <si>
    <t>TNFA SIGNALING VIA NFKB</t>
  </si>
  <si>
    <t>Pink1</t>
  </si>
  <si>
    <t>Cox7a1</t>
  </si>
  <si>
    <t>Cox8b</t>
  </si>
  <si>
    <t>Cycs</t>
  </si>
  <si>
    <t>mt-Cytb</t>
  </si>
  <si>
    <t>Afg1l</t>
  </si>
  <si>
    <t>Cox4i2</t>
  </si>
  <si>
    <t>Ndufa8</t>
  </si>
  <si>
    <t>Cox4i1</t>
  </si>
  <si>
    <t>Uqcc3</t>
  </si>
  <si>
    <t>AEROBIC ELECTRON TRANSPORT CHAIN</t>
  </si>
  <si>
    <t>hits7mo_</t>
  </si>
  <si>
    <t>pathway hits for the 7months post TBI groups  that meet the cutoff criteria of |NES|&gt;1.5 and FDR ≤ 0.05</t>
  </si>
  <si>
    <t>HALLMARK_ADIPOGENESIS</t>
  </si>
  <si>
    <t>tags=43%, list=23%, signal=55%</t>
  </si>
  <si>
    <t>tags=30%, list=8%, signal=32%</t>
  </si>
  <si>
    <t>GOBP_SYNAPTIC_VESICLE_PRIMING</t>
  </si>
  <si>
    <t>GOBP_SYNAPTIC_VESICLE_CYCLE</t>
  </si>
  <si>
    <t>GOBP_VESICLE_MEDIATED_TRANSPORT_IN_SYNAPSE</t>
  </si>
  <si>
    <t>GOBP_SYNAPTIC_VESICLE_EXOCYTOSIS</t>
  </si>
  <si>
    <t>GOBP_ATP_BIOSYNTHETIC_PROCESS</t>
  </si>
  <si>
    <t>GOBP_NADH_METABOLIC_PROCESS</t>
  </si>
  <si>
    <t>GOBP_NEUROTRANSMITTER_SECRETION</t>
  </si>
  <si>
    <t>GOBP_NUCLEOSIDE_TRIPHOSPHATE_BIOSYNTHETIC_PROCESS</t>
  </si>
  <si>
    <t>GOBP_GLYCOLYTIC_PROCESS_THROUGH_GLUCOSE_6_PHOSPHATE</t>
  </si>
  <si>
    <t>GOBP_ATP_METABOLIC_PROCESS</t>
  </si>
  <si>
    <t>GOBP_REGULATION_OF_POSTSYNAPTIC_DENSITY_ORGANIZATION</t>
  </si>
  <si>
    <t>GOBP_NAD_CATABOLIC_PROCESS</t>
  </si>
  <si>
    <t>GOBP_SYNAPTIC_VESICLE_MEMBRANE_ORGANIZATION</t>
  </si>
  <si>
    <t>GOBP_AXO_DENDRITIC_TRANSPORT</t>
  </si>
  <si>
    <t>GOBP_GLUCOSE_CATABOLIC_PROCESS</t>
  </si>
  <si>
    <t>GOBP_POSTSYNAPTIC_SPECIALIZATION_ORGANIZATION</t>
  </si>
  <si>
    <t>GOBP_NEUROTRANSMITTER_TRANSPORT</t>
  </si>
  <si>
    <t>GOBP_PRESYNAPTIC_ENDOCYTOSIS</t>
  </si>
  <si>
    <t>GOBP_GLYCOLYTIC_PROCESS_THROUGH_FRUCTOSE_6_PHOSPHATE</t>
  </si>
  <si>
    <t>GOBP_POSTSYNAPTIC_DENSITY_ORGANIZATION</t>
  </si>
  <si>
    <t>GOBP_POSITIVE_REGULATION_OF_SYNAPTIC_TRANSMISSION</t>
  </si>
  <si>
    <t>GOBP_MONOSACCHARIDE_CATABOLIC_PROCESS</t>
  </si>
  <si>
    <t>GOBP_RECEPTOR_LOCALIZATION_TO_SYNAPSE</t>
  </si>
  <si>
    <t>GOBP_NUCLEOSIDE_TRIPHOSPHATE_METABOLIC_PROCESS</t>
  </si>
  <si>
    <t>GOBP_REGULATION_OF_POSTSYNAPTIC_SPECIALIZATION_ASSEMBLY</t>
  </si>
  <si>
    <t>GOBP_REGULATION_OF_NEUROTRANSMITTER_TRANSPORT</t>
  </si>
  <si>
    <t>GOBP_POSITIVE_REGULATION_OF_SYNAPTIC_TRANSMISSION_GLUTAMATERGIC</t>
  </si>
  <si>
    <t>GOBP_REGULATION_OF_ATP_BIOSYNTHETIC_PROCESS</t>
  </si>
  <si>
    <t>GOBP_REGULATION_OF_MODIFICATION_OF_POSTSYNAPTIC_STRUCTURE</t>
  </si>
  <si>
    <t>GOBP_SYNAPTIC_VESICLE_RECYCLING</t>
  </si>
  <si>
    <t>GOBP_PURINE_CONTAINING_COMPOUND_CATABOLIC_PROCESS</t>
  </si>
  <si>
    <t>GOBP_REGULATION_OF_ATP_METABOLIC_PROCESS</t>
  </si>
  <si>
    <t>GOBP_REGULATION_OF_SYNAPTIC_VESICLE_MEMBRANE_ORGANIZATION</t>
  </si>
  <si>
    <t>GOBP_REGULATION_OF_SYNAPTIC_PLASTICITY</t>
  </si>
  <si>
    <t>GOBP_NAD_METABOLIC_PROCESS</t>
  </si>
  <si>
    <t>GOBP_REGULATION_OF_NEUROTRANSMITTER_SECRETION</t>
  </si>
  <si>
    <t>GOBP_REGULATION_OF_VESICLE_FUSION</t>
  </si>
  <si>
    <t>GOBP_NUCLEOSIDE_PHOSPHATE_CATABOLIC_PROCESS</t>
  </si>
  <si>
    <t>GOBP_POSITIVE_REGULATION_OF_ATP_BIOSYNTHETIC_PROCESS</t>
  </si>
  <si>
    <t>GOBP_CELLULAR_RESPIRATION</t>
  </si>
  <si>
    <t>GOBP_PROTEIN_LOCALIZATION_TO_SYNAPSE</t>
  </si>
  <si>
    <t>GOBP_REGULATION_OF_POSTSYNAPTIC_DENSITY_ASSEMBLY</t>
  </si>
  <si>
    <t>GOBP_EXOCYTIC_PROCESS</t>
  </si>
  <si>
    <t>GOBP_REGULATION_OF_SYNAPTIC_TRANSMISSION_GLUTAMATERGIC</t>
  </si>
  <si>
    <t>GOBP_PYRIDINE_CONTAINING_COMPOUND_CATABOLIC_PROCESS</t>
  </si>
  <si>
    <t>GOBP_NEGATIVE_REGULATION_OF_MICROTUBULE_POLYMERIZATION</t>
  </si>
  <si>
    <t>GOBP_REGULATION_OF_POSTSYNAPTIC_MEMBRANE_NEUROTRANSMITTER_RECEPTOR_LEVELS</t>
  </si>
  <si>
    <t>GOBP_MEMBRANE_HYPERPOLARIZATION</t>
  </si>
  <si>
    <t>GOBP_DENDRITIC_SPINE_MAINTENANCE</t>
  </si>
  <si>
    <t>GOBP_GENERATION_OF_PRECURSOR_METABOLITES_AND_ENERGY</t>
  </si>
  <si>
    <t>GOBP_REGULATION_OF_LONG_TERM_NEURONAL_SYNAPTIC_PLASTICITY</t>
  </si>
  <si>
    <t>GOBP_LONG_TERM_SYNAPTIC_POTENTIATION</t>
  </si>
  <si>
    <t>GOBP_REGULATION_OF_RYANODINE_SENSITIVE_CALCIUM_RELEASE_CHANNEL_ACTIVITY</t>
  </si>
  <si>
    <t>GOBP_GLYCERALDEHYDE_3_PHOSPHATE_METABOLIC_PROCESS</t>
  </si>
  <si>
    <t>GOBP_NEUROTRANSMITTER_RECEPTOR_INTERNALIZATION</t>
  </si>
  <si>
    <t>GOBP_NEUROTRANSMITTER_RECEPTOR_TRANSPORT</t>
  </si>
  <si>
    <t>GOBP_SYNAPTIC_TRANSMISSION_GLUTAMATERGIC</t>
  </si>
  <si>
    <t>GOBP_CALCIUM_ION_REGULATED_EXOCYTOSIS_OF_NEUROTRANSMITTER</t>
  </si>
  <si>
    <t>GOBP_ALDEHYDE_BIOSYNTHETIC_PROCESS</t>
  </si>
  <si>
    <t>GOBP_ORGANELLE_TRANSPORT_ALONG_MICROTUBULE</t>
  </si>
  <si>
    <t>GOBP_AXONAL_TRANSPORT</t>
  </si>
  <si>
    <t>GOBP_ESTABLISHMENT_OF_PROTEIN_LOCALIZATION_TO_MEMBRANE</t>
  </si>
  <si>
    <t>GOBP_REGULATION_OF_MODIFICATION_OF_SYNAPTIC_STRUCTURE</t>
  </si>
  <si>
    <t>GOBP_TRANSLATION_AT_SYNAPSE</t>
  </si>
  <si>
    <t>GOBP_POSTSYNAPTIC_DENSITY_ASSEMBLY</t>
  </si>
  <si>
    <t>GOBP_PROTEIN_LOCALIZATION_TO_POSTSYNAPSE</t>
  </si>
  <si>
    <t>GOBP_CELLULAR_COMPONENT_MAINTENANCE</t>
  </si>
  <si>
    <t>GOBP_REGULATION_OF_PROTEIN_TARGETING_TO_MEMBRANE</t>
  </si>
  <si>
    <t>GOBP_PROTEIN_LOCALIZATION_TO_CELL_JUNCTION</t>
  </si>
  <si>
    <t>GOBP_SNARE_COMPLEX_ASSEMBLY</t>
  </si>
  <si>
    <t>GOBP_TAIL_ANCHORED_MEMBRANE_PROTEIN_INSERTION_INTO_ER_MEMBRANE</t>
  </si>
  <si>
    <t>GOBP_REGULATION_OF_SYNAPTIC_VESICLE_CYCLE</t>
  </si>
  <si>
    <t>GOBP_MODIFICATION_OF_SYNAPTIC_STRUCTURE</t>
  </si>
  <si>
    <t>GOBP_REGULATION_OF_NEURONAL_SYNAPTIC_PLASTICITY</t>
  </si>
  <si>
    <t>GOBP_POSTSYNAPSE_ASSEMBLY</t>
  </si>
  <si>
    <t>GOBP_SPLICEOSOMAL_SNRNP_ASSEMBLY</t>
  </si>
  <si>
    <t>GOBP_POSTSYNAPSE_TO_NUCLEUS_SIGNALING_PATHWAY</t>
  </si>
  <si>
    <t>GOBP_IONOTROPIC_GLUTAMATE_RECEPTOR_SIGNALING_PATHWAY</t>
  </si>
  <si>
    <t>GOBP_POSITIVE_REGULATION_OF_UBIQUITIN_DEPENDENT_PROTEIN_CATABOLIC_PROCESS</t>
  </si>
  <si>
    <t>GOBP_NUCLEOSIDE_DIPHOSPHATE_CATABOLIC_PROCESS</t>
  </si>
  <si>
    <t>GOBP_CARBOHYDRATE_CATABOLIC_PROCESS</t>
  </si>
  <si>
    <t>GOBP_LIGAND_GATED_ION_CHANNEL_SIGNALING_PATHWAY</t>
  </si>
  <si>
    <t>GOBP_ENERGY_DERIVATION_BY_OXIDATION_OF_ORGANIC_COMPOUNDS</t>
  </si>
  <si>
    <t>GOBP_PROTEIN_TARGETING_TO_MEMBRANE</t>
  </si>
  <si>
    <t>GOBP_SYNAPSE_MATURATION</t>
  </si>
  <si>
    <t>GOBP_MUSCLE_CELL_CELLULAR_HOMEOSTASIS</t>
  </si>
  <si>
    <t>GOBP_MODULATION_OF_EXCITATORY_POSTSYNAPTIC_POTENTIAL</t>
  </si>
  <si>
    <t>GOBP_ORGANELLE_MEMBRANE_FUSION</t>
  </si>
  <si>
    <t>GOBP_SYNAPTIC_MEMBRANE_ADHESION</t>
  </si>
  <si>
    <t>GOBP_NUCLEOSIDE_DIPHOSPHATE_METABOLIC_PROCESS</t>
  </si>
  <si>
    <t>GOBP_ORGANELLE_FUSION</t>
  </si>
  <si>
    <t>GOBP_SYNAPTIC_VESICLE_CLUSTERING</t>
  </si>
  <si>
    <t>GOBP_REGULATION_OF_RECEPTOR_INTERNALIZATION</t>
  </si>
  <si>
    <t>GOBP_MITOCHONDRIAL_MEMBRANE_ORGANIZATION</t>
  </si>
  <si>
    <t>GOBP_PYRIDINE_CONTAINING_COMPOUND_METABOLIC_PROCESS</t>
  </si>
  <si>
    <t>GOBP_NEGATIVE_REGULATION_OF_PEPTIDYL_THREONINE_PHOSPHORYLATION</t>
  </si>
  <si>
    <t>GOBP_POSITIVE_REGULATION_OF_NUCLEOTIDE_METABOLIC_PROCESS</t>
  </si>
  <si>
    <t>GOBP_NEGATIVE_REGULATION_OF_CATION_CHANNEL_ACTIVITY</t>
  </si>
  <si>
    <t>GOBP_REGULATION_OF_SYNAPTIC_VESICLE_ENDOCYTOSIS</t>
  </si>
  <si>
    <t>GOBP_CLATHRIN_COAT_ASSEMBLY</t>
  </si>
  <si>
    <t>GOBP_REGULATION_OF_ERAD_PATHWAY</t>
  </si>
  <si>
    <t>GOBP_LONG_TERM_SYNAPTIC_DEPRESSION</t>
  </si>
  <si>
    <t>GOBP_POSITIVE_REGULATION_OF_PROTEOLYSIS_INVOLVED_IN_PROTEIN_CATABOLIC_PROCESS</t>
  </si>
  <si>
    <t>GOBP_REGULATION_OF_SYNAPTIC_VESICLE_RECYCLING</t>
  </si>
  <si>
    <t>GOBP_NEGATIVE_REGULATION_OF_DNA_BINDING</t>
  </si>
  <si>
    <t>GOBP_RIBOSE_PHOSPHATE_METABOLIC_PROCESS</t>
  </si>
  <si>
    <t>GOBP_PYRUVATE_METABOLIC_PROCESS</t>
  </si>
  <si>
    <t>GOBP_INNER_MITOCHONDRIAL_MEMBRANE_ORGANIZATION</t>
  </si>
  <si>
    <t>GOBP_EXCITATORY_POSTSYNAPTIC_POTENTIAL</t>
  </si>
  <si>
    <t>GOBP_CALCIUM_ION_TRANSMEMBRANE_TRANSPORT_VIA_HIGH_VOLTAGE_GATED_CALCIUM_CHANNEL</t>
  </si>
  <si>
    <t>GOBP_REGULATION_OF_PROTEIN_TARGETING</t>
  </si>
  <si>
    <t>GOBP_POSITIVE_REGULATION_OF_MITOCHONDRIAL_FISSION</t>
  </si>
  <si>
    <t>GOBP_ORGANOPHOSPHATE_CATABOLIC_PROCESS</t>
  </si>
  <si>
    <t>GOBP_REGULATION_OF_PEPTIDYL_THREONINE_PHOSPHORYLATION</t>
  </si>
  <si>
    <t>GOBP_RESPONSE_TO_STEROL_DEPLETION</t>
  </si>
  <si>
    <t>GOBP_PURINE_RIBONUCLEOSIDE_METABOLIC_PROCESS</t>
  </si>
  <si>
    <t>GOBP_REGULATION_OF_FILOPODIUM_ASSEMBLY</t>
  </si>
  <si>
    <t>GOBP_POSITIVE_REGULATION_OF_EXCITATORY_POSTSYNAPTIC_POTENTIAL</t>
  </si>
  <si>
    <t>GOBP_LACTATE_METABOLIC_PROCESS</t>
  </si>
  <si>
    <t>GOBP_ANTEROGRADE_AXONAL_TRANSPORT</t>
  </si>
  <si>
    <t>GOBP_NEUROTRANSMITTER_RECEPTOR_LOCALIZATION_TO_POSTSYNAPTIC_SPECIALIZATION_MEMBRANE</t>
  </si>
  <si>
    <t>GOBP_REGULATED_EXOCYTOSIS</t>
  </si>
  <si>
    <t>GOBP_POSITIVE_REGULATION_OF_PROTEASOMAL_PROTEIN_CATABOLIC_PROCESS</t>
  </si>
  <si>
    <t>GOBP_REGULATION_OF_NUCLEOTIDE_BIOSYNTHETIC_PROCESS</t>
  </si>
  <si>
    <t>GOBP_REGULATION_OF_DENDRITIC_SPINE_MAINTENANCE</t>
  </si>
  <si>
    <t>GOBP_POSITIVE_REGULATION_OF_NEUROTRANSMITTER_TRANSPORT</t>
  </si>
  <si>
    <t>GOBP_REGULATION_OF_EXCITATORY_SYNAPSE_ASSEMBLY</t>
  </si>
  <si>
    <t>GOBP_REGULATION_OF_NUCLEOTIDE_CATABOLIC_PROCESS</t>
  </si>
  <si>
    <t>tags=60%, list=11%, signal=67%</t>
  </si>
  <si>
    <t>tags=41%, list=19%, signal=50%</t>
  </si>
  <si>
    <t>tags=54%, list=16%, signal=64%</t>
  </si>
  <si>
    <t>tags=44%, list=14%, signal=50%</t>
  </si>
  <si>
    <t>tags=60%, list=13%, signal=69%</t>
  </si>
  <si>
    <t>tags=41%, list=22%, signal=51%</t>
  </si>
  <si>
    <t>tags=44%, list=9%, signal=48%</t>
  </si>
  <si>
    <t>tags=35%, list=12%, signal=39%</t>
  </si>
  <si>
    <t>tags=65%, list=16%, signal=77%</t>
  </si>
  <si>
    <t>tags=39%, list=14%, signal=45%</t>
  </si>
  <si>
    <t>tags=45%, list=21%, signal=58%</t>
  </si>
  <si>
    <t>tags=49%, list=12%, signal=55%</t>
  </si>
  <si>
    <t>tags=58%, list=14%, signal=67%</t>
  </si>
  <si>
    <t>tags=42%, list=18%, signal=51%</t>
  </si>
  <si>
    <t>tags=27%, list=12%, signal=31%</t>
  </si>
  <si>
    <t>tags=44%, list=19%, signal=54%</t>
  </si>
  <si>
    <t>tags=46%, list=13%, signal=53%</t>
  </si>
  <si>
    <t>tags=43%, list=18%, signal=53%</t>
  </si>
  <si>
    <t>tags=40%, list=22%, signal=50%</t>
  </si>
  <si>
    <t>tags=59%, list=12%, signal=67%</t>
  </si>
  <si>
    <t>tags=45%, list=14%, signal=52%</t>
  </si>
  <si>
    <t>tags=48%, list=15%, signal=56%</t>
  </si>
  <si>
    <t>tags=36%, list=5%, signal=38%</t>
  </si>
  <si>
    <t>tags=45%, list=14%, signal=53%</t>
  </si>
  <si>
    <t>tags=43%, list=19%, signal=53%</t>
  </si>
  <si>
    <t>tags=34%, list=16%, signal=41%</t>
  </si>
  <si>
    <t>tags=63%, list=14%, signal=74%</t>
  </si>
  <si>
    <t>tags=37%, list=18%, signal=44%</t>
  </si>
  <si>
    <t>tags=52%, list=14%, signal=60%</t>
  </si>
  <si>
    <t>tags=38%, list=4%, signal=39%</t>
  </si>
  <si>
    <t>tags=57%, list=23%, signal=74%</t>
  </si>
  <si>
    <t>tags=40%, list=9%, signal=44%</t>
  </si>
  <si>
    <t>tags=38%, list=14%, signal=44%</t>
  </si>
  <si>
    <t>tags=67%, list=17%, signal=80%</t>
  </si>
  <si>
    <t>tags=47%, list=23%, signal=60%</t>
  </si>
  <si>
    <t>tags=50%, list=13%, signal=58%</t>
  </si>
  <si>
    <t>tags=41%, list=12%, signal=47%</t>
  </si>
  <si>
    <t>tags=33%, list=19%, signal=41%</t>
  </si>
  <si>
    <t>tags=56%, list=16%, signal=66%</t>
  </si>
  <si>
    <t>tags=49%, list=20%, signal=61%</t>
  </si>
  <si>
    <t>tags=58%, list=23%, signal=74%</t>
  </si>
  <si>
    <t>tags=63%, list=19%, signal=78%</t>
  </si>
  <si>
    <t>tags=43%, list=22%, signal=55%</t>
  </si>
  <si>
    <t>tags=50%, list=21%, signal=63%</t>
  </si>
  <si>
    <t>tags=48%, list=22%, signal=62%</t>
  </si>
  <si>
    <t>tags=30%, list=12%, signal=33%</t>
  </si>
  <si>
    <t>tags=47%, list=19%, signal=58%</t>
  </si>
  <si>
    <t>tags=50%, list=23%, signal=65%</t>
  </si>
  <si>
    <t>tags=39%, list=21%, signal=49%</t>
  </si>
  <si>
    <t>tags=59%, list=17%, signal=70%</t>
  </si>
  <si>
    <t>tags=59%, list=18%, signal=72%</t>
  </si>
  <si>
    <t>tags=58%, list=16%, signal=68%</t>
  </si>
  <si>
    <t>tags=36%, list=17%, signal=43%</t>
  </si>
  <si>
    <t>tags=45%, list=12%, signal=51%</t>
  </si>
  <si>
    <t>tags=28%, list=14%, signal=33%</t>
  </si>
  <si>
    <t>tags=21%, list=8%, signal=22%</t>
  </si>
  <si>
    <t>tags=47%, list=21%, signal=59%</t>
  </si>
  <si>
    <t>tags=24%, list=12%, signal=27%</t>
  </si>
  <si>
    <t>tags=41%, list=18%, signal=50%</t>
  </si>
  <si>
    <t>tags=52%, list=26%, signal=70%</t>
  </si>
  <si>
    <t>tags=40%, list=16%, signal=48%</t>
  </si>
  <si>
    <t>tags=45%, list=21%, signal=57%</t>
  </si>
  <si>
    <t>tags=57%, list=18%, signal=70%</t>
  </si>
  <si>
    <t>tags=52%, list=23%, signal=68%</t>
  </si>
  <si>
    <t>tags=52%, list=26%, signal=71%</t>
  </si>
  <si>
    <t>tags=31%, list=22%, signal=39%</t>
  </si>
  <si>
    <t>tags=22%, list=8%, signal=24%</t>
  </si>
  <si>
    <t>tags=45%, list=23%, signal=58%</t>
  </si>
  <si>
    <t>tags=58%, list=27%, signal=79%</t>
  </si>
  <si>
    <t>tags=37%, list=17%, signal=45%</t>
  </si>
  <si>
    <t>tags=50%, list=17%, signal=60%</t>
  </si>
  <si>
    <t>tags=31%, list=6%, signal=33%</t>
  </si>
  <si>
    <t>tags=48%, list=18%, signal=58%</t>
  </si>
  <si>
    <t>tags=50%, list=25%, signal=67%</t>
  </si>
  <si>
    <t>tags=55%, list=21%, signal=70%</t>
  </si>
  <si>
    <t>tags=26%, list=14%, signal=30%</t>
  </si>
  <si>
    <t>tags=30%, list=5%, signal=32%</t>
  </si>
  <si>
    <t>tags=60%, list=18%, signal=73%</t>
  </si>
  <si>
    <t>tags=36%, list=9%, signal=40%</t>
  </si>
  <si>
    <t>HALLMARK_XENOBIOTIC_METABOLISM</t>
  </si>
  <si>
    <t>HALLMARK_PEROXISOME</t>
  </si>
  <si>
    <t>tags=39%, list=24%, signal=51%</t>
  </si>
  <si>
    <t>tags=32%, list=16%, signal=39%</t>
  </si>
  <si>
    <t>tags=40%, list=24%, signal=52%</t>
  </si>
  <si>
    <t>tags=36%, list=19%, signal=45%</t>
  </si>
  <si>
    <t>tags=31%, list=19%, signal=38%</t>
  </si>
  <si>
    <t>tags=33%, list=17%, signal=40%</t>
  </si>
  <si>
    <t>HALLMARK_MITOTIC_SPINDLE</t>
  </si>
  <si>
    <t>tags=28%, list=12%, signal=31%</t>
  </si>
  <si>
    <t>GOBP_SECRETORY_GRANULE_LOCALIZATION</t>
  </si>
  <si>
    <t>GOBP_DENSE_CORE_GRANULE_LOCALIZATION</t>
  </si>
  <si>
    <t>GOBP_CENTRAL_NERVOUS_SYSTEM_NEURON_AXONOGENESIS</t>
  </si>
  <si>
    <t>GOBP_RELEASE_OF_SEQUESTERED_CALCIUM_ION_INTO_CYTOSOL_BY_ENDOPLASMIC_RETICULUM</t>
  </si>
  <si>
    <t>GOBP_NUCLEAR_MIGRATION</t>
  </si>
  <si>
    <t>GOBP_NUCLEUS_LOCALIZATION</t>
  </si>
  <si>
    <t>GOBP_CENTRAL_NERVOUS_SYSTEM_PROJECTION_NEURON_AXONOGENESIS</t>
  </si>
  <si>
    <t>tags=43%, list=5%, signal=45%</t>
  </si>
  <si>
    <t>tags=44%, list=5%, signal=46%</t>
  </si>
  <si>
    <t>tags=50%, list=5%, signal=52%</t>
  </si>
  <si>
    <t>tags=50%, list=14%, signal=58%</t>
  </si>
  <si>
    <t>tags=38%, list=13%, signal=44%</t>
  </si>
  <si>
    <t>tags=27%, list=2%, signal=27%</t>
  </si>
  <si>
    <t>tags=50%, list=6%, signal=53%</t>
  </si>
  <si>
    <t>tags=44%, list=18%, signal=54%</t>
  </si>
  <si>
    <t>tags=47%, list=11%, signal=53%</t>
  </si>
  <si>
    <t>HALLMARK_PROTEIN_SECRETION</t>
  </si>
  <si>
    <t>HALLMARK_REACTIVE_OXYGEN_SPECIES_PATHWAY</t>
  </si>
  <si>
    <t>tags=44%, list=21%, signal=56%</t>
  </si>
  <si>
    <t>tags=40%, list=21%, signal=50%</t>
  </si>
  <si>
    <t>tags=55%, list=18%, signal=67%</t>
  </si>
  <si>
    <t>tags=44%, list=13%, signal=50%</t>
  </si>
  <si>
    <t>tags=42%, list=23%, signal=53%</t>
  </si>
  <si>
    <t>tags=40%, list=22%, signal=51%</t>
  </si>
  <si>
    <t>tags=42%, list=15%, signal=49%</t>
  </si>
  <si>
    <t>tags=36%, list=18%, signal=44%</t>
  </si>
  <si>
    <t>tags=37%, list=18%, signal=45%</t>
  </si>
  <si>
    <t>tags=74%, list=21%, signal=93%</t>
  </si>
  <si>
    <t>tags=47%, list=23%, signal=61%</t>
  </si>
  <si>
    <t>tags=32%, list=12%, signal=37%</t>
  </si>
  <si>
    <t>tags=33%, list=18%, signal=41%</t>
  </si>
  <si>
    <t>tags=38%, list=5%, signal=40%</t>
  </si>
  <si>
    <t>tags=64%, list=29%, signal=91%</t>
  </si>
  <si>
    <t>tags=35%, list=17%, signal=43%</t>
  </si>
  <si>
    <t>tags=36%, list=18%, signal=43%</t>
  </si>
  <si>
    <t>tags=49%, list=25%, signal=65%</t>
  </si>
  <si>
    <t>tags=47%, list=28%, signal=65%</t>
  </si>
  <si>
    <t>tags=49%, list=28%, signal=68%</t>
  </si>
  <si>
    <t>tags=36%, list=11%, signal=41%</t>
  </si>
  <si>
    <t>tags=42%, list=23%, signal=54%</t>
  </si>
  <si>
    <t>GOBP_SYNAPTIC_VESICLE_LUMEN_ACIDIFICATION</t>
  </si>
  <si>
    <t>GOBP_REGULATION_OF_EXTRINSIC_APOPTOTIC_SIGNALING_PATHWAY_IN_ABSENCE_OF_LIGAND</t>
  </si>
  <si>
    <t>GOBP_SYNAPTIC_VESICLE_MATURATION</t>
  </si>
  <si>
    <t>GOBP_NEGATIVE_REGULATION_OF_INTRACELLULAR_PROTEIN_TRANSPORT</t>
  </si>
  <si>
    <t>GOBP_PROTON_TRANSPORTING_TWO_SECTOR_ATPASE_COMPLEX_ASSEMBLY</t>
  </si>
  <si>
    <t>GOBP_NEGATIVE_REGULATION_OF_PROTEIN_IMPORT_INTO_NUCLEUS</t>
  </si>
  <si>
    <t>GOBP_NEURON_CELLULAR_HOMEOSTASIS</t>
  </si>
  <si>
    <t>HALLMARK_INTERFERON_ALPHA_RESPONSE</t>
  </si>
  <si>
    <t>HALLMARK_CHOLESTEROL_HOMEOSTASIS</t>
  </si>
  <si>
    <t>HALLMARK_FATTY_ACID_METABOLISM</t>
  </si>
  <si>
    <t>HALLMARK_DNA_REPAIR</t>
  </si>
  <si>
    <t>tags=42%, list=22%, signal=54%</t>
  </si>
  <si>
    <t>tags=32%, list=17%, signal=38%</t>
  </si>
  <si>
    <t>tags=35%, list=19%, signal=42%</t>
  </si>
  <si>
    <t>tags=30%, list=19%, signal=36%</t>
  </si>
  <si>
    <t>tags=38%, list=24%, signal=49%</t>
  </si>
  <si>
    <t>GOBP_PROTEIN_LIPID_COMPLEX_ASSEMBLY</t>
  </si>
  <si>
    <t>GOBP_REGULATION_OF_CHOLESTEROL_BIOSYNTHETIC_PROCESS</t>
  </si>
  <si>
    <t>GOBP_REGULATION_OF_CHOLESTEROL_METABOLIC_PROCESS</t>
  </si>
  <si>
    <t>GOBP_ER_NUCLEUS_SIGNALING_PATHWAY</t>
  </si>
  <si>
    <t>GOBP_REGULATION_OF_UBIQUITIN_PROTEIN_TRANSFERASE_ACTIVITY</t>
  </si>
  <si>
    <t>GOBP_REGULATION_OF_MITOCHONDRIAL_MEMBRANE_PERMEABILITY</t>
  </si>
  <si>
    <t>GOBP_REGULATION_OF_MEMBRANE_PROTEIN_ECTODOMAIN_PROTEOLYSIS</t>
  </si>
  <si>
    <t>GOBP_CYTOPLASMIC_TRANSLATION</t>
  </si>
  <si>
    <t>GOBP_MITOCHONDRIAL_OUTER_MEMBRANE_PERMEABILIZATION</t>
  </si>
  <si>
    <t>GOBP_REGULATION_OF_MEMBRANE_PERMEABILITY</t>
  </si>
  <si>
    <t>GOBP_RIBOSOMAL_SMALL_SUBUNIT_ASSEMBLY</t>
  </si>
  <si>
    <t>GOBP_ESTABLISHMENT_OF_PROTEIN_LOCALIZATION_TO_MITOCHONDRIAL_MEMBRANE</t>
  </si>
  <si>
    <t>GOBP_REGULATION_OF_TRIGLYCERIDE_BIOSYNTHETIC_PROCESS</t>
  </si>
  <si>
    <t>GOBP_PROTEIN_LIPID_COMPLEX_ORGANIZATION</t>
  </si>
  <si>
    <t>GOBP_GAMMA_DELTA_T_CELL_ACTIVATION</t>
  </si>
  <si>
    <t>GOBP_POSITIVE_REGULATION_OF_RESPONSE_TO_ENDOPLASMIC_RETICULUM_STRESS</t>
  </si>
  <si>
    <t>tags=48%, list=18%, signal=59%</t>
  </si>
  <si>
    <t>tags=39%, list=18%, signal=47%</t>
  </si>
  <si>
    <t>tags=31%, list=11%, signal=34%</t>
  </si>
  <si>
    <t>tags=34%, list=10%, signal=38%</t>
  </si>
  <si>
    <t>tags=58%, list=24%, signal=77%</t>
  </si>
  <si>
    <t>tags=35%, list=14%, signal=40%</t>
  </si>
  <si>
    <t>tags=33%, list=14%, signal=38%</t>
  </si>
  <si>
    <t>tags=23%, list=7%, signal=24%</t>
  </si>
  <si>
    <t>tags=33%, list=18%, signal=39%</t>
  </si>
  <si>
    <t>tags=36%, list=13%, signal=41%</t>
  </si>
  <si>
    <t>tags=24%, list=3%, signal=25%</t>
  </si>
  <si>
    <t>tags=29%, list=9%, signal=32%</t>
  </si>
  <si>
    <t>tags=23%, list=7%, signal=25%</t>
  </si>
  <si>
    <t>tags=43%, list=15%, signal=50%</t>
  </si>
  <si>
    <t>tags=35%, list=14%, signal=41%</t>
  </si>
  <si>
    <t>hits4mo_</t>
  </si>
  <si>
    <t>pathway hits for naïve mice at 4 months of age that meet the cutoff criteria of |NES|&gt;1.5 and FDR ≤ 0.05</t>
  </si>
  <si>
    <t>sh</t>
  </si>
  <si>
    <t>sham surgery mice</t>
  </si>
  <si>
    <t xml:space="preserve">TBI </t>
  </si>
  <si>
    <t>traumatic brain inju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2"/>
      <name val="Aptos Narrow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1" tint="0.49998474074526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5" fillId="4" borderId="0" applyNumberFormat="0" applyBorder="0" applyAlignment="0" applyProtection="0"/>
    <xf numFmtId="0" fontId="5" fillId="5" borderId="0" applyNumberFormat="0" applyBorder="0" applyAlignment="0" applyProtection="0"/>
  </cellStyleXfs>
  <cellXfs count="47">
    <xf numFmtId="0" fontId="0" fillId="0" borderId="0" xfId="0"/>
    <xf numFmtId="0" fontId="2" fillId="0" borderId="2" xfId="0" applyFont="1" applyBorder="1"/>
    <xf numFmtId="0" fontId="0" fillId="2" borderId="0" xfId="0" applyFill="1"/>
    <xf numFmtId="0" fontId="0" fillId="2" borderId="1" xfId="0" applyFill="1" applyBorder="1"/>
    <xf numFmtId="0" fontId="0" fillId="0" borderId="1" xfId="0" applyBorder="1"/>
    <xf numFmtId="0" fontId="3" fillId="0" borderId="0" xfId="0" applyFont="1"/>
    <xf numFmtId="0" fontId="4" fillId="0" borderId="0" xfId="0" applyFont="1"/>
    <xf numFmtId="11" fontId="4" fillId="0" borderId="0" xfId="0" applyNumberFormat="1" applyFont="1"/>
    <xf numFmtId="0" fontId="3" fillId="3" borderId="0" xfId="0" applyFont="1" applyFill="1"/>
    <xf numFmtId="0" fontId="5" fillId="4" borderId="0" xfId="1"/>
    <xf numFmtId="0" fontId="5" fillId="5" borderId="0" xfId="2"/>
    <xf numFmtId="0" fontId="3" fillId="6" borderId="0" xfId="0" applyFont="1" applyFill="1"/>
    <xf numFmtId="0" fontId="3" fillId="7" borderId="0" xfId="0" applyFont="1" applyFill="1"/>
    <xf numFmtId="0" fontId="2" fillId="0" borderId="1" xfId="0" applyFont="1" applyBorder="1"/>
    <xf numFmtId="164" fontId="5" fillId="4" borderId="0" xfId="1" applyNumberFormat="1"/>
    <xf numFmtId="164" fontId="3" fillId="7" borderId="0" xfId="0" applyNumberFormat="1" applyFont="1" applyFill="1"/>
    <xf numFmtId="164" fontId="3" fillId="0" borderId="0" xfId="0" applyNumberFormat="1" applyFont="1"/>
    <xf numFmtId="164" fontId="3" fillId="6" borderId="0" xfId="0" applyNumberFormat="1" applyFont="1" applyFill="1"/>
    <xf numFmtId="164" fontId="2" fillId="0" borderId="2" xfId="0" applyNumberFormat="1" applyFont="1" applyBorder="1"/>
    <xf numFmtId="164" fontId="0" fillId="2" borderId="0" xfId="0" applyNumberFormat="1" applyFill="1"/>
    <xf numFmtId="164" fontId="0" fillId="0" borderId="0" xfId="0" applyNumberFormat="1"/>
    <xf numFmtId="2" fontId="5" fillId="4" borderId="0" xfId="1" applyNumberFormat="1"/>
    <xf numFmtId="2" fontId="3" fillId="7" borderId="0" xfId="0" applyNumberFormat="1" applyFont="1" applyFill="1"/>
    <xf numFmtId="2" fontId="3" fillId="0" borderId="0" xfId="0" applyNumberFormat="1" applyFont="1"/>
    <xf numFmtId="2" fontId="3" fillId="6" borderId="0" xfId="0" applyNumberFormat="1" applyFont="1" applyFill="1"/>
    <xf numFmtId="2" fontId="2" fillId="0" borderId="2" xfId="0" applyNumberFormat="1" applyFont="1" applyBorder="1"/>
    <xf numFmtId="2" fontId="0" fillId="2" borderId="0" xfId="0" applyNumberFormat="1" applyFill="1"/>
    <xf numFmtId="2" fontId="0" fillId="0" borderId="0" xfId="0" applyNumberFormat="1"/>
    <xf numFmtId="2" fontId="0" fillId="0" borderId="1" xfId="0" applyNumberFormat="1" applyBorder="1"/>
    <xf numFmtId="2" fontId="0" fillId="2" borderId="1" xfId="0" applyNumberFormat="1" applyFill="1" applyBorder="1"/>
    <xf numFmtId="2" fontId="5" fillId="5" borderId="0" xfId="2" applyNumberFormat="1"/>
    <xf numFmtId="2" fontId="4" fillId="0" borderId="0" xfId="0" applyNumberFormat="1" applyFont="1"/>
    <xf numFmtId="2" fontId="2" fillId="0" borderId="1" xfId="0" applyNumberFormat="1" applyFont="1" applyBorder="1"/>
    <xf numFmtId="164" fontId="5" fillId="5" borderId="0" xfId="2" applyNumberFormat="1"/>
    <xf numFmtId="164" fontId="0" fillId="0" borderId="1" xfId="0" applyNumberFormat="1" applyBorder="1"/>
    <xf numFmtId="164" fontId="4" fillId="0" borderId="0" xfId="0" applyNumberFormat="1" applyFont="1"/>
    <xf numFmtId="164" fontId="2" fillId="0" borderId="1" xfId="0" applyNumberFormat="1" applyFont="1" applyBorder="1"/>
    <xf numFmtId="164" fontId="0" fillId="2" borderId="1" xfId="0" applyNumberFormat="1" applyFill="1" applyBorder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0" borderId="0" xfId="0" applyAlignment="1">
      <alignment wrapText="1"/>
    </xf>
    <xf numFmtId="0" fontId="0" fillId="6" borderId="0" xfId="0" applyFill="1" applyAlignment="1">
      <alignment wrapText="1"/>
    </xf>
    <xf numFmtId="0" fontId="0" fillId="7" borderId="0" xfId="0" applyFill="1" applyAlignment="1">
      <alignment wrapText="1"/>
    </xf>
    <xf numFmtId="0" fontId="0" fillId="8" borderId="0" xfId="0" applyFill="1" applyAlignment="1">
      <alignment wrapText="1"/>
    </xf>
    <xf numFmtId="0" fontId="6" fillId="6" borderId="0" xfId="0" applyFont="1" applyFill="1"/>
    <xf numFmtId="0" fontId="6" fillId="7" borderId="0" xfId="0" applyFont="1" applyFill="1"/>
  </cellXfs>
  <cellStyles count="3">
    <cellStyle name="Accent4" xfId="1" builtinId="41"/>
    <cellStyle name="Accent5" xfId="2" builtinId="45"/>
    <cellStyle name="Normal" xfId="0" builtinId="0"/>
  </cellStyles>
  <dxfs count="254">
    <dxf>
      <font>
        <color rgb="FF9C0006"/>
      </font>
      <fill>
        <patternFill>
          <bgColor rgb="FFFFC7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auto="1"/>
        <name val="Aptos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rgb="FF000000"/>
        <name val="Helvetica"/>
        <family val="2"/>
        <scheme val="none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border outline="0">
        <top style="thin">
          <color theme="1"/>
        </top>
      </border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top style="thin">
          <color theme="1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164" formatCode="0.000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numFmt numFmtId="2" formatCode="0.00"/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fill>
        <patternFill patternType="solid">
          <fgColor theme="0" tint="-0.14999847407452621"/>
          <bgColor theme="0" tint="-0.14999847407452621"/>
        </patternFill>
      </fill>
    </dxf>
    <dxf>
      <border outline="0">
        <top style="thin">
          <color theme="1"/>
        </top>
        <bottom style="thin">
          <color theme="1"/>
        </bottom>
      </border>
    </dxf>
    <dxf>
      <fill>
        <patternFill patternType="solid">
          <fgColor theme="0" tint="-0.14999847407452621"/>
          <bgColor theme="0" tint="-0.14999847407452621"/>
        </patternFill>
      </fill>
    </dxf>
    <dxf>
      <border outline="0">
        <bottom style="thin">
          <color theme="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family val="2"/>
        <scheme val="minor"/>
      </font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164" formatCode="0.0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indexed="65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Aptos Narrow"/>
        <scheme val="minor"/>
      </font>
      <fill>
        <patternFill patternType="none">
          <fgColor indexed="64"/>
          <bgColor indexed="65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164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12"/>
        <color auto="1"/>
        <name val="Aptos Narrow"/>
        <family val="2"/>
        <scheme val="minor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164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164" formatCode="0.0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numFmt numFmtId="2" formatCode="0.00"/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color auto="1"/>
      </font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8.png"/><Relationship Id="rId2" Type="http://schemas.openxmlformats.org/officeDocument/2006/relationships/image" Target="../media/image7.png"/><Relationship Id="rId1" Type="http://schemas.openxmlformats.org/officeDocument/2006/relationships/image" Target="../media/image6.png"/><Relationship Id="rId4" Type="http://schemas.openxmlformats.org/officeDocument/2006/relationships/image" Target="../media/image9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92100</xdr:colOff>
      <xdr:row>2</xdr:row>
      <xdr:rowOff>12700</xdr:rowOff>
    </xdr:from>
    <xdr:ext cx="3467100" cy="3467100"/>
    <xdr:pic>
      <xdr:nvPicPr>
        <xdr:cNvPr id="2" name="Picture 1">
          <a:extLst>
            <a:ext uri="{FF2B5EF4-FFF2-40B4-BE49-F238E27FC236}">
              <a16:creationId xmlns:a16="http://schemas.microsoft.com/office/drawing/2014/main" id="{BC0D2B0E-B7A0-0347-AA90-13ED5C18E15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92100" y="419100"/>
          <a:ext cx="3467100" cy="34671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317500</xdr:colOff>
      <xdr:row>2</xdr:row>
      <xdr:rowOff>0</xdr:rowOff>
    </xdr:from>
    <xdr:ext cx="3479800" cy="3479800"/>
    <xdr:pic>
      <xdr:nvPicPr>
        <xdr:cNvPr id="3" name="Picture 2">
          <a:extLst>
            <a:ext uri="{FF2B5EF4-FFF2-40B4-BE49-F238E27FC236}">
              <a16:creationId xmlns:a16="http://schemas.microsoft.com/office/drawing/2014/main" id="{9F8447DE-2FCD-F643-917F-489664E09ED1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00" y="406400"/>
          <a:ext cx="3479800" cy="34798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228600</xdr:colOff>
      <xdr:row>2</xdr:row>
      <xdr:rowOff>63500</xdr:rowOff>
    </xdr:from>
    <xdr:ext cx="3505200" cy="3505200"/>
    <xdr:pic>
      <xdr:nvPicPr>
        <xdr:cNvPr id="2" name="Picture 1">
          <a:extLst>
            <a:ext uri="{FF2B5EF4-FFF2-40B4-BE49-F238E27FC236}">
              <a16:creationId xmlns:a16="http://schemas.microsoft.com/office/drawing/2014/main" id="{95A6805C-2F27-8B41-87FB-4CD053C959F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28600" y="469900"/>
          <a:ext cx="3505200" cy="3505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292100</xdr:colOff>
      <xdr:row>2</xdr:row>
      <xdr:rowOff>50800</xdr:rowOff>
    </xdr:from>
    <xdr:ext cx="3517900" cy="3517900"/>
    <xdr:pic>
      <xdr:nvPicPr>
        <xdr:cNvPr id="3" name="Picture 2">
          <a:extLst>
            <a:ext uri="{FF2B5EF4-FFF2-40B4-BE49-F238E27FC236}">
              <a16:creationId xmlns:a16="http://schemas.microsoft.com/office/drawing/2014/main" id="{8B786963-4030-604E-9C41-D87B88F4D34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372600" y="457200"/>
          <a:ext cx="3517900" cy="3517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228600</xdr:colOff>
      <xdr:row>2</xdr:row>
      <xdr:rowOff>50800</xdr:rowOff>
    </xdr:from>
    <xdr:ext cx="3517900" cy="3517900"/>
    <xdr:pic>
      <xdr:nvPicPr>
        <xdr:cNvPr id="4" name="Picture 3">
          <a:extLst>
            <a:ext uri="{FF2B5EF4-FFF2-40B4-BE49-F238E27FC236}">
              <a16:creationId xmlns:a16="http://schemas.microsoft.com/office/drawing/2014/main" id="{1F15BEF1-D0CD-5642-9C98-5DEB02AE96E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356100" y="457200"/>
          <a:ext cx="3517900" cy="35179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381000</xdr:colOff>
      <xdr:row>2</xdr:row>
      <xdr:rowOff>76200</xdr:rowOff>
    </xdr:from>
    <xdr:ext cx="3454400" cy="3454400"/>
    <xdr:pic>
      <xdr:nvPicPr>
        <xdr:cNvPr id="2" name="Picture 1">
          <a:extLst>
            <a:ext uri="{FF2B5EF4-FFF2-40B4-BE49-F238E27FC236}">
              <a16:creationId xmlns:a16="http://schemas.microsoft.com/office/drawing/2014/main" id="{E905CBE2-1AD7-B344-BFA7-57A4D3163AD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589000" y="482600"/>
          <a:ext cx="3454400" cy="345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11</xdr:col>
      <xdr:colOff>368300</xdr:colOff>
      <xdr:row>2</xdr:row>
      <xdr:rowOff>101600</xdr:rowOff>
    </xdr:from>
    <xdr:ext cx="3429000" cy="3429000"/>
    <xdr:pic>
      <xdr:nvPicPr>
        <xdr:cNvPr id="3" name="Picture 2">
          <a:extLst>
            <a:ext uri="{FF2B5EF4-FFF2-40B4-BE49-F238E27FC236}">
              <a16:creationId xmlns:a16="http://schemas.microsoft.com/office/drawing/2014/main" id="{3462CFF9-E886-014F-8BEE-1814CF4EA81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9448800" y="508000"/>
          <a:ext cx="3429000" cy="3429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0</xdr:col>
      <xdr:colOff>266700</xdr:colOff>
      <xdr:row>2</xdr:row>
      <xdr:rowOff>101600</xdr:rowOff>
    </xdr:from>
    <xdr:ext cx="3429000" cy="3429000"/>
    <xdr:pic>
      <xdr:nvPicPr>
        <xdr:cNvPr id="4" name="Picture 3">
          <a:extLst>
            <a:ext uri="{FF2B5EF4-FFF2-40B4-BE49-F238E27FC236}">
              <a16:creationId xmlns:a16="http://schemas.microsoft.com/office/drawing/2014/main" id="{C118CC50-C39A-DD4B-B035-C993BAF0506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66700" y="508000"/>
          <a:ext cx="3429000" cy="34290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  <xdr:oneCellAnchor>
    <xdr:from>
      <xdr:col>5</xdr:col>
      <xdr:colOff>317500</xdr:colOff>
      <xdr:row>2</xdr:row>
      <xdr:rowOff>101600</xdr:rowOff>
    </xdr:from>
    <xdr:ext cx="3403600" cy="3403600"/>
    <xdr:pic>
      <xdr:nvPicPr>
        <xdr:cNvPr id="5" name="Picture 4">
          <a:extLst>
            <a:ext uri="{FF2B5EF4-FFF2-40B4-BE49-F238E27FC236}">
              <a16:creationId xmlns:a16="http://schemas.microsoft.com/office/drawing/2014/main" id="{5894CA91-95AC-BD49-B422-38DAA3256A2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4445000" y="508000"/>
          <a:ext cx="3403600" cy="3403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16</xdr:col>
      <xdr:colOff>279400</xdr:colOff>
      <xdr:row>2</xdr:row>
      <xdr:rowOff>101600</xdr:rowOff>
    </xdr:from>
    <xdr:ext cx="3454400" cy="3454400"/>
    <xdr:pic>
      <xdr:nvPicPr>
        <xdr:cNvPr id="2" name="Picture 1">
          <a:extLst>
            <a:ext uri="{FF2B5EF4-FFF2-40B4-BE49-F238E27FC236}">
              <a16:creationId xmlns:a16="http://schemas.microsoft.com/office/drawing/2014/main" id="{E23F36E6-CB95-2B45-83F0-F6F3754F90E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3487400" y="508000"/>
          <a:ext cx="3454400" cy="3454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26FFE1DC-04B3-494E-A27B-529422A41C4D}" name="Table9" displayName="Table9" ref="A4:I12" totalsRowShown="0" headerRowDxfId="253" dataDxfId="252">
  <sortState xmlns:xlrd2="http://schemas.microsoft.com/office/spreadsheetml/2017/richdata2" ref="A5:I12">
    <sortCondition descending="1" ref="D4:D12"/>
  </sortState>
  <tableColumns count="9">
    <tableColumn id="1" xr3:uid="{66E224D2-9B9E-7C44-B0BC-53E05B344DB2}" name="NAME" dataDxfId="251"/>
    <tableColumn id="4" xr3:uid="{4B072C05-DBC5-5345-8228-9D3FBC227F53}" name="SIZE" dataDxfId="250"/>
    <tableColumn id="5" xr3:uid="{FBCCACA4-C32F-B747-9CEA-2D55F4DFD74C}" name="ES" dataDxfId="249"/>
    <tableColumn id="6" xr3:uid="{F0FE4AC4-9915-B84C-9C09-CF9E49CA07C1}" name="NES" dataDxfId="248"/>
    <tableColumn id="7" xr3:uid="{4C1AEA69-AE7C-6848-A82D-F380D60A2EE6}" name="NOM p-val" dataDxfId="247"/>
    <tableColumn id="8" xr3:uid="{64153C5A-2A72-974C-998E-66C5EBEF6DDB}" name="FDR q-val" dataDxfId="246"/>
    <tableColumn id="9" xr3:uid="{F0E61A94-6DE8-7846-A1DE-A3566E57A4ED}" name="FWER p-val" dataDxfId="245"/>
    <tableColumn id="10" xr3:uid="{8D0C2493-F710-DC4A-B8A3-C76271A8DCE3}" name="RANK AT MAX" dataDxfId="244"/>
    <tableColumn id="11" xr3:uid="{4C5DB11D-1942-F448-8854-97C53412D945}" name="LEADING EDGE" dataDxfId="243"/>
  </tableColumns>
  <tableStyleInfo name="TableStyleLight1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2" xr:uid="{8537A684-500B-494A-988D-77B1EDBF5977}" name="Table12" displayName="Table12" ref="A4:I5" totalsRowShown="0" headerRowDxfId="156" dataDxfId="154" headerRowBorderDxfId="155" tableBorderDxfId="153">
  <autoFilter ref="A4:I5" xr:uid="{8537A684-500B-494A-988D-77B1EDBF597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838FFC4E-8CB1-BC45-B320-A06B88C47083}" name="NAME" dataDxfId="152"/>
    <tableColumn id="2" xr3:uid="{960BEA86-DAD6-2843-B325-5185DBA12312}" name="SIZE" dataDxfId="151"/>
    <tableColumn id="3" xr3:uid="{48280859-0B11-D742-9F2E-B3A4FEF62B9B}" name="ES" dataDxfId="150"/>
    <tableColumn id="4" xr3:uid="{541009ED-B01F-A64F-A680-29BF41F9BF17}" name="NES" dataDxfId="149"/>
    <tableColumn id="5" xr3:uid="{F1BCD7D1-C21B-0540-8408-4F5288751024}" name="NOM p-val" dataDxfId="148"/>
    <tableColumn id="6" xr3:uid="{662750A0-5750-EF41-BA57-31F38E49DC9D}" name="FDR q-val" dataDxfId="147"/>
    <tableColumn id="7" xr3:uid="{ADF20266-34B3-694C-9B88-3E90C6155EB0}" name="FWER p-val" dataDxfId="146"/>
    <tableColumn id="8" xr3:uid="{9BA8FDF0-0106-A14B-89EC-9FF31184A7EE}" name="RANK AT MAX" dataDxfId="145"/>
    <tableColumn id="9" xr3:uid="{CB5F3AF7-95EB-254B-980E-6A3883986B02}" name="LEADING EDGE" dataDxfId="144"/>
  </tableColumns>
  <tableStyleInfo name="TableStyleLight1" showFirstColumn="0" showLastColumn="0" showRowStripes="1" showColumnStripes="0"/>
</table>
</file>

<file path=xl/tables/table1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3" xr:uid="{536B1DA5-7020-C743-B70D-0ABAE3F92511}" name="Table13" displayName="Table13" ref="K4:S6" totalsRowShown="0" headerRowDxfId="143" dataDxfId="141" headerRowBorderDxfId="142" tableBorderDxfId="140">
  <autoFilter ref="K4:S6" xr:uid="{536B1DA5-7020-C743-B70D-0ABAE3F9251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399EF7B1-27FE-324F-80C1-3EF64171F4A0}" name="NAME" dataDxfId="139"/>
    <tableColumn id="2" xr3:uid="{ADF46DCA-06C8-B842-8CD0-7F2AA712992A}" name="SIZE" dataDxfId="138"/>
    <tableColumn id="3" xr3:uid="{2C071FD2-B81B-8D41-8C85-5FCEEB3D6D4A}" name="ES" dataDxfId="137"/>
    <tableColumn id="4" xr3:uid="{35D85DD2-AE5A-2C4F-9048-3A7321F795AB}" name="NES" dataDxfId="136"/>
    <tableColumn id="5" xr3:uid="{99FB9206-09EA-E64E-B4F2-061FF8C2E254}" name="NOM p-val" dataDxfId="135"/>
    <tableColumn id="6" xr3:uid="{4B727A04-2102-2845-B3A9-9FD7B0B0B2F9}" name="FDR q-val" dataDxfId="134"/>
    <tableColumn id="7" xr3:uid="{A4E1CEF8-E0E0-7A42-BDC1-D90055878162}" name="FWER p-val" dataDxfId="133"/>
    <tableColumn id="8" xr3:uid="{7C3A212C-5C45-B64C-BF14-4D17337C5892}" name="RANK AT MAX" dataDxfId="132"/>
    <tableColumn id="9" xr3:uid="{352C50EE-0449-8240-9230-FFB5F53BFAE1}" name="LEADING EDGE" dataDxfId="131"/>
  </tableColumns>
  <tableStyleInfo name="TableStyleLight1" showFirstColumn="0" showLastColumn="0" showRowStripes="1" showColumnStripes="0"/>
</table>
</file>

<file path=xl/tables/table1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4" xr:uid="{BA0AC8DD-DB85-BC4B-A6BF-75C7A6F70317}" name="Table14" displayName="Table14" ref="A9:I12" totalsRowShown="0" headerRowDxfId="130" dataDxfId="128" headerRowBorderDxfId="129" tableBorderDxfId="127">
  <autoFilter ref="A9:I12" xr:uid="{BA0AC8DD-DB85-BC4B-A6BF-75C7A6F7031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3A3E6E98-2481-5549-9CAD-DB7AD047F888}" name="NAME" dataDxfId="126"/>
    <tableColumn id="2" xr3:uid="{9380112A-443F-A247-BF79-E38438B48EA2}" name="SIZE" dataDxfId="125"/>
    <tableColumn id="3" xr3:uid="{0DFAD9EB-D8C1-C840-B387-FD6E110D03E9}" name="ES" dataDxfId="124"/>
    <tableColumn id="4" xr3:uid="{64752307-93A8-E043-9984-A32B147D670F}" name="NES" dataDxfId="123"/>
    <tableColumn id="5" xr3:uid="{4641F6F1-BC3F-D24A-B219-78B6B531463A}" name="NOM p-val" dataDxfId="122"/>
    <tableColumn id="6" xr3:uid="{41DF7AAE-C685-E84F-B3AD-7494BC0D9DE5}" name="FDR q-val" dataDxfId="121"/>
    <tableColumn id="7" xr3:uid="{370918E7-51F3-BD44-96A2-DCE4FE8F679D}" name="FWER p-val" dataDxfId="120"/>
    <tableColumn id="8" xr3:uid="{63F72A6B-D4B7-3747-AD7B-C035BF5F70A4}" name="RANK AT MAX" dataDxfId="119"/>
    <tableColumn id="9" xr3:uid="{0E1C3910-C5D5-BE41-8F2D-FBE635F6C3D0}" name="LEADING EDGE" dataDxfId="118"/>
  </tableColumns>
  <tableStyleInfo name="TableStyleLight1" showFirstColumn="0" showLastColumn="0" showRowStripes="1" showColumnStripes="0"/>
</table>
</file>

<file path=xl/tables/table1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6" xr:uid="{24E0A314-0B48-D240-8E00-852DFA350970}" name="Table16" displayName="Table16" ref="K9:S154" totalsRowShown="0" headerRowDxfId="117" dataDxfId="115" headerRowBorderDxfId="116" tableBorderDxfId="114">
  <autoFilter ref="K9:S154" xr:uid="{24E0A314-0B48-D240-8E00-852DFA35097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CD77AC79-0145-534D-AD76-3579AA9B10A0}" name="NAME" dataDxfId="113"/>
    <tableColumn id="2" xr3:uid="{301097F7-AA19-E940-8812-E9E48055779D}" name="SIZE" dataDxfId="112"/>
    <tableColumn id="3" xr3:uid="{BF52FBD8-CB33-0442-8515-00C15AF81D57}" name="ES" dataDxfId="111"/>
    <tableColumn id="4" xr3:uid="{57FCEBD3-D1D5-2B49-A243-F755447C1B6D}" name="NES" dataDxfId="110"/>
    <tableColumn id="5" xr3:uid="{0F8FE785-0D27-1444-AA18-36DC7875D967}" name="NOM p-val" dataDxfId="109"/>
    <tableColumn id="6" xr3:uid="{EE080BFE-9502-8C4B-A4F1-88234F47BF7A}" name="FDR q-val" dataDxfId="108"/>
    <tableColumn id="7" xr3:uid="{D37835AB-4B4B-2E43-9335-6E87282F3C68}" name="FWER p-val" dataDxfId="107"/>
    <tableColumn id="8" xr3:uid="{54C65CFA-B1AF-724C-A317-404B309DB86A}" name="RANK AT MAX" dataDxfId="106"/>
    <tableColumn id="9" xr3:uid="{E4FD670A-D468-8647-B380-3929FC20904A}" name="LEADING EDGE" dataDxfId="105"/>
  </tableColumns>
  <tableStyleInfo name="TableStyleLight1" showFirstColumn="0" showLastColumn="0" showRowStripes="1" showColumnStripes="0"/>
</table>
</file>

<file path=xl/tables/table1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7" xr:uid="{D1014D9D-7858-5947-82A3-A229AA696C37}" name="Table17" displayName="Table17" ref="A4:I13" totalsRowShown="0" headerRowDxfId="104" dataDxfId="102" headerRowBorderDxfId="103" tableBorderDxfId="101">
  <autoFilter ref="A4:I13" xr:uid="{D1014D9D-7858-5947-82A3-A229AA696C3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51CE3DA8-5A2C-A247-8C28-13D88730E48E}" name="NAME" dataDxfId="100"/>
    <tableColumn id="2" xr3:uid="{7D071E7F-9D58-0C47-961A-B10599131EB6}" name="SIZE" dataDxfId="99"/>
    <tableColumn id="3" xr3:uid="{BF5C54DD-F63D-4B47-B899-C1F4D4A08345}" name="ES" dataDxfId="98"/>
    <tableColumn id="4" xr3:uid="{553077ED-5279-2A47-803E-D8983091EB3C}" name="NES" dataDxfId="97"/>
    <tableColumn id="5" xr3:uid="{4ECC004A-35AC-274F-9B18-8A31810D17C8}" name="NOM p-val" dataDxfId="96"/>
    <tableColumn id="6" xr3:uid="{82B57F13-57A9-5347-BBD9-65CC258CEA17}" name="FDR q-val" dataDxfId="95"/>
    <tableColumn id="7" xr3:uid="{D91FE3B8-1DBF-BB42-B340-13A97D843701}" name="FWER p-val" dataDxfId="94"/>
    <tableColumn id="8" xr3:uid="{B9CE9595-80A0-EF44-B704-00448307BDAB}" name="RANK AT MAX" dataDxfId="93"/>
    <tableColumn id="9" xr3:uid="{79F6FC56-AAA8-AC45-919C-F207EB8146F3}" name="LEADING EDGE" dataDxfId="92"/>
  </tableColumns>
  <tableStyleInfo name="TableStyleLight1" showFirstColumn="0" showLastColumn="0" showRowStripes="1" showColumnStripes="0"/>
</table>
</file>

<file path=xl/tables/table1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8" xr:uid="{FE359E00-D736-794F-AA45-1D402B45622D}" name="Table18" displayName="Table18" ref="K4:S6" totalsRowShown="0" headerRowDxfId="91" dataDxfId="89" headerRowBorderDxfId="90" tableBorderDxfId="88">
  <autoFilter ref="K4:S6" xr:uid="{FE359E00-D736-794F-AA45-1D402B45622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43774658-19D6-4045-9294-B4F5A2D7989B}" name="NAME" dataDxfId="87"/>
    <tableColumn id="2" xr3:uid="{DF393A47-30DF-2741-A679-74BCE528A70E}" name="SIZE" dataDxfId="86"/>
    <tableColumn id="3" xr3:uid="{515A8C3E-8B1D-DA42-8886-3933094583AD}" name="ES" dataDxfId="85"/>
    <tableColumn id="4" xr3:uid="{BE083BEE-1BA7-B34E-BB72-01A78590332A}" name="NES" dataDxfId="84"/>
    <tableColumn id="5" xr3:uid="{BA5A7105-573B-7242-8476-5007BB66297D}" name="NOM p-val" dataDxfId="83"/>
    <tableColumn id="6" xr3:uid="{97440E72-8C0A-C643-B751-FEB69B6638B2}" name="FDR q-val" dataDxfId="82"/>
    <tableColumn id="7" xr3:uid="{B22C0840-E60E-BA42-A616-317FAE22C7AA}" name="FWER p-val" dataDxfId="81"/>
    <tableColumn id="8" xr3:uid="{3B10B951-2532-5E4C-856F-3A1CCF8B6AEE}" name="RANK AT MAX" dataDxfId="80"/>
    <tableColumn id="9" xr3:uid="{7D1F1557-5B7F-AA4E-8DD0-EE217FEEBB30}" name="LEADING EDGE" dataDxfId="79"/>
  </tableColumns>
  <tableStyleInfo name="TableStyleLight1" showFirstColumn="0" showLastColumn="0" showRowStripes="1" showColumnStripes="0"/>
</table>
</file>

<file path=xl/tables/table1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9" xr:uid="{53758AD8-653D-CC4E-839A-42E96F16FF8E}" name="Table19" displayName="Table19" ref="K16:S26" totalsRowShown="0" headerRowDxfId="78" dataDxfId="76" headerRowBorderDxfId="77" tableBorderDxfId="75">
  <autoFilter ref="K16:S26" xr:uid="{53758AD8-653D-CC4E-839A-42E96F16FF8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581AFF80-3A95-0741-9F95-CDF16C3937F0}" name="NAME" dataDxfId="74"/>
    <tableColumn id="2" xr3:uid="{4E5E709D-3B63-B048-9387-0EDCE333D44B}" name="SIZE" dataDxfId="73"/>
    <tableColumn id="3" xr3:uid="{8BA4F64B-0E5E-E246-ACC8-8158A8569FA0}" name="ES" dataDxfId="72"/>
    <tableColumn id="4" xr3:uid="{5422E82B-09EF-FD4F-A253-3F84F493BDE7}" name="NES" dataDxfId="71"/>
    <tableColumn id="5" xr3:uid="{2578AA6B-4670-3C45-B02C-4F29F7D79C15}" name="NOM p-val" dataDxfId="70"/>
    <tableColumn id="6" xr3:uid="{0E92A4BE-CCC2-474E-982B-7C6C2BBB1729}" name="FDR q-val" dataDxfId="69"/>
    <tableColumn id="7" xr3:uid="{0FCEEAD8-6097-3E49-9867-C5B22426EF01}" name="FWER p-val" dataDxfId="68"/>
    <tableColumn id="8" xr3:uid="{4EC08220-3C8F-A24E-ABA1-45C1748F468A}" name="RANK AT MAX" dataDxfId="67"/>
    <tableColumn id="9" xr3:uid="{1485F1FE-1E31-7445-A7E3-B9277D690E9C}" name="LEADING EDGE" dataDxfId="66"/>
  </tableColumns>
  <tableStyleInfo name="TableStyleLight1" showFirstColumn="0" showLastColumn="0" showRowStripes="1" showColumnStripes="0"/>
</table>
</file>

<file path=xl/tables/table1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0" xr:uid="{108AD339-933E-944A-9406-9E42107DD3DB}" name="Table20" displayName="Table20" ref="A4:I7" totalsRowShown="0" headerRowDxfId="65" dataDxfId="63" headerRowBorderDxfId="64" tableBorderDxfId="62">
  <autoFilter ref="A4:I7" xr:uid="{108AD339-933E-944A-9406-9E42107DD3DB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3E12E4FA-C1F8-E345-A3E3-A8CFACE1B458}" name="NAME" dataDxfId="61"/>
    <tableColumn id="2" xr3:uid="{E1733342-480F-874D-AB14-C3D55F9AC7D6}" name="SIZE" dataDxfId="60"/>
    <tableColumn id="3" xr3:uid="{2948F75E-B5D4-C449-B15F-785E282414F3}" name="ES" dataDxfId="59"/>
    <tableColumn id="4" xr3:uid="{C7C02077-E062-1345-9DB1-68CF95FFD288}" name="NES" dataDxfId="58"/>
    <tableColumn id="5" xr3:uid="{87B448C8-DAF4-6440-A41B-6515869D7F58}" name="NOM p-val" dataDxfId="57"/>
    <tableColumn id="6" xr3:uid="{7E765CBF-7390-4E43-A98B-542CB0576366}" name="FDR q-val" dataDxfId="56"/>
    <tableColumn id="7" xr3:uid="{6F9A7AE9-C342-0A4A-8528-021194B30F73}" name="FWER p-val" dataDxfId="55"/>
    <tableColumn id="8" xr3:uid="{DC4BF308-2EE7-0943-9F2B-063464EE614A}" name="RANK AT MAX" dataDxfId="54"/>
    <tableColumn id="9" xr3:uid="{A178F145-4242-6240-90D3-AFBA9FE42E69}" name="LEADING EDGE" dataDxfId="53"/>
  </tableColumns>
  <tableStyleInfo name="TableStyleLight1" showFirstColumn="0" showLastColumn="0" showRowStripes="1" showColumnStripes="0"/>
</table>
</file>

<file path=xl/tables/table1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EDFBEC55-BABE-9046-8821-312B80FB4C2E}" name="Table8" displayName="Table8" ref="A10:I42" totalsRowShown="0" headerRowDxfId="52" dataDxfId="50" headerRowBorderDxfId="51" tableBorderDxfId="49">
  <autoFilter ref="A10:I42" xr:uid="{EDFBEC55-BABE-9046-8821-312B80FB4C2E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54381DB9-0C18-E849-A7F5-336FE25A74CD}" name="NAME" dataDxfId="48"/>
    <tableColumn id="2" xr3:uid="{050ADBA0-F3F2-0D4F-BE4C-1EF1A473298A}" name="SIZE" dataDxfId="47"/>
    <tableColumn id="3" xr3:uid="{C75E42F2-96A7-F540-916E-6D3E9515492F}" name="ES" dataDxfId="46"/>
    <tableColumn id="4" xr3:uid="{D38ABC5B-BC40-7248-B29C-5F437F2B928D}" name="NES" dataDxfId="45"/>
    <tableColumn id="5" xr3:uid="{155046CD-16DF-1340-B216-9F75989BCE89}" name="NOM p-val" dataDxfId="44"/>
    <tableColumn id="6" xr3:uid="{FC2A3A9A-E3AB-9B48-B3E5-4D2BC8E94133}" name="FDR q-val" dataDxfId="43"/>
    <tableColumn id="7" xr3:uid="{FF42444D-3205-3045-B35D-A2F42E08ACCD}" name="FWER p-val" dataDxfId="42"/>
    <tableColumn id="8" xr3:uid="{07D85ED8-F6E3-404E-8BAA-860C92B9C03D}" name="RANK AT MAX" dataDxfId="41"/>
    <tableColumn id="9" xr3:uid="{A73BF275-A226-1C4C-B73F-07FB383C32E2}" name="LEADING EDGE" dataDxfId="40"/>
  </tableColumns>
  <tableStyleInfo name="TableStyleLight1" showFirstColumn="0" showLastColumn="0" showRowStripes="1" showColumnStripes="0"/>
</table>
</file>

<file path=xl/tables/table1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8A85F8F7-5B58-CF48-BF34-1F92972245FD}" name="Table10" displayName="Table10" ref="A22:I24" totalsRowShown="0" headerRowDxfId="39" dataDxfId="37" headerRowBorderDxfId="38" tableBorderDxfId="36">
  <autoFilter ref="A22:I24" xr:uid="{8A85F8F7-5B58-CF48-BF34-1F92972245FD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2291584A-2C70-ED41-9BB5-FFDC96F7F10F}" name="NAME" dataDxfId="35"/>
    <tableColumn id="2" xr3:uid="{81C23DA1-0096-CA46-8DB1-A17A59818989}" name="SIZE" dataDxfId="34"/>
    <tableColumn id="3" xr3:uid="{2242320F-DBD9-C040-9EAD-040B1D700F4B}" name="ES" dataDxfId="33"/>
    <tableColumn id="4" xr3:uid="{1F579C8B-1B2D-0843-B0CB-3E7E20BBF12F}" name="NES" dataDxfId="32"/>
    <tableColumn id="5" xr3:uid="{1789BB37-B133-DA43-AFEA-459159E5A1A3}" name="NOM p-val" dataDxfId="31"/>
    <tableColumn id="6" xr3:uid="{5410CE5D-AE93-AB47-B856-D25F1E49BFFD}" name="FDR q-val" dataDxfId="30"/>
    <tableColumn id="7" xr3:uid="{5ADC05DA-163C-074B-9C3E-F793A95DB5FB}" name="FWER p-val" dataDxfId="29"/>
    <tableColumn id="8" xr3:uid="{7536B3ED-3338-7E4D-ABA4-79F35A4E348A}" name="RANK AT MAX" dataDxfId="28"/>
    <tableColumn id="9" xr3:uid="{69DDFF90-56A4-924A-9DF7-C3F68CDFCF1F}" name="LEADING EDGE" dataDxfId="27"/>
  </tableColumns>
  <tableStyleInfo name="TableStyleLight1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5" xr:uid="{44DF70FF-D27B-234B-8168-E2BAA8F7FC25}" name="Table15" displayName="Table15" ref="A16:I42" totalsRowShown="0" headerRowDxfId="242" dataDxfId="241">
  <sortState xmlns:xlrd2="http://schemas.microsoft.com/office/spreadsheetml/2017/richdata2" ref="A17:I40">
    <sortCondition descending="1" ref="D16:D40"/>
  </sortState>
  <tableColumns count="9">
    <tableColumn id="1" xr3:uid="{30413E49-8F7E-524A-8E7D-0F4DD33CB471}" name="NAME" dataDxfId="240"/>
    <tableColumn id="4" xr3:uid="{041E388F-B8EE-2C4D-921E-DFE19227EA02}" name="SIZE" dataDxfId="239"/>
    <tableColumn id="5" xr3:uid="{236CD5D6-D5DB-144F-A223-DA2AC8BEDB04}" name="ES" dataDxfId="238"/>
    <tableColumn id="6" xr3:uid="{003FBD1E-B3ED-5C43-A521-A57E9C1F965C}" name="NES" dataDxfId="237"/>
    <tableColumn id="7" xr3:uid="{1BDEF74E-9555-0B48-B061-8F8BE9679704}" name="NOM p-val" dataDxfId="236"/>
    <tableColumn id="8" xr3:uid="{C6EBB784-E298-2643-B9F7-C0EAC4504C30}" name="FDR q-val" dataDxfId="235"/>
    <tableColumn id="9" xr3:uid="{E5F047DF-58F2-0345-A5EA-8B6AD24D1A64}" name="FWER p-val" dataDxfId="234"/>
    <tableColumn id="10" xr3:uid="{12F6D1A7-40DA-3540-AAE6-F6A50552A872}" name="RANK AT MAX" dataDxfId="233"/>
    <tableColumn id="11" xr3:uid="{4AA9F629-7F54-A643-B8F9-9C5C8845B3CE}" name="LEADING EDGE" dataDxfId="232"/>
  </tableColumns>
  <tableStyleInfo name="TableStyleLight1" showFirstColumn="0" showLastColumn="0" showRowStripes="1" showColumnStripes="0"/>
</table>
</file>

<file path=xl/tables/table2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1" xr:uid="{0404913A-470D-8948-960C-39ABE293B2F5}" name="Table11" displayName="Table11" ref="K4:S19" totalsRowShown="0" headerRowDxfId="26" dataDxfId="24" headerRowBorderDxfId="25" tableBorderDxfId="23">
  <autoFilter ref="K4:S19" xr:uid="{0404913A-470D-8948-960C-39ABE293B2F5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66EFEE65-CD2B-1C47-9A16-4C644B5EA302}" name="NAME" dataDxfId="22"/>
    <tableColumn id="2" xr3:uid="{E591D89F-71E0-B741-9F14-199C5A6EF80D}" name="SIZE" dataDxfId="21"/>
    <tableColumn id="3" xr3:uid="{2A3AD319-4668-584B-877D-06B11AD1051A}" name="ES" dataDxfId="20"/>
    <tableColumn id="4" xr3:uid="{1E5A21DE-31EC-2049-B3A1-57136A9D8EC0}" name="NES" dataDxfId="19"/>
    <tableColumn id="5" xr3:uid="{5F249C21-E359-BB49-849A-2D3932043135}" name="NOM p-val" dataDxfId="18"/>
    <tableColumn id="6" xr3:uid="{92D32892-F40F-4D4A-AA6D-0C738F351FF8}" name="FDR q-val" dataDxfId="17"/>
    <tableColumn id="7" xr3:uid="{07FF6EF7-E134-B34F-8A43-2010B976B890}" name="FWER p-val" dataDxfId="16"/>
    <tableColumn id="8" xr3:uid="{3F67E448-7E2C-AC42-8D3C-3222D4F5EFAB}" name="RANK AT MAX" dataDxfId="15"/>
    <tableColumn id="9" xr3:uid="{E292A930-90E4-934E-930A-51407E2E78EF}" name="LEADING EDGE" dataDxfId="14"/>
  </tableColumns>
  <tableStyleInfo name="TableStyleLight1" showFirstColumn="0" showLastColumn="0" showRowStripes="1" showColumnStripes="0"/>
</table>
</file>

<file path=xl/tables/table2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1" xr:uid="{52E91E2D-3107-DA42-A5AC-BE744B36C700}" name="Table21" displayName="Table21" ref="K22:S55" totalsRowShown="0" headerRowDxfId="13" dataDxfId="11" headerRowBorderDxfId="12" tableBorderDxfId="10">
  <autoFilter ref="K22:S55" xr:uid="{52E91E2D-3107-DA42-A5AC-BE744B36C70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5CF91D1A-B33C-7541-B662-E1B283B9CE12}" name="NAME" dataDxfId="9"/>
    <tableColumn id="2" xr3:uid="{598C872D-78E8-8549-9E9C-B22A221B08FE}" name="SIZE" dataDxfId="8"/>
    <tableColumn id="3" xr3:uid="{C9AF6C7E-8907-3F4F-860C-D684E41886C2}" name="ES" dataDxfId="7"/>
    <tableColumn id="4" xr3:uid="{C73F03E9-D0AF-DC42-9DFA-C38B2E305587}" name="NES" dataDxfId="6"/>
    <tableColumn id="5" xr3:uid="{95578D07-6087-A947-B0CE-2404D158C4E7}" name="NOM p-val" dataDxfId="5"/>
    <tableColumn id="6" xr3:uid="{A7AC8FFE-0DA9-E245-9DE7-AC6C33E13AEA}" name="FDR q-val" dataDxfId="4"/>
    <tableColumn id="7" xr3:uid="{36356092-D097-4E4D-9110-208D406F2A6E}" name="FWER p-val" dataDxfId="3"/>
    <tableColumn id="8" xr3:uid="{B649AE43-78E9-D54F-ADF8-F1AA76751798}" name="RANK AT MAX" dataDxfId="2"/>
    <tableColumn id="9" xr3:uid="{70F78B9F-7A80-1744-ABDA-EDD91E6DF195}" name="LEADING EDGE" dataDxfId="1"/>
  </tableColumns>
  <tableStyleInfo name="TableStyleLight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7EE5221D-1374-7445-AA12-587E3022764A}" name="Table103" displayName="Table103" ref="K4:S5" totalsRowShown="0" headerRowDxfId="231" dataDxfId="230">
  <tableColumns count="9">
    <tableColumn id="1" xr3:uid="{53D577D7-3E98-3D40-A1F1-ABD258454A9B}" name="NAME" dataDxfId="229"/>
    <tableColumn id="4" xr3:uid="{D6AAD5EC-7E68-1349-A2A1-2573D32F7A8A}" name="SIZE" dataDxfId="228"/>
    <tableColumn id="5" xr3:uid="{BEE65398-DA32-A04E-BFCA-DB3F8A390581}" name="ES" dataDxfId="227"/>
    <tableColumn id="6" xr3:uid="{0B9BD834-ABC6-8240-8777-3B6913DC37A7}" name="NES" dataDxfId="226"/>
    <tableColumn id="7" xr3:uid="{D98774B6-82D6-F942-ABC2-757EAA496540}" name="NOM p-val" dataDxfId="225"/>
    <tableColumn id="8" xr3:uid="{E9D875E1-8BEC-E945-8DE0-866CD83AF92A}" name="FDR q-val" dataDxfId="224"/>
    <tableColumn id="9" xr3:uid="{C4C64260-9680-F34F-A1C8-FFB659B942D2}" name="FWER p-val" dataDxfId="223"/>
    <tableColumn id="10" xr3:uid="{3199C908-4C49-F34E-BD5F-A1B00C324810}" name="RANK AT MAX" dataDxfId="222"/>
    <tableColumn id="11" xr3:uid="{FC62A76A-EB25-3E4E-9310-BBF25F7AB839}" name="LEADING EDGE" dataDxfId="221"/>
  </tableColumns>
  <tableStyleInfo name="TableStyleLight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B9F1C85-6534-8547-9A40-B35A07B1BA5C}" name="Table155" displayName="Table155" ref="A28:I442" totalsRowShown="0" headerRowDxfId="220" dataDxfId="219">
  <sortState xmlns:xlrd2="http://schemas.microsoft.com/office/spreadsheetml/2017/richdata2" ref="A29:I52">
    <sortCondition descending="1" ref="D28:D52"/>
  </sortState>
  <tableColumns count="9">
    <tableColumn id="1" xr3:uid="{A29A038C-0401-B44C-908F-CB4CF0FD6CDF}" name="NAME" dataDxfId="218"/>
    <tableColumn id="4" xr3:uid="{729C2C8C-A6FB-D94B-BBC7-8F1EF82F9747}" name="SIZE" dataDxfId="217"/>
    <tableColumn id="5" xr3:uid="{BDC16EA2-12C8-2548-91CE-4DB96DAF7826}" name="ES" dataDxfId="216"/>
    <tableColumn id="6" xr3:uid="{614B0E63-F1B9-6A4C-A72B-4F0D450A4032}" name="NES" dataDxfId="215"/>
    <tableColumn id="7" xr3:uid="{07E5F83E-3E06-534F-A410-5DECF50C89B3}" name="NOM p-val" dataDxfId="214"/>
    <tableColumn id="8" xr3:uid="{7EB4E36D-D148-1B48-A17D-29E266F39812}" name="FDR q-val" dataDxfId="213"/>
    <tableColumn id="9" xr3:uid="{695224DA-D591-F04D-9759-34681FDF806D}" name="FWER p-val" dataDxfId="212"/>
    <tableColumn id="10" xr3:uid="{78920330-410B-0E49-918A-1DC7F711255D}" name="RANK AT MAX" dataDxfId="211"/>
    <tableColumn id="11" xr3:uid="{E6BE9322-E653-2349-9A36-E194FBF9F5C4}" name="LEADING EDGE" dataDxfId="210"/>
  </tableColumns>
  <tableStyleInfo name="TableStyleLight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613143E8-0272-564E-A9AA-13D7B63360D4}" name="Table94" displayName="Table94" ref="A4:I25" totalsRowShown="0" headerRowDxfId="209" dataDxfId="208">
  <sortState xmlns:xlrd2="http://schemas.microsoft.com/office/spreadsheetml/2017/richdata2" ref="A5:I12">
    <sortCondition descending="1" ref="D4:D12"/>
  </sortState>
  <tableColumns count="9">
    <tableColumn id="1" xr3:uid="{53C5A442-7DE8-7B47-8B33-C670F05DA50F}" name="NAME" dataDxfId="207"/>
    <tableColumn id="4" xr3:uid="{89BB85A2-71B3-504E-8A0B-673F26F47C09}" name="SIZE" dataDxfId="206"/>
    <tableColumn id="5" xr3:uid="{BACC615F-BCDE-BA48-89EA-E81E353A0AE0}" name="ES" dataDxfId="205"/>
    <tableColumn id="6" xr3:uid="{B52AFEE0-C7D0-6C48-B3A2-844B6F1B9200}" name="NES" dataDxfId="204"/>
    <tableColumn id="7" xr3:uid="{371E0B42-5E35-2F47-940E-C3C832B71383}" name="NOM p-val" dataDxfId="203"/>
    <tableColumn id="8" xr3:uid="{25AD25D5-0AD6-F243-90A8-9F83F3D33683}" name="FDR q-val" dataDxfId="202"/>
    <tableColumn id="9" xr3:uid="{C1EC0FA2-B4F0-294E-A0AF-D6C412A3E921}" name="FWER p-val" dataDxfId="201"/>
    <tableColumn id="10" xr3:uid="{8A295220-5061-3B4C-ACDC-9680BA48A24D}" name="RANK AT MAX" dataDxfId="200"/>
    <tableColumn id="11" xr3:uid="{63403084-FF9E-E44F-8293-3B00D483BB0F}" name="LEADING EDGE" dataDxfId="199"/>
  </tableColumns>
  <tableStyleInfo name="TableStyleLight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EF30C9E1-4305-ED42-A0CB-0645E01A6504}" name="Table7" displayName="Table7" ref="A15:I136" totalsRowShown="0" headerRowDxfId="198" dataDxfId="196" headerRowBorderDxfId="197" tableBorderDxfId="195">
  <autoFilter ref="A15:I136" xr:uid="{EF30C9E1-4305-ED42-A0CB-0645E01A6504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F2587990-BA91-374F-AF0C-D8DF9D61EBD5}" name="NAME" dataDxfId="194"/>
    <tableColumn id="2" xr3:uid="{45C9F94F-5F8C-CA42-9976-F6FD0A7F3878}" name="SIZE" dataDxfId="193"/>
    <tableColumn id="3" xr3:uid="{EE8093CC-B72D-054A-A838-0D1468704F47}" name="ES" dataDxfId="192"/>
    <tableColumn id="4" xr3:uid="{8B4A665C-06DB-F846-AD43-E9B46032FF14}" name="NES" dataDxfId="191"/>
    <tableColumn id="5" xr3:uid="{141BB0EF-35ED-4F4C-82BE-85CEA20DAB3C}" name="NOM p-val" dataDxfId="190"/>
    <tableColumn id="6" xr3:uid="{518E682D-6810-7D44-AD9F-9887DB8AEF1E}" name="FDR q-val" dataDxfId="189"/>
    <tableColumn id="7" xr3:uid="{2849288F-EFA0-184E-BCA8-B42CD116A8DA}" name="FWER p-val" dataDxfId="188"/>
    <tableColumn id="8" xr3:uid="{23653787-DC12-834D-86BF-CB0C316B7970}" name="RANK AT MAX" dataDxfId="187"/>
    <tableColumn id="9" xr3:uid="{0FA06EF8-FB5B-1F4C-B701-FBC67416105F}" name="LEADING EDGE" dataDxfId="186"/>
  </tableColumns>
  <tableStyleInfo name="TableStyleLight1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EA3D2203-1BE0-2145-BFFF-DA51595273C1}" name="Table1" displayName="Table1" ref="K4:S8" totalsRowShown="0" headerRowDxfId="185" dataDxfId="183" headerRowBorderDxfId="184" tableBorderDxfId="182">
  <autoFilter ref="K4:S8" xr:uid="{EA3D2203-1BE0-2145-BFFF-DA51595273C1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A2371355-7843-A243-A3CC-717A7F1BE103}" name="NAME" dataDxfId="181"/>
    <tableColumn id="2" xr3:uid="{DC5D2D2A-A0FD-3A4C-B67F-F402737EEC08}" name="SIZE" dataDxfId="180"/>
    <tableColumn id="3" xr3:uid="{716EBC85-FF19-9246-9C70-CD77D7812CA3}" name="ES" dataDxfId="179"/>
    <tableColumn id="4" xr3:uid="{6510FECA-A8B6-5547-A256-62750DCF6E13}" name="NES" dataDxfId="178"/>
    <tableColumn id="5" xr3:uid="{BCCF009A-528C-364F-888F-FADEEEF18797}" name="NOM p-val" dataDxfId="177"/>
    <tableColumn id="6" xr3:uid="{FA8F1CB9-F0FC-524C-93D8-499E8A103415}" name="FDR q-val" dataDxfId="176"/>
    <tableColumn id="7" xr3:uid="{84F32772-0AE4-DB4B-B896-8278C6DB0831}" name="FWER p-val" dataDxfId="175"/>
    <tableColumn id="8" xr3:uid="{A434AC9E-AA4A-EB4E-A1B5-87C4BD9DB836}" name="RANK AT MAX" dataDxfId="174"/>
    <tableColumn id="9" xr3:uid="{E8E6EE52-223A-B947-ABBC-39028E65296F}" name="LEADING EDGE" dataDxfId="173"/>
  </tableColumns>
  <tableStyleInfo name="TableStyleLight1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CB328FE7-0EE9-F74C-89DC-FD6864DB5DA0}" name="Table5" displayName="Table5" ref="K11:S12" totalsRowShown="0" headerRowDxfId="172" headerRowBorderDxfId="171" tableBorderDxfId="170">
  <autoFilter ref="K11:S12" xr:uid="{CB328FE7-0EE9-F74C-89DC-FD6864DB5DA0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9E0D7A95-D397-DB42-B7A0-9EEBF3B775F4}" name="NAME"/>
    <tableColumn id="2" xr3:uid="{4883DECB-D379-8D47-B833-66A325C296D5}" name="SIZE"/>
    <tableColumn id="3" xr3:uid="{33ABEB08-655A-4E4A-B5E2-948A70603F9B}" name="ES"/>
    <tableColumn id="4" xr3:uid="{730D3DE1-CCCC-E048-B8F1-4ADBBE5D9B66}" name="NES"/>
    <tableColumn id="5" xr3:uid="{0F321F09-72E7-F14C-9E79-19F51929123F}" name="NOM p-val"/>
    <tableColumn id="6" xr3:uid="{2FE6AD37-F150-974B-B803-FD1331AA3014}" name="FDR q-val"/>
    <tableColumn id="7" xr3:uid="{DB2F992F-85A5-074D-9863-536F5996E13B}" name="FWER p-val"/>
    <tableColumn id="8" xr3:uid="{CD2F38C8-075E-2046-A761-900484DDE9F5}" name="RANK AT MAX"/>
    <tableColumn id="9" xr3:uid="{7028935B-6A33-7B42-9912-C81893B269DB}" name="LEADING EDGE"/>
  </tableColumns>
  <tableStyleInfo name="TableStyleLight1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887F6C1A-8C35-4F4F-8CD6-CECD8B04BA27}" name="Table6" displayName="Table6" ref="A11:I22" totalsRowShown="0" headerRowDxfId="169" dataDxfId="167" headerRowBorderDxfId="168" tableBorderDxfId="166">
  <autoFilter ref="A11:I22" xr:uid="{887F6C1A-8C35-4F4F-8CD6-CECD8B04BA27}">
    <filterColumn colId="0" hiddenButton="1"/>
    <filterColumn colId="1" hiddenButton="1"/>
    <filterColumn colId="2" hiddenButton="1"/>
    <filterColumn colId="3" hiddenButton="1"/>
    <filterColumn colId="4" hiddenButton="1"/>
    <filterColumn colId="5" hiddenButton="1"/>
    <filterColumn colId="6" hiddenButton="1"/>
    <filterColumn colId="7" hiddenButton="1"/>
    <filterColumn colId="8" hiddenButton="1"/>
  </autoFilter>
  <tableColumns count="9">
    <tableColumn id="1" xr3:uid="{957C0529-3B7B-784D-BFFF-C3929B5A2A09}" name="NAME" dataDxfId="165"/>
    <tableColumn id="2" xr3:uid="{4DA17ACD-FACE-4840-8999-7D6D3F6D0A2D}" name="SIZE" dataDxfId="164"/>
    <tableColumn id="3" xr3:uid="{4FF382FF-29DD-E14D-83EA-69DD758BCF61}" name="ES" dataDxfId="163"/>
    <tableColumn id="4" xr3:uid="{8FBE9506-F31A-CD49-9161-74C1B55FF94C}" name="NES" dataDxfId="162"/>
    <tableColumn id="5" xr3:uid="{438DC020-BEE4-C64E-A45B-5CC67AFC610E}" name="NOM p-val" dataDxfId="161"/>
    <tableColumn id="6" xr3:uid="{AF9B8662-B129-F14A-8B68-8AC148C2231E}" name="FDR q-val" dataDxfId="160"/>
    <tableColumn id="7" xr3:uid="{0BA3C089-3FA5-B240-ABD4-FEEDCD17AF60}" name="FWER p-val" dataDxfId="159"/>
    <tableColumn id="8" xr3:uid="{E4D79EB6-6FC2-344B-BDF9-1C559F96EDE1}" name="RANK AT MAX" dataDxfId="158"/>
    <tableColumn id="9" xr3:uid="{964A013A-C80E-C04C-9800-E3F51F290DC3}" name="LEADING EDGE" dataDxfId="157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2.xml"/><Relationship Id="rId2" Type="http://schemas.openxmlformats.org/officeDocument/2006/relationships/table" Target="../tables/table11.xml"/><Relationship Id="rId1" Type="http://schemas.openxmlformats.org/officeDocument/2006/relationships/table" Target="../tables/table10.xml"/><Relationship Id="rId4" Type="http://schemas.openxmlformats.org/officeDocument/2006/relationships/table" Target="../tables/table13.xml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6.xml"/><Relationship Id="rId2" Type="http://schemas.openxmlformats.org/officeDocument/2006/relationships/table" Target="../tables/table15.xml"/><Relationship Id="rId1" Type="http://schemas.openxmlformats.org/officeDocument/2006/relationships/table" Target="../tables/table14.xml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8.xml"/><Relationship Id="rId1" Type="http://schemas.openxmlformats.org/officeDocument/2006/relationships/table" Target="../tables/table17.xml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1.xml"/><Relationship Id="rId2" Type="http://schemas.openxmlformats.org/officeDocument/2006/relationships/table" Target="../tables/table20.xml"/><Relationship Id="rId1" Type="http://schemas.openxmlformats.org/officeDocument/2006/relationships/table" Target="../tables/table19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3.xml"/><Relationship Id="rId2" Type="http://schemas.openxmlformats.org/officeDocument/2006/relationships/table" Target="../tables/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table" Target="../tables/table4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table" Target="../tables/table9.xml"/><Relationship Id="rId2" Type="http://schemas.openxmlformats.org/officeDocument/2006/relationships/table" Target="../tables/table8.xml"/><Relationship Id="rId1" Type="http://schemas.openxmlformats.org/officeDocument/2006/relationships/table" Target="../tables/table7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0EAC0-B801-984E-AD46-833F56BE473D}">
  <dimension ref="A1:B7"/>
  <sheetViews>
    <sheetView tabSelected="1" workbookViewId="0">
      <selection activeCell="A8" sqref="A8"/>
    </sheetView>
  </sheetViews>
  <sheetFormatPr baseColWidth="10" defaultRowHeight="16"/>
  <sheetData>
    <row r="1" spans="1:2">
      <c r="A1" t="s">
        <v>1004</v>
      </c>
    </row>
    <row r="2" spans="1:2">
      <c r="A2" t="s">
        <v>1005</v>
      </c>
      <c r="B2" t="s">
        <v>1007</v>
      </c>
    </row>
    <row r="3" spans="1:2">
      <c r="A3" t="s">
        <v>1006</v>
      </c>
      <c r="B3" t="s">
        <v>1008</v>
      </c>
    </row>
    <row r="4" spans="1:2">
      <c r="A4" t="s">
        <v>1383</v>
      </c>
      <c r="B4" t="s">
        <v>1384</v>
      </c>
    </row>
    <row r="5" spans="1:2">
      <c r="A5" t="s">
        <v>1692</v>
      </c>
      <c r="B5" t="s">
        <v>1693</v>
      </c>
    </row>
    <row r="6" spans="1:2">
      <c r="A6" t="s">
        <v>1694</v>
      </c>
      <c r="B6" t="s">
        <v>1695</v>
      </c>
    </row>
    <row r="7" spans="1:2">
      <c r="A7" t="s">
        <v>1696</v>
      </c>
      <c r="B7" t="s">
        <v>169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BEBBFD-B5CC-2B44-8EDA-00308959519D}">
  <dimension ref="A1:U58"/>
  <sheetViews>
    <sheetView topLeftCell="G1" workbookViewId="0">
      <selection activeCell="V27" sqref="V27"/>
    </sheetView>
  </sheetViews>
  <sheetFormatPr baseColWidth="10" defaultRowHeight="16"/>
  <cols>
    <col min="1" max="5" width="10.83203125" style="39"/>
    <col min="6" max="10" width="10.83203125" style="38"/>
    <col min="11" max="11" width="3.6640625" style="40" customWidth="1"/>
    <col min="12" max="15" width="10.83203125" style="39"/>
    <col min="16" max="16" width="12.6640625" style="39" customWidth="1"/>
    <col min="17" max="20" width="10.83203125" style="38"/>
    <col min="21" max="21" width="12.33203125" style="38" customWidth="1"/>
  </cols>
  <sheetData>
    <row r="1" spans="1:21">
      <c r="A1" s="10" t="s">
        <v>921</v>
      </c>
      <c r="B1" s="10"/>
      <c r="C1" s="10"/>
      <c r="D1" s="10"/>
      <c r="E1" s="10"/>
      <c r="F1" s="10"/>
      <c r="G1" s="10"/>
      <c r="H1" s="10"/>
      <c r="I1" s="10"/>
      <c r="J1" s="10"/>
      <c r="L1" s="9" t="s">
        <v>920</v>
      </c>
      <c r="M1" s="9"/>
      <c r="N1" s="9"/>
      <c r="O1" s="9"/>
      <c r="P1" s="9"/>
      <c r="Q1" s="9"/>
      <c r="R1" s="9"/>
      <c r="S1" s="9"/>
      <c r="T1" s="9"/>
      <c r="U1" s="9"/>
    </row>
    <row r="7" spans="1:21">
      <c r="S7"/>
    </row>
    <row r="21" spans="1:21">
      <c r="A21" s="46" t="s">
        <v>917</v>
      </c>
      <c r="F21" s="45" t="s">
        <v>1131</v>
      </c>
      <c r="L21" s="46" t="s">
        <v>917</v>
      </c>
      <c r="Q21" s="45" t="s">
        <v>1131</v>
      </c>
    </row>
    <row r="22" spans="1:21">
      <c r="A22" s="46" t="s">
        <v>1127</v>
      </c>
      <c r="F22" s="45" t="s">
        <v>1127</v>
      </c>
      <c r="L22" s="46" t="s">
        <v>1127</v>
      </c>
      <c r="Q22" s="45" t="s">
        <v>1382</v>
      </c>
    </row>
    <row r="23" spans="1:21" s="41" customFormat="1" ht="36" customHeight="1">
      <c r="A23" s="43" t="s">
        <v>1126</v>
      </c>
      <c r="B23" s="43" t="s">
        <v>1125</v>
      </c>
      <c r="C23" s="43" t="s">
        <v>1124</v>
      </c>
      <c r="D23" s="43" t="s">
        <v>1123</v>
      </c>
      <c r="E23" s="43" t="s">
        <v>1122</v>
      </c>
      <c r="F23" s="42" t="s">
        <v>1126</v>
      </c>
      <c r="G23" s="42" t="s">
        <v>1125</v>
      </c>
      <c r="H23" s="42" t="s">
        <v>1124</v>
      </c>
      <c r="I23" s="42" t="s">
        <v>1123</v>
      </c>
      <c r="J23" s="42" t="s">
        <v>1122</v>
      </c>
      <c r="K23" s="44"/>
      <c r="L23" s="43" t="s">
        <v>1126</v>
      </c>
      <c r="M23" s="43" t="s">
        <v>1125</v>
      </c>
      <c r="N23" s="43" t="s">
        <v>1124</v>
      </c>
      <c r="O23" s="43" t="s">
        <v>1123</v>
      </c>
      <c r="P23" s="43" t="s">
        <v>1122</v>
      </c>
      <c r="Q23" s="42" t="s">
        <v>1126</v>
      </c>
      <c r="R23" s="42" t="s">
        <v>1125</v>
      </c>
      <c r="S23" s="42" t="s">
        <v>1124</v>
      </c>
      <c r="T23" s="42" t="s">
        <v>1123</v>
      </c>
      <c r="U23" s="42" t="s">
        <v>1122</v>
      </c>
    </row>
    <row r="24" spans="1:21">
      <c r="Q24" s="38" t="s">
        <v>1268</v>
      </c>
      <c r="R24" s="38">
        <v>19344</v>
      </c>
      <c r="S24" s="38">
        <v>-0.43099999999999999</v>
      </c>
      <c r="T24" s="38">
        <v>-0.60729999999999995</v>
      </c>
      <c r="U24" s="38" t="s">
        <v>1009</v>
      </c>
    </row>
    <row r="25" spans="1:21">
      <c r="Q25" s="38" t="s">
        <v>1348</v>
      </c>
      <c r="R25" s="38">
        <v>19453</v>
      </c>
      <c r="S25" s="38">
        <v>-0.441</v>
      </c>
      <c r="T25" s="38">
        <v>-0.59989999999999999</v>
      </c>
      <c r="U25" s="38" t="s">
        <v>1009</v>
      </c>
    </row>
    <row r="26" spans="1:21">
      <c r="Q26" s="38" t="s">
        <v>1366</v>
      </c>
      <c r="R26" s="38">
        <v>19804</v>
      </c>
      <c r="S26" s="38">
        <v>-0.47699999999999998</v>
      </c>
      <c r="T26" s="38">
        <v>-0.60119999999999996</v>
      </c>
      <c r="U26" s="38" t="s">
        <v>1009</v>
      </c>
    </row>
    <row r="27" spans="1:21">
      <c r="Q27" s="38" t="s">
        <v>1259</v>
      </c>
      <c r="R27" s="38">
        <v>19906</v>
      </c>
      <c r="S27" s="38">
        <v>-0.49</v>
      </c>
      <c r="T27" s="38">
        <v>-0.59230000000000005</v>
      </c>
      <c r="U27" s="38" t="s">
        <v>1009</v>
      </c>
    </row>
    <row r="28" spans="1:21">
      <c r="Q28" s="38" t="s">
        <v>1381</v>
      </c>
      <c r="R28" s="38">
        <v>20068</v>
      </c>
      <c r="S28" s="38">
        <v>-0.50800000000000001</v>
      </c>
      <c r="T28" s="38">
        <v>-0.58530000000000004</v>
      </c>
      <c r="U28" s="38" t="s">
        <v>1009</v>
      </c>
    </row>
    <row r="29" spans="1:21">
      <c r="Q29" s="38" t="s">
        <v>1317</v>
      </c>
      <c r="R29" s="38">
        <v>20257</v>
      </c>
      <c r="S29" s="38">
        <v>-0.53</v>
      </c>
      <c r="T29" s="38">
        <v>-0.57879999999999998</v>
      </c>
      <c r="U29" s="38" t="s">
        <v>1009</v>
      </c>
    </row>
    <row r="30" spans="1:21">
      <c r="Q30" s="38" t="s">
        <v>1334</v>
      </c>
      <c r="R30" s="38">
        <v>20766</v>
      </c>
      <c r="S30" s="38">
        <v>-0.59599999999999997</v>
      </c>
      <c r="T30" s="38">
        <v>-0.58330000000000004</v>
      </c>
      <c r="U30" s="38" t="s">
        <v>1009</v>
      </c>
    </row>
    <row r="31" spans="1:21">
      <c r="Q31" s="38" t="s">
        <v>1331</v>
      </c>
      <c r="R31" s="38">
        <v>21013</v>
      </c>
      <c r="S31" s="38">
        <v>-0.63300000000000001</v>
      </c>
      <c r="T31" s="38">
        <v>-0.57640000000000002</v>
      </c>
      <c r="U31" s="38" t="s">
        <v>1009</v>
      </c>
    </row>
    <row r="32" spans="1:21">
      <c r="Q32" s="38" t="s">
        <v>1380</v>
      </c>
      <c r="R32" s="38">
        <v>21319</v>
      </c>
      <c r="S32" s="38">
        <v>-0.67700000000000005</v>
      </c>
      <c r="T32" s="38">
        <v>-0.57069999999999999</v>
      </c>
      <c r="U32" s="38" t="s">
        <v>1009</v>
      </c>
    </row>
    <row r="33" spans="17:21">
      <c r="Q33" s="38" t="s">
        <v>1304</v>
      </c>
      <c r="R33" s="38">
        <v>21337</v>
      </c>
      <c r="S33" s="38">
        <v>-0.67900000000000005</v>
      </c>
      <c r="T33" s="38">
        <v>-0.5534</v>
      </c>
      <c r="U33" s="38" t="s">
        <v>1009</v>
      </c>
    </row>
    <row r="34" spans="17:21">
      <c r="Q34" s="38" t="s">
        <v>1339</v>
      </c>
      <c r="R34" s="38">
        <v>21363</v>
      </c>
      <c r="S34" s="38">
        <v>-0.68300000000000005</v>
      </c>
      <c r="T34" s="38">
        <v>-0.5363</v>
      </c>
      <c r="U34" s="38" t="s">
        <v>1009</v>
      </c>
    </row>
    <row r="35" spans="17:21">
      <c r="Q35" s="38" t="s">
        <v>1326</v>
      </c>
      <c r="R35" s="38">
        <v>21499</v>
      </c>
      <c r="S35" s="38">
        <v>-0.70399999999999996</v>
      </c>
      <c r="T35" s="38">
        <v>-0.52310000000000001</v>
      </c>
      <c r="U35" s="38" t="s">
        <v>1009</v>
      </c>
    </row>
    <row r="36" spans="17:21">
      <c r="Q36" s="38" t="s">
        <v>1379</v>
      </c>
      <c r="R36" s="38">
        <v>21701</v>
      </c>
      <c r="S36" s="38">
        <v>-0.73799999999999999</v>
      </c>
      <c r="T36" s="38">
        <v>-0.51160000000000005</v>
      </c>
      <c r="U36" s="38" t="s">
        <v>1009</v>
      </c>
    </row>
    <row r="37" spans="17:21">
      <c r="Q37" s="38" t="s">
        <v>1378</v>
      </c>
      <c r="R37" s="38">
        <v>21772</v>
      </c>
      <c r="S37" s="38">
        <v>-0.751</v>
      </c>
      <c r="T37" s="38">
        <v>-0.4945</v>
      </c>
      <c r="U37" s="38" t="s">
        <v>1009</v>
      </c>
    </row>
    <row r="38" spans="17:21">
      <c r="Q38" s="38" t="s">
        <v>1377</v>
      </c>
      <c r="R38" s="38">
        <v>21921</v>
      </c>
      <c r="S38" s="38">
        <v>-0.78</v>
      </c>
      <c r="T38" s="38">
        <v>-0.47970000000000002</v>
      </c>
      <c r="U38" s="38" t="s">
        <v>1009</v>
      </c>
    </row>
    <row r="39" spans="17:21">
      <c r="Q39" s="38" t="s">
        <v>1278</v>
      </c>
      <c r="R39" s="38">
        <v>21968</v>
      </c>
      <c r="S39" s="38">
        <v>-0.79100000000000004</v>
      </c>
      <c r="T39" s="38">
        <v>-0.4607</v>
      </c>
      <c r="U39" s="38" t="s">
        <v>1009</v>
      </c>
    </row>
    <row r="40" spans="17:21">
      <c r="Q40" s="38" t="s">
        <v>1344</v>
      </c>
      <c r="R40" s="38">
        <v>21990</v>
      </c>
      <c r="S40" s="38">
        <v>-0.79600000000000004</v>
      </c>
      <c r="T40" s="38">
        <v>-0.44040000000000001</v>
      </c>
      <c r="U40" s="38" t="s">
        <v>1009</v>
      </c>
    </row>
    <row r="41" spans="17:21">
      <c r="Q41" s="38" t="s">
        <v>1288</v>
      </c>
      <c r="R41" s="38">
        <v>22024</v>
      </c>
      <c r="S41" s="38">
        <v>-0.80400000000000005</v>
      </c>
      <c r="T41" s="38">
        <v>-0.42049999999999998</v>
      </c>
      <c r="U41" s="38" t="s">
        <v>1009</v>
      </c>
    </row>
    <row r="42" spans="17:21">
      <c r="Q42" s="38" t="s">
        <v>1376</v>
      </c>
      <c r="R42" s="38">
        <v>22317</v>
      </c>
      <c r="S42" s="38">
        <v>-0.86899999999999999</v>
      </c>
      <c r="T42" s="38">
        <v>-0.40910000000000002</v>
      </c>
      <c r="U42" s="38" t="s">
        <v>1009</v>
      </c>
    </row>
    <row r="43" spans="17:21">
      <c r="Q43" s="38" t="s">
        <v>1282</v>
      </c>
      <c r="R43" s="38">
        <v>22345</v>
      </c>
      <c r="S43" s="38">
        <v>-0.876</v>
      </c>
      <c r="T43" s="38">
        <v>-0.38700000000000001</v>
      </c>
      <c r="U43" s="38" t="s">
        <v>1009</v>
      </c>
    </row>
    <row r="44" spans="17:21">
      <c r="Q44" s="38" t="s">
        <v>1319</v>
      </c>
      <c r="R44" s="38">
        <v>22625</v>
      </c>
      <c r="S44" s="38">
        <v>-0.94299999999999995</v>
      </c>
      <c r="T44" s="38">
        <v>-0.37319999999999998</v>
      </c>
      <c r="U44" s="38" t="s">
        <v>1009</v>
      </c>
    </row>
    <row r="45" spans="17:21">
      <c r="Q45" s="38" t="s">
        <v>1335</v>
      </c>
      <c r="R45" s="38">
        <v>22673</v>
      </c>
      <c r="S45" s="38">
        <v>-0.95799999999999996</v>
      </c>
      <c r="T45" s="38">
        <v>-0.34970000000000001</v>
      </c>
      <c r="U45" s="38" t="s">
        <v>1009</v>
      </c>
    </row>
    <row r="46" spans="17:21">
      <c r="Q46" s="38" t="s">
        <v>1375</v>
      </c>
      <c r="R46" s="38">
        <v>22706</v>
      </c>
      <c r="S46" s="38">
        <v>-0.96799999999999997</v>
      </c>
      <c r="T46" s="38">
        <v>-0.32540000000000002</v>
      </c>
      <c r="U46" s="38" t="s">
        <v>1009</v>
      </c>
    </row>
    <row r="47" spans="17:21">
      <c r="Q47" s="38" t="s">
        <v>1337</v>
      </c>
      <c r="R47" s="38">
        <v>22772</v>
      </c>
      <c r="S47" s="38">
        <v>-0.98599999999999999</v>
      </c>
      <c r="T47" s="38">
        <v>-0.3019</v>
      </c>
      <c r="U47" s="38" t="s">
        <v>1009</v>
      </c>
    </row>
    <row r="48" spans="17:21">
      <c r="Q48" s="38" t="s">
        <v>1356</v>
      </c>
      <c r="R48" s="38">
        <v>22989</v>
      </c>
      <c r="S48" s="38">
        <v>-1.0489999999999999</v>
      </c>
      <c r="T48" s="38">
        <v>-0.28270000000000001</v>
      </c>
      <c r="U48" s="38" t="s">
        <v>1009</v>
      </c>
    </row>
    <row r="49" spans="17:21">
      <c r="Q49" s="38" t="s">
        <v>1309</v>
      </c>
      <c r="R49" s="38">
        <v>23196</v>
      </c>
      <c r="S49" s="38">
        <v>-1.113</v>
      </c>
      <c r="T49" s="38">
        <v>-0.26150000000000001</v>
      </c>
      <c r="U49" s="38" t="s">
        <v>1009</v>
      </c>
    </row>
    <row r="50" spans="17:21">
      <c r="Q50" s="38" t="s">
        <v>1297</v>
      </c>
      <c r="R50" s="38">
        <v>23346</v>
      </c>
      <c r="S50" s="38">
        <v>-1.1679999999999999</v>
      </c>
      <c r="T50" s="38">
        <v>-0.23649999999999999</v>
      </c>
      <c r="U50" s="38" t="s">
        <v>1009</v>
      </c>
    </row>
    <row r="51" spans="17:21">
      <c r="Q51" s="38" t="s">
        <v>1374</v>
      </c>
      <c r="R51" s="38">
        <v>23363</v>
      </c>
      <c r="S51" s="38">
        <v>-1.1739999999999999</v>
      </c>
      <c r="T51" s="38">
        <v>-0.20610000000000001</v>
      </c>
      <c r="U51" s="38" t="s">
        <v>1009</v>
      </c>
    </row>
    <row r="52" spans="17:21">
      <c r="Q52" s="38" t="s">
        <v>1330</v>
      </c>
      <c r="R52" s="38">
        <v>23572</v>
      </c>
      <c r="S52" s="38">
        <v>-1.2589999999999999</v>
      </c>
      <c r="T52" s="38">
        <v>-0.18110000000000001</v>
      </c>
      <c r="U52" s="38" t="s">
        <v>1009</v>
      </c>
    </row>
    <row r="53" spans="17:21">
      <c r="Q53" s="38" t="s">
        <v>1357</v>
      </c>
      <c r="R53" s="38">
        <v>23628</v>
      </c>
      <c r="S53" s="38">
        <v>-1.2869999999999999</v>
      </c>
      <c r="T53" s="38">
        <v>-0.14929999999999999</v>
      </c>
      <c r="U53" s="38" t="s">
        <v>1009</v>
      </c>
    </row>
    <row r="54" spans="17:21">
      <c r="Q54" s="38" t="s">
        <v>1258</v>
      </c>
      <c r="R54" s="38">
        <v>23659</v>
      </c>
      <c r="S54" s="38">
        <v>-1.3029999999999999</v>
      </c>
      <c r="T54" s="38">
        <v>-0.11600000000000001</v>
      </c>
      <c r="U54" s="38" t="s">
        <v>1009</v>
      </c>
    </row>
    <row r="55" spans="17:21">
      <c r="Q55" s="38" t="s">
        <v>1294</v>
      </c>
      <c r="R55" s="38">
        <v>23819</v>
      </c>
      <c r="S55" s="38">
        <v>-1.39</v>
      </c>
      <c r="T55" s="38">
        <v>-8.5500000000000007E-2</v>
      </c>
      <c r="U55" s="38" t="s">
        <v>1009</v>
      </c>
    </row>
    <row r="56" spans="17:21">
      <c r="Q56" s="38" t="s">
        <v>1373</v>
      </c>
      <c r="R56" s="38">
        <v>23857</v>
      </c>
      <c r="S56" s="38">
        <v>-1.4079999999999999</v>
      </c>
      <c r="T56" s="38">
        <v>-4.9700000000000001E-2</v>
      </c>
      <c r="U56" s="38" t="s">
        <v>1009</v>
      </c>
    </row>
    <row r="57" spans="17:21">
      <c r="Q57" s="38" t="s">
        <v>1372</v>
      </c>
      <c r="R57" s="38">
        <v>24017</v>
      </c>
      <c r="S57" s="38">
        <v>-1.524</v>
      </c>
      <c r="T57" s="38">
        <v>-1.5699999999999999E-2</v>
      </c>
      <c r="U57" s="38" t="s">
        <v>1009</v>
      </c>
    </row>
    <row r="58" spans="17:21">
      <c r="Q58" s="38" t="s">
        <v>1242</v>
      </c>
      <c r="R58" s="38">
        <v>24680</v>
      </c>
      <c r="S58" s="38">
        <v>-2.2160000000000002</v>
      </c>
      <c r="T58" s="38">
        <v>1.6500000000000001E-2</v>
      </c>
      <c r="U58" s="38" t="s">
        <v>1009</v>
      </c>
    </row>
  </sheetData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8709-4293-164B-B197-495D6433D4C8}">
  <dimension ref="A1:U154"/>
  <sheetViews>
    <sheetView topLeftCell="E1" zoomScaleNormal="100" workbookViewId="0">
      <selection activeCell="B5" sqref="B5"/>
    </sheetView>
  </sheetViews>
  <sheetFormatPr baseColWidth="10" defaultRowHeight="16"/>
  <cols>
    <col min="1" max="1" width="43.83203125" style="5" customWidth="1"/>
    <col min="2" max="2" width="8.83203125" style="5" customWidth="1"/>
    <col min="3" max="3" width="12.6640625" style="23" customWidth="1"/>
    <col min="4" max="4" width="10.83203125" style="23"/>
    <col min="5" max="5" width="12" style="5" customWidth="1"/>
    <col min="6" max="6" width="11.33203125" style="16" customWidth="1"/>
    <col min="7" max="7" width="12.6640625" style="5" customWidth="1"/>
    <col min="8" max="8" width="14.6640625" style="5" customWidth="1"/>
    <col min="9" max="9" width="26.33203125" style="5" customWidth="1"/>
    <col min="10" max="10" width="6" style="8" customWidth="1"/>
    <col min="11" max="11" width="46.83203125" style="5" customWidth="1"/>
    <col min="12" max="12" width="7" style="5" customWidth="1"/>
    <col min="13" max="13" width="10.83203125" style="23"/>
    <col min="14" max="14" width="10.5" style="23" customWidth="1"/>
    <col min="15" max="15" width="12.6640625" style="5" customWidth="1"/>
    <col min="16" max="16" width="11.33203125" style="16" customWidth="1"/>
    <col min="17" max="17" width="12.6640625" style="5" customWidth="1"/>
    <col min="18" max="18" width="14.6640625" style="5" customWidth="1"/>
    <col min="19" max="19" width="16.1640625" style="5" customWidth="1"/>
    <col min="20" max="20" width="11.33203125" style="5" customWidth="1"/>
    <col min="21" max="21" width="12.6640625" style="5" customWidth="1"/>
    <col min="22" max="22" width="14" style="5" customWidth="1"/>
    <col min="23" max="23" width="26.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  <c r="T3" s="12"/>
      <c r="U3" s="12"/>
    </row>
    <row r="4" spans="1:21">
      <c r="A4" s="13" t="s">
        <v>0</v>
      </c>
      <c r="B4" s="13" t="s">
        <v>1</v>
      </c>
      <c r="C4" s="32" t="s">
        <v>2</v>
      </c>
      <c r="D4" s="32" t="s">
        <v>3</v>
      </c>
      <c r="E4" s="13" t="s">
        <v>4</v>
      </c>
      <c r="F4" s="36" t="s">
        <v>5</v>
      </c>
      <c r="G4" s="13" t="s">
        <v>6</v>
      </c>
      <c r="H4" s="13" t="s">
        <v>7</v>
      </c>
      <c r="I4" s="13" t="s">
        <v>8</v>
      </c>
      <c r="K4" s="13" t="s">
        <v>0</v>
      </c>
      <c r="L4" s="13" t="s">
        <v>1</v>
      </c>
      <c r="M4" s="32" t="s">
        <v>2</v>
      </c>
      <c r="N4" s="32" t="s">
        <v>3</v>
      </c>
      <c r="O4" s="13" t="s">
        <v>4</v>
      </c>
      <c r="P4" s="36" t="s">
        <v>5</v>
      </c>
      <c r="Q4" s="13" t="s">
        <v>6</v>
      </c>
      <c r="R4" s="13" t="s">
        <v>7</v>
      </c>
      <c r="S4" s="13" t="s">
        <v>8</v>
      </c>
    </row>
    <row r="5" spans="1:21">
      <c r="A5" s="5" t="s">
        <v>25</v>
      </c>
      <c r="B5" s="5">
        <v>188</v>
      </c>
      <c r="C5" s="23">
        <v>0.39</v>
      </c>
      <c r="D5" s="23">
        <v>1.61</v>
      </c>
      <c r="E5" s="5">
        <v>0</v>
      </c>
      <c r="F5" s="16">
        <v>2.7E-2</v>
      </c>
      <c r="G5" s="5">
        <v>5.3999999999999999E-2</v>
      </c>
      <c r="H5" s="5">
        <v>2565</v>
      </c>
      <c r="I5" s="5" t="s">
        <v>153</v>
      </c>
      <c r="K5" s="5" t="s">
        <v>60</v>
      </c>
      <c r="L5" s="5">
        <v>183</v>
      </c>
      <c r="M5" s="23">
        <v>-0.53</v>
      </c>
      <c r="N5" s="23">
        <v>-2.13</v>
      </c>
      <c r="O5" s="5">
        <v>0</v>
      </c>
      <c r="P5" s="16">
        <v>0</v>
      </c>
      <c r="Q5" s="5">
        <v>0</v>
      </c>
      <c r="R5" s="5">
        <v>5748</v>
      </c>
      <c r="S5" s="5" t="s">
        <v>1386</v>
      </c>
    </row>
    <row r="6" spans="1:21">
      <c r="K6" s="5" t="s">
        <v>1385</v>
      </c>
      <c r="L6" s="5">
        <v>194</v>
      </c>
      <c r="M6" s="23">
        <v>-0.41</v>
      </c>
      <c r="N6" s="23">
        <v>-1.66</v>
      </c>
      <c r="O6" s="5">
        <v>0</v>
      </c>
      <c r="P6" s="16">
        <v>3.6999999999999998E-2</v>
      </c>
      <c r="Q6" s="5">
        <v>5.0999999999999997E-2</v>
      </c>
      <c r="R6" s="5">
        <v>2627</v>
      </c>
      <c r="S6" s="5" t="s">
        <v>286</v>
      </c>
    </row>
    <row r="8" spans="1:21">
      <c r="A8" s="11" t="s">
        <v>918</v>
      </c>
      <c r="B8" s="11"/>
      <c r="C8" s="24"/>
      <c r="D8" s="24"/>
      <c r="E8" s="11"/>
      <c r="F8" s="17"/>
      <c r="G8" s="11"/>
      <c r="H8" s="11"/>
      <c r="I8" s="11"/>
      <c r="K8" s="11" t="s">
        <v>918</v>
      </c>
      <c r="L8" s="11"/>
      <c r="M8" s="24"/>
      <c r="N8" s="24"/>
      <c r="O8" s="11"/>
      <c r="P8" s="17"/>
      <c r="Q8" s="11"/>
      <c r="R8" s="11"/>
      <c r="S8" s="11"/>
      <c r="T8" s="11"/>
      <c r="U8" s="11"/>
    </row>
    <row r="9" spans="1:21">
      <c r="A9" s="13" t="s">
        <v>0</v>
      </c>
      <c r="B9" s="13" t="s">
        <v>1</v>
      </c>
      <c r="C9" s="32" t="s">
        <v>2</v>
      </c>
      <c r="D9" s="32" t="s">
        <v>3</v>
      </c>
      <c r="E9" s="13" t="s">
        <v>4</v>
      </c>
      <c r="F9" s="36" t="s">
        <v>5</v>
      </c>
      <c r="G9" s="13" t="s">
        <v>6</v>
      </c>
      <c r="H9" s="13" t="s">
        <v>7</v>
      </c>
      <c r="I9" s="13" t="s">
        <v>8</v>
      </c>
      <c r="K9" s="13" t="s">
        <v>0</v>
      </c>
      <c r="L9" s="13" t="s">
        <v>1</v>
      </c>
      <c r="M9" s="32" t="s">
        <v>2</v>
      </c>
      <c r="N9" s="32" t="s">
        <v>3</v>
      </c>
      <c r="O9" s="13" t="s">
        <v>4</v>
      </c>
      <c r="P9" s="36" t="s">
        <v>5</v>
      </c>
      <c r="Q9" s="13" t="s">
        <v>6</v>
      </c>
      <c r="R9" s="13" t="s">
        <v>7</v>
      </c>
      <c r="S9" s="13" t="s">
        <v>8</v>
      </c>
    </row>
    <row r="10" spans="1:21">
      <c r="A10" s="5" t="s">
        <v>929</v>
      </c>
      <c r="B10" s="5">
        <v>51</v>
      </c>
      <c r="C10" s="23">
        <v>0.61</v>
      </c>
      <c r="D10" s="23">
        <v>2.09</v>
      </c>
      <c r="E10" s="5">
        <v>0</v>
      </c>
      <c r="F10" s="16">
        <v>2.5000000000000001E-2</v>
      </c>
      <c r="G10" s="5">
        <v>2.8000000000000001E-2</v>
      </c>
      <c r="H10" s="5">
        <v>1875</v>
      </c>
      <c r="I10" s="5" t="s">
        <v>574</v>
      </c>
      <c r="K10" s="5" t="s">
        <v>1388</v>
      </c>
      <c r="L10" s="5">
        <v>30</v>
      </c>
      <c r="M10" s="23">
        <v>-0.8</v>
      </c>
      <c r="N10" s="23">
        <v>-2.36</v>
      </c>
      <c r="O10" s="5">
        <v>0</v>
      </c>
      <c r="P10" s="16">
        <v>0</v>
      </c>
      <c r="Q10" s="5">
        <v>0</v>
      </c>
      <c r="R10" s="5">
        <v>2655</v>
      </c>
      <c r="S10" s="5" t="s">
        <v>1516</v>
      </c>
    </row>
    <row r="11" spans="1:21">
      <c r="A11" s="5" t="s">
        <v>925</v>
      </c>
      <c r="B11" s="5">
        <v>74</v>
      </c>
      <c r="C11" s="23">
        <v>0.56000000000000005</v>
      </c>
      <c r="D11" s="23">
        <v>2.08</v>
      </c>
      <c r="E11" s="5">
        <v>0</v>
      </c>
      <c r="F11" s="16">
        <v>1.4E-2</v>
      </c>
      <c r="G11" s="5">
        <v>3.2000000000000001E-2</v>
      </c>
      <c r="H11" s="5">
        <v>2075</v>
      </c>
      <c r="I11" s="5" t="s">
        <v>1387</v>
      </c>
      <c r="K11" s="5" t="s">
        <v>1389</v>
      </c>
      <c r="L11" s="5">
        <v>246</v>
      </c>
      <c r="M11" s="23">
        <v>-0.54</v>
      </c>
      <c r="N11" s="23">
        <v>-2.29</v>
      </c>
      <c r="O11" s="5">
        <v>0</v>
      </c>
      <c r="P11" s="16">
        <v>0</v>
      </c>
      <c r="Q11" s="5">
        <v>0</v>
      </c>
      <c r="R11" s="5">
        <v>4773</v>
      </c>
      <c r="S11" s="5" t="s">
        <v>1517</v>
      </c>
    </row>
    <row r="12" spans="1:21">
      <c r="A12" s="5" t="s">
        <v>862</v>
      </c>
      <c r="B12" s="5">
        <v>93</v>
      </c>
      <c r="C12" s="23">
        <v>0.55000000000000004</v>
      </c>
      <c r="D12" s="23">
        <v>2.06</v>
      </c>
      <c r="E12" s="5">
        <v>0</v>
      </c>
      <c r="F12" s="16">
        <v>1.2999999999999999E-2</v>
      </c>
      <c r="G12" s="5">
        <v>4.3999999999999997E-2</v>
      </c>
      <c r="H12" s="5">
        <v>2414</v>
      </c>
      <c r="I12" s="5" t="s">
        <v>131</v>
      </c>
      <c r="K12" s="5" t="s">
        <v>1390</v>
      </c>
      <c r="L12" s="5">
        <v>300</v>
      </c>
      <c r="M12" s="23">
        <v>-0.53</v>
      </c>
      <c r="N12" s="23">
        <v>-2.27</v>
      </c>
      <c r="O12" s="5">
        <v>0</v>
      </c>
      <c r="P12" s="16">
        <v>0</v>
      </c>
      <c r="Q12" s="5">
        <v>0</v>
      </c>
      <c r="R12" s="5">
        <v>4816</v>
      </c>
      <c r="S12" s="5" t="s">
        <v>540</v>
      </c>
    </row>
    <row r="13" spans="1:21">
      <c r="K13" s="5" t="s">
        <v>1391</v>
      </c>
      <c r="L13" s="5">
        <v>115</v>
      </c>
      <c r="M13" s="23">
        <v>-0.6</v>
      </c>
      <c r="N13" s="23">
        <v>-2.27</v>
      </c>
      <c r="O13" s="5">
        <v>0</v>
      </c>
      <c r="P13" s="16">
        <v>0</v>
      </c>
      <c r="Q13" s="5">
        <v>0</v>
      </c>
      <c r="R13" s="5">
        <v>4393</v>
      </c>
      <c r="S13" s="5" t="s">
        <v>214</v>
      </c>
    </row>
    <row r="14" spans="1:21">
      <c r="K14" s="5" t="s">
        <v>1392</v>
      </c>
      <c r="L14" s="5">
        <v>83</v>
      </c>
      <c r="M14" s="23">
        <v>-0.62</v>
      </c>
      <c r="N14" s="23">
        <v>-2.2599999999999998</v>
      </c>
      <c r="O14" s="5">
        <v>0</v>
      </c>
      <c r="P14" s="16">
        <v>0</v>
      </c>
      <c r="Q14" s="5">
        <v>0</v>
      </c>
      <c r="R14" s="5">
        <v>2541</v>
      </c>
      <c r="S14" s="5" t="s">
        <v>292</v>
      </c>
    </row>
    <row r="15" spans="1:21">
      <c r="K15" s="5" t="s">
        <v>1393</v>
      </c>
      <c r="L15" s="5">
        <v>39</v>
      </c>
      <c r="M15" s="23">
        <v>-0.71</v>
      </c>
      <c r="N15" s="23">
        <v>-2.25</v>
      </c>
      <c r="O15" s="5">
        <v>0</v>
      </c>
      <c r="P15" s="16">
        <v>0</v>
      </c>
      <c r="Q15" s="5">
        <v>1E-3</v>
      </c>
      <c r="R15" s="5">
        <v>3908</v>
      </c>
      <c r="S15" s="5" t="s">
        <v>1518</v>
      </c>
    </row>
    <row r="16" spans="1:21">
      <c r="K16" s="5" t="s">
        <v>866</v>
      </c>
      <c r="L16" s="5">
        <v>62</v>
      </c>
      <c r="M16" s="23">
        <v>-0.66</v>
      </c>
      <c r="N16" s="23">
        <v>-2.2400000000000002</v>
      </c>
      <c r="O16" s="5">
        <v>0</v>
      </c>
      <c r="P16" s="16">
        <v>0</v>
      </c>
      <c r="Q16" s="5">
        <v>1E-3</v>
      </c>
      <c r="R16" s="5">
        <v>3449</v>
      </c>
      <c r="S16" s="5" t="s">
        <v>1519</v>
      </c>
    </row>
    <row r="17" spans="11:19">
      <c r="K17" s="5" t="s">
        <v>1394</v>
      </c>
      <c r="L17" s="5">
        <v>174</v>
      </c>
      <c r="M17" s="23">
        <v>-0.55000000000000004</v>
      </c>
      <c r="N17" s="23">
        <v>-2.2200000000000002</v>
      </c>
      <c r="O17" s="5">
        <v>0</v>
      </c>
      <c r="P17" s="16">
        <v>0</v>
      </c>
      <c r="Q17" s="5">
        <v>1E-3</v>
      </c>
      <c r="R17" s="5">
        <v>4611</v>
      </c>
      <c r="S17" s="5" t="s">
        <v>135</v>
      </c>
    </row>
    <row r="18" spans="11:19">
      <c r="K18" s="5" t="s">
        <v>1395</v>
      </c>
      <c r="L18" s="5">
        <v>103</v>
      </c>
      <c r="M18" s="23">
        <v>-0.56999999999999995</v>
      </c>
      <c r="N18" s="23">
        <v>-2.15</v>
      </c>
      <c r="O18" s="5">
        <v>0</v>
      </c>
      <c r="P18" s="16">
        <v>1E-3</v>
      </c>
      <c r="Q18" s="5">
        <v>8.0000000000000002E-3</v>
      </c>
      <c r="R18" s="5">
        <v>2541</v>
      </c>
      <c r="S18" s="5" t="s">
        <v>131</v>
      </c>
    </row>
    <row r="19" spans="11:19">
      <c r="K19" s="5" t="s">
        <v>1396</v>
      </c>
      <c r="L19" s="5">
        <v>20</v>
      </c>
      <c r="M19" s="23">
        <v>-0.79</v>
      </c>
      <c r="N19" s="23">
        <v>-2.14</v>
      </c>
      <c r="O19" s="5">
        <v>0</v>
      </c>
      <c r="P19" s="16">
        <v>2E-3</v>
      </c>
      <c r="Q19" s="5">
        <v>1.4E-2</v>
      </c>
      <c r="R19" s="5">
        <v>3230</v>
      </c>
      <c r="S19" s="5" t="s">
        <v>1520</v>
      </c>
    </row>
    <row r="20" spans="11:19">
      <c r="K20" s="5" t="s">
        <v>864</v>
      </c>
      <c r="L20" s="5">
        <v>129</v>
      </c>
      <c r="M20" s="23">
        <v>-0.55000000000000004</v>
      </c>
      <c r="N20" s="23">
        <v>-2.14</v>
      </c>
      <c r="O20" s="5">
        <v>0</v>
      </c>
      <c r="P20" s="16">
        <v>1E-3</v>
      </c>
      <c r="Q20" s="5">
        <v>1.4E-2</v>
      </c>
      <c r="R20" s="5">
        <v>2940</v>
      </c>
      <c r="S20" s="5" t="s">
        <v>87</v>
      </c>
    </row>
    <row r="21" spans="11:19">
      <c r="K21" s="5" t="s">
        <v>1397</v>
      </c>
      <c r="L21" s="5">
        <v>210</v>
      </c>
      <c r="M21" s="23">
        <v>-0.52</v>
      </c>
      <c r="N21" s="23">
        <v>-2.14</v>
      </c>
      <c r="O21" s="5">
        <v>0</v>
      </c>
      <c r="P21" s="16">
        <v>1E-3</v>
      </c>
      <c r="Q21" s="5">
        <v>1.4E-2</v>
      </c>
      <c r="R21" s="5">
        <v>2075</v>
      </c>
      <c r="S21" s="5" t="s">
        <v>80</v>
      </c>
    </row>
    <row r="22" spans="11:19">
      <c r="K22" s="5" t="s">
        <v>858</v>
      </c>
      <c r="L22" s="5">
        <v>175</v>
      </c>
      <c r="M22" s="23">
        <v>-0.53</v>
      </c>
      <c r="N22" s="23">
        <v>-2.13</v>
      </c>
      <c r="O22" s="5">
        <v>0</v>
      </c>
      <c r="P22" s="16">
        <v>1E-3</v>
      </c>
      <c r="Q22" s="5">
        <v>1.7000000000000001E-2</v>
      </c>
      <c r="R22" s="5">
        <v>5390</v>
      </c>
      <c r="S22" s="5" t="s">
        <v>1521</v>
      </c>
    </row>
    <row r="23" spans="11:19">
      <c r="K23" s="5" t="s">
        <v>1398</v>
      </c>
      <c r="L23" s="5">
        <v>25</v>
      </c>
      <c r="M23" s="23">
        <v>-0.75</v>
      </c>
      <c r="N23" s="23">
        <v>-2.12</v>
      </c>
      <c r="O23" s="5">
        <v>0</v>
      </c>
      <c r="P23" s="16">
        <v>2E-3</v>
      </c>
      <c r="Q23" s="5">
        <v>1.9E-2</v>
      </c>
      <c r="R23" s="5">
        <v>2252</v>
      </c>
      <c r="S23" s="5" t="s">
        <v>1522</v>
      </c>
    </row>
    <row r="24" spans="11:19">
      <c r="K24" s="5" t="s">
        <v>859</v>
      </c>
      <c r="L24" s="5">
        <v>106</v>
      </c>
      <c r="M24" s="23">
        <v>-0.56999999999999995</v>
      </c>
      <c r="N24" s="23">
        <v>-2.12</v>
      </c>
      <c r="O24" s="5">
        <v>0</v>
      </c>
      <c r="P24" s="16">
        <v>2E-3</v>
      </c>
      <c r="Q24" s="5">
        <v>2.1999999999999999E-2</v>
      </c>
      <c r="R24" s="5">
        <v>2940</v>
      </c>
      <c r="S24" s="5" t="s">
        <v>1523</v>
      </c>
    </row>
    <row r="25" spans="11:19">
      <c r="K25" s="5" t="s">
        <v>1399</v>
      </c>
      <c r="L25" s="5">
        <v>20</v>
      </c>
      <c r="M25" s="23">
        <v>-0.78</v>
      </c>
      <c r="N25" s="23">
        <v>-2.12</v>
      </c>
      <c r="O25" s="5">
        <v>0</v>
      </c>
      <c r="P25" s="16">
        <v>2E-3</v>
      </c>
      <c r="Q25" s="5">
        <v>2.3E-2</v>
      </c>
      <c r="R25" s="5">
        <v>3908</v>
      </c>
      <c r="S25" s="5" t="s">
        <v>1524</v>
      </c>
    </row>
    <row r="26" spans="11:19">
      <c r="K26" s="5" t="s">
        <v>865</v>
      </c>
      <c r="L26" s="5">
        <v>77</v>
      </c>
      <c r="M26" s="23">
        <v>-0.59</v>
      </c>
      <c r="N26" s="23">
        <v>-2.11</v>
      </c>
      <c r="O26" s="5">
        <v>0</v>
      </c>
      <c r="P26" s="16">
        <v>2E-3</v>
      </c>
      <c r="Q26" s="5">
        <v>2.4E-2</v>
      </c>
      <c r="R26" s="5">
        <v>3449</v>
      </c>
      <c r="S26" s="5" t="s">
        <v>1525</v>
      </c>
    </row>
    <row r="27" spans="11:19">
      <c r="K27" s="5" t="s">
        <v>839</v>
      </c>
      <c r="L27" s="5">
        <v>55</v>
      </c>
      <c r="M27" s="23">
        <v>-0.63</v>
      </c>
      <c r="N27" s="23">
        <v>-2.1</v>
      </c>
      <c r="O27" s="5">
        <v>0</v>
      </c>
      <c r="P27" s="16">
        <v>2E-3</v>
      </c>
      <c r="Q27" s="5">
        <v>2.8000000000000001E-2</v>
      </c>
      <c r="R27" s="5">
        <v>5300</v>
      </c>
      <c r="S27" s="5" t="s">
        <v>1526</v>
      </c>
    </row>
    <row r="28" spans="11:19">
      <c r="K28" s="5" t="s">
        <v>1400</v>
      </c>
      <c r="L28" s="5">
        <v>35</v>
      </c>
      <c r="M28" s="23">
        <v>-0.67</v>
      </c>
      <c r="N28" s="23">
        <v>-2.09</v>
      </c>
      <c r="O28" s="5">
        <v>0</v>
      </c>
      <c r="P28" s="16">
        <v>2E-3</v>
      </c>
      <c r="Q28" s="5">
        <v>3.2000000000000001E-2</v>
      </c>
      <c r="R28" s="5">
        <v>2909</v>
      </c>
      <c r="S28" s="5" t="s">
        <v>1527</v>
      </c>
    </row>
    <row r="29" spans="11:19">
      <c r="K29" s="5" t="s">
        <v>989</v>
      </c>
      <c r="L29" s="5">
        <v>42</v>
      </c>
      <c r="M29" s="23">
        <v>-0.66</v>
      </c>
      <c r="N29" s="23">
        <v>-2.08</v>
      </c>
      <c r="O29" s="5">
        <v>0</v>
      </c>
      <c r="P29" s="16">
        <v>2E-3</v>
      </c>
      <c r="Q29" s="5">
        <v>3.4000000000000002E-2</v>
      </c>
      <c r="R29" s="5">
        <v>3551</v>
      </c>
      <c r="S29" s="5" t="s">
        <v>506</v>
      </c>
    </row>
    <row r="30" spans="11:19">
      <c r="K30" s="5" t="s">
        <v>1401</v>
      </c>
      <c r="L30" s="5">
        <v>91</v>
      </c>
      <c r="M30" s="23">
        <v>-0.56000000000000005</v>
      </c>
      <c r="N30" s="23">
        <v>-2.0699999999999998</v>
      </c>
      <c r="O30" s="5">
        <v>0</v>
      </c>
      <c r="P30" s="16">
        <v>2E-3</v>
      </c>
      <c r="Q30" s="5">
        <v>4.3999999999999997E-2</v>
      </c>
      <c r="R30" s="5">
        <v>5471</v>
      </c>
      <c r="S30" s="5" t="s">
        <v>884</v>
      </c>
    </row>
    <row r="31" spans="11:19">
      <c r="K31" s="5" t="s">
        <v>1402</v>
      </c>
      <c r="L31" s="5">
        <v>26</v>
      </c>
      <c r="M31" s="23">
        <v>-0.71</v>
      </c>
      <c r="N31" s="23">
        <v>-2.06</v>
      </c>
      <c r="O31" s="5">
        <v>0</v>
      </c>
      <c r="P31" s="16">
        <v>2E-3</v>
      </c>
      <c r="Q31" s="5">
        <v>4.8000000000000001E-2</v>
      </c>
      <c r="R31" s="5">
        <v>3584</v>
      </c>
      <c r="S31" s="5" t="s">
        <v>1528</v>
      </c>
    </row>
    <row r="32" spans="11:19">
      <c r="K32" s="5" t="s">
        <v>1403</v>
      </c>
      <c r="L32" s="5">
        <v>64</v>
      </c>
      <c r="M32" s="23">
        <v>-0.59</v>
      </c>
      <c r="N32" s="23">
        <v>-2.06</v>
      </c>
      <c r="O32" s="5">
        <v>0</v>
      </c>
      <c r="P32" s="16">
        <v>3.0000000000000001E-3</v>
      </c>
      <c r="Q32" s="5">
        <v>5.8000000000000003E-2</v>
      </c>
      <c r="R32" s="5">
        <v>4517</v>
      </c>
      <c r="S32" s="5" t="s">
        <v>1529</v>
      </c>
    </row>
    <row r="33" spans="1:21">
      <c r="K33" s="5" t="s">
        <v>1404</v>
      </c>
      <c r="L33" s="5">
        <v>227</v>
      </c>
      <c r="M33" s="23">
        <v>-0.5</v>
      </c>
      <c r="N33" s="23">
        <v>-2.06</v>
      </c>
      <c r="O33" s="5">
        <v>0</v>
      </c>
      <c r="P33" s="16">
        <v>3.0000000000000001E-3</v>
      </c>
      <c r="Q33" s="5">
        <v>6.4000000000000001E-2</v>
      </c>
      <c r="R33" s="5">
        <v>2909</v>
      </c>
      <c r="S33" s="5" t="s">
        <v>1530</v>
      </c>
    </row>
    <row r="34" spans="1:21" s="8" customFormat="1">
      <c r="A34" s="5"/>
      <c r="B34"/>
      <c r="C34" s="27"/>
      <c r="D34" s="27"/>
      <c r="E34"/>
      <c r="F34" s="20"/>
      <c r="G34"/>
      <c r="H34"/>
      <c r="I34"/>
      <c r="K34" s="5" t="s">
        <v>1405</v>
      </c>
      <c r="L34" s="5">
        <v>94</v>
      </c>
      <c r="M34" s="23">
        <v>-0.55000000000000004</v>
      </c>
      <c r="N34" s="23">
        <v>-2.0499999999999998</v>
      </c>
      <c r="O34" s="5">
        <v>0</v>
      </c>
      <c r="P34" s="16">
        <v>3.0000000000000001E-3</v>
      </c>
      <c r="Q34" s="5">
        <v>6.9000000000000006E-2</v>
      </c>
      <c r="R34" s="5">
        <v>4773</v>
      </c>
      <c r="S34" s="5" t="s">
        <v>1531</v>
      </c>
      <c r="T34" s="5"/>
      <c r="U34" s="5"/>
    </row>
    <row r="35" spans="1:21" s="8" customFormat="1">
      <c r="A35" s="5"/>
      <c r="B35"/>
      <c r="C35" s="27"/>
      <c r="D35" s="27"/>
      <c r="E35"/>
      <c r="F35" s="20"/>
      <c r="G35"/>
      <c r="H35"/>
      <c r="I35"/>
      <c r="K35" s="5" t="s">
        <v>1406</v>
      </c>
      <c r="L35" s="5">
        <v>26</v>
      </c>
      <c r="M35" s="23">
        <v>-0.71</v>
      </c>
      <c r="N35" s="23">
        <v>-2.0499999999999998</v>
      </c>
      <c r="O35" s="5">
        <v>0</v>
      </c>
      <c r="P35" s="16">
        <v>3.0000000000000001E-3</v>
      </c>
      <c r="Q35" s="5">
        <v>7.1999999999999995E-2</v>
      </c>
      <c r="R35" s="5">
        <v>3230</v>
      </c>
      <c r="S35" s="5" t="s">
        <v>1532</v>
      </c>
      <c r="T35" s="5"/>
      <c r="U35" s="5"/>
    </row>
    <row r="36" spans="1:21">
      <c r="K36" s="5" t="s">
        <v>1407</v>
      </c>
      <c r="L36" s="5">
        <v>51</v>
      </c>
      <c r="M36" s="23">
        <v>-0.62</v>
      </c>
      <c r="N36" s="23">
        <v>-2.0499999999999998</v>
      </c>
      <c r="O36" s="5">
        <v>0</v>
      </c>
      <c r="P36" s="16">
        <v>3.0000000000000001E-3</v>
      </c>
      <c r="Q36" s="5">
        <v>7.2999999999999995E-2</v>
      </c>
      <c r="R36" s="5">
        <v>4517</v>
      </c>
      <c r="S36" s="5" t="s">
        <v>1533</v>
      </c>
    </row>
    <row r="37" spans="1:21">
      <c r="K37" s="5" t="s">
        <v>1408</v>
      </c>
      <c r="L37" s="5">
        <v>225</v>
      </c>
      <c r="M37" s="23">
        <v>-0.5</v>
      </c>
      <c r="N37" s="23">
        <v>-2.0499999999999998</v>
      </c>
      <c r="O37" s="5">
        <v>0</v>
      </c>
      <c r="P37" s="16">
        <v>3.0000000000000001E-3</v>
      </c>
      <c r="Q37" s="5">
        <v>7.2999999999999995E-2</v>
      </c>
      <c r="R37" s="5">
        <v>5416</v>
      </c>
      <c r="S37" s="5" t="s">
        <v>1534</v>
      </c>
    </row>
    <row r="38" spans="1:21">
      <c r="K38" s="5" t="s">
        <v>868</v>
      </c>
      <c r="L38" s="5">
        <v>17</v>
      </c>
      <c r="M38" s="23">
        <v>-0.79</v>
      </c>
      <c r="N38" s="23">
        <v>-2.04</v>
      </c>
      <c r="O38" s="5">
        <v>0</v>
      </c>
      <c r="P38" s="16">
        <v>3.0000000000000001E-3</v>
      </c>
      <c r="Q38" s="5">
        <v>7.5999999999999998E-2</v>
      </c>
      <c r="R38" s="5">
        <v>2940</v>
      </c>
      <c r="S38" s="5" t="s">
        <v>1535</v>
      </c>
    </row>
    <row r="39" spans="1:21">
      <c r="K39" s="5" t="s">
        <v>1409</v>
      </c>
      <c r="L39" s="5">
        <v>40</v>
      </c>
      <c r="M39" s="23">
        <v>-0.66</v>
      </c>
      <c r="N39" s="23">
        <v>-2.04</v>
      </c>
      <c r="O39" s="5">
        <v>0</v>
      </c>
      <c r="P39" s="16">
        <v>3.0000000000000001E-3</v>
      </c>
      <c r="Q39" s="5">
        <v>8.4000000000000005E-2</v>
      </c>
      <c r="R39" s="5">
        <v>3584</v>
      </c>
      <c r="S39" s="5" t="s">
        <v>1536</v>
      </c>
    </row>
    <row r="40" spans="1:21">
      <c r="K40" s="5" t="s">
        <v>1410</v>
      </c>
      <c r="L40" s="5">
        <v>100</v>
      </c>
      <c r="M40" s="23">
        <v>-0.56000000000000005</v>
      </c>
      <c r="N40" s="23">
        <v>-2.04</v>
      </c>
      <c r="O40" s="5">
        <v>0</v>
      </c>
      <c r="P40" s="16">
        <v>3.0000000000000001E-3</v>
      </c>
      <c r="Q40" s="5">
        <v>9.0999999999999998E-2</v>
      </c>
      <c r="R40" s="5">
        <v>5731</v>
      </c>
      <c r="S40" s="5" t="s">
        <v>843</v>
      </c>
    </row>
    <row r="41" spans="1:21">
      <c r="K41" s="5" t="s">
        <v>1411</v>
      </c>
      <c r="L41" s="5">
        <v>255</v>
      </c>
      <c r="M41" s="23">
        <v>-0.49</v>
      </c>
      <c r="N41" s="23">
        <v>-2.0299999999999998</v>
      </c>
      <c r="O41" s="5">
        <v>0</v>
      </c>
      <c r="P41" s="16">
        <v>4.0000000000000001E-3</v>
      </c>
      <c r="Q41" s="5">
        <v>0.105</v>
      </c>
      <c r="R41" s="5">
        <v>3584</v>
      </c>
      <c r="S41" s="5" t="s">
        <v>141</v>
      </c>
    </row>
    <row r="42" spans="1:21">
      <c r="K42" s="5" t="s">
        <v>1412</v>
      </c>
      <c r="L42" s="5">
        <v>25</v>
      </c>
      <c r="M42" s="23">
        <v>-0.71</v>
      </c>
      <c r="N42" s="23">
        <v>-2.02</v>
      </c>
      <c r="O42" s="5">
        <v>2E-3</v>
      </c>
      <c r="P42" s="16">
        <v>4.0000000000000001E-3</v>
      </c>
      <c r="Q42" s="5">
        <v>0.11</v>
      </c>
      <c r="R42" s="5">
        <v>3749</v>
      </c>
      <c r="S42" s="5" t="s">
        <v>1537</v>
      </c>
    </row>
    <row r="43" spans="1:21">
      <c r="K43" s="5" t="s">
        <v>1413</v>
      </c>
      <c r="L43" s="5">
        <v>124</v>
      </c>
      <c r="M43" s="23">
        <v>-0.53</v>
      </c>
      <c r="N43" s="23">
        <v>-2.02</v>
      </c>
      <c r="O43" s="5">
        <v>0</v>
      </c>
      <c r="P43" s="16">
        <v>4.0000000000000001E-3</v>
      </c>
      <c r="Q43" s="5">
        <v>0.112</v>
      </c>
      <c r="R43" s="5">
        <v>2746</v>
      </c>
      <c r="S43" s="5" t="s">
        <v>26</v>
      </c>
    </row>
    <row r="44" spans="1:21">
      <c r="K44" s="5" t="s">
        <v>1414</v>
      </c>
      <c r="L44" s="5">
        <v>41</v>
      </c>
      <c r="M44" s="23">
        <v>-0.64</v>
      </c>
      <c r="N44" s="23">
        <v>-2.02</v>
      </c>
      <c r="O44" s="5">
        <v>0</v>
      </c>
      <c r="P44" s="16">
        <v>4.0000000000000001E-3</v>
      </c>
      <c r="Q44" s="5">
        <v>0.11799999999999999</v>
      </c>
      <c r="R44" s="5">
        <v>2310</v>
      </c>
      <c r="S44" s="5" t="s">
        <v>735</v>
      </c>
    </row>
    <row r="45" spans="1:21">
      <c r="K45" s="5" t="s">
        <v>1415</v>
      </c>
      <c r="L45" s="5">
        <v>22</v>
      </c>
      <c r="M45" s="23">
        <v>-0.72</v>
      </c>
      <c r="N45" s="23">
        <v>-2.0099999999999998</v>
      </c>
      <c r="O45" s="5">
        <v>0</v>
      </c>
      <c r="P45" s="16">
        <v>4.0000000000000001E-3</v>
      </c>
      <c r="Q45" s="5">
        <v>0.129</v>
      </c>
      <c r="R45" s="5">
        <v>1333</v>
      </c>
      <c r="S45" s="5" t="s">
        <v>1538</v>
      </c>
    </row>
    <row r="46" spans="1:21">
      <c r="K46" s="5" t="s">
        <v>1416</v>
      </c>
      <c r="L46" s="5">
        <v>22</v>
      </c>
      <c r="M46" s="23">
        <v>-0.73</v>
      </c>
      <c r="N46" s="23">
        <v>-2.0099999999999998</v>
      </c>
      <c r="O46" s="5">
        <v>0</v>
      </c>
      <c r="P46" s="16">
        <v>4.0000000000000001E-3</v>
      </c>
      <c r="Q46" s="5">
        <v>0.13400000000000001</v>
      </c>
      <c r="R46" s="5">
        <v>3551</v>
      </c>
      <c r="S46" s="5" t="s">
        <v>1539</v>
      </c>
    </row>
    <row r="47" spans="1:21">
      <c r="K47" s="5" t="s">
        <v>1417</v>
      </c>
      <c r="L47" s="5">
        <v>100</v>
      </c>
      <c r="M47" s="23">
        <v>-0.53</v>
      </c>
      <c r="N47" s="23">
        <v>-2.0099999999999998</v>
      </c>
      <c r="O47" s="5">
        <v>0</v>
      </c>
      <c r="P47" s="16">
        <v>5.0000000000000001E-3</v>
      </c>
      <c r="Q47" s="5">
        <v>0.14499999999999999</v>
      </c>
      <c r="R47" s="5">
        <v>4773</v>
      </c>
      <c r="S47" s="5" t="s">
        <v>1540</v>
      </c>
    </row>
    <row r="48" spans="1:21">
      <c r="K48" s="5" t="s">
        <v>1418</v>
      </c>
      <c r="L48" s="5">
        <v>154</v>
      </c>
      <c r="M48" s="23">
        <v>-0.51</v>
      </c>
      <c r="N48" s="23">
        <v>-2</v>
      </c>
      <c r="O48" s="5">
        <v>0</v>
      </c>
      <c r="P48" s="16">
        <v>5.0000000000000001E-3</v>
      </c>
      <c r="Q48" s="5">
        <v>0.152</v>
      </c>
      <c r="R48" s="5">
        <v>3987</v>
      </c>
      <c r="S48" s="5" t="s">
        <v>1541</v>
      </c>
    </row>
    <row r="49" spans="11:19">
      <c r="K49" s="5" t="s">
        <v>1419</v>
      </c>
      <c r="L49" s="5">
        <v>80</v>
      </c>
      <c r="M49" s="23">
        <v>-0.56999999999999995</v>
      </c>
      <c r="N49" s="23">
        <v>-2</v>
      </c>
      <c r="O49" s="5">
        <v>0</v>
      </c>
      <c r="P49" s="16">
        <v>5.0000000000000001E-3</v>
      </c>
      <c r="Q49" s="5">
        <v>0.154</v>
      </c>
      <c r="R49" s="5">
        <v>1974</v>
      </c>
      <c r="S49" s="5" t="s">
        <v>779</v>
      </c>
    </row>
    <row r="50" spans="11:19">
      <c r="K50" s="5" t="s">
        <v>1420</v>
      </c>
      <c r="L50" s="5">
        <v>19</v>
      </c>
      <c r="M50" s="23">
        <v>-0.74</v>
      </c>
      <c r="N50" s="23">
        <v>-2</v>
      </c>
      <c r="O50" s="5">
        <v>2E-3</v>
      </c>
      <c r="P50" s="16">
        <v>5.0000000000000001E-3</v>
      </c>
      <c r="Q50" s="5">
        <v>0.17199999999999999</v>
      </c>
      <c r="R50" s="5">
        <v>3571</v>
      </c>
      <c r="S50" s="5" t="s">
        <v>1542</v>
      </c>
    </row>
    <row r="51" spans="11:19">
      <c r="K51" s="5" t="s">
        <v>1421</v>
      </c>
      <c r="L51" s="5">
        <v>282</v>
      </c>
      <c r="M51" s="23">
        <v>-0.48</v>
      </c>
      <c r="N51" s="23">
        <v>-1.99</v>
      </c>
      <c r="O51" s="5">
        <v>0</v>
      </c>
      <c r="P51" s="16">
        <v>5.0000000000000001E-3</v>
      </c>
      <c r="Q51" s="5">
        <v>0.17199999999999999</v>
      </c>
      <c r="R51" s="5">
        <v>4617</v>
      </c>
      <c r="S51" s="5" t="s">
        <v>1543</v>
      </c>
    </row>
    <row r="52" spans="11:19">
      <c r="K52" s="5" t="s">
        <v>1422</v>
      </c>
      <c r="L52" s="5">
        <v>58</v>
      </c>
      <c r="M52" s="23">
        <v>-0.6</v>
      </c>
      <c r="N52" s="23">
        <v>-1.99</v>
      </c>
      <c r="O52" s="5">
        <v>0</v>
      </c>
      <c r="P52" s="16">
        <v>6.0000000000000001E-3</v>
      </c>
      <c r="Q52" s="5">
        <v>0.19</v>
      </c>
      <c r="R52" s="5">
        <v>3908</v>
      </c>
      <c r="S52" s="5" t="s">
        <v>416</v>
      </c>
    </row>
    <row r="53" spans="11:19">
      <c r="K53" s="5" t="s">
        <v>1423</v>
      </c>
      <c r="L53" s="5">
        <v>103</v>
      </c>
      <c r="M53" s="23">
        <v>-0.53</v>
      </c>
      <c r="N53" s="23">
        <v>-1.98</v>
      </c>
      <c r="O53" s="5">
        <v>0</v>
      </c>
      <c r="P53" s="16">
        <v>6.0000000000000001E-3</v>
      </c>
      <c r="Q53" s="5">
        <v>0.21099999999999999</v>
      </c>
      <c r="R53" s="5">
        <v>2746</v>
      </c>
      <c r="S53" s="5" t="s">
        <v>273</v>
      </c>
    </row>
    <row r="54" spans="11:19">
      <c r="K54" s="5" t="s">
        <v>1424</v>
      </c>
      <c r="L54" s="5">
        <v>33</v>
      </c>
      <c r="M54" s="23">
        <v>-0.66</v>
      </c>
      <c r="N54" s="23">
        <v>-1.98</v>
      </c>
      <c r="O54" s="5">
        <v>0</v>
      </c>
      <c r="P54" s="16">
        <v>6.0000000000000001E-3</v>
      </c>
      <c r="Q54" s="5">
        <v>0.219</v>
      </c>
      <c r="R54" s="5">
        <v>3571</v>
      </c>
      <c r="S54" s="5" t="s">
        <v>1544</v>
      </c>
    </row>
    <row r="55" spans="11:19">
      <c r="K55" s="5" t="s">
        <v>1425</v>
      </c>
      <c r="L55" s="5">
        <v>173</v>
      </c>
      <c r="M55" s="23">
        <v>-0.49</v>
      </c>
      <c r="N55" s="23">
        <v>-1.98</v>
      </c>
      <c r="O55" s="5">
        <v>0</v>
      </c>
      <c r="P55" s="16">
        <v>6.0000000000000001E-3</v>
      </c>
      <c r="Q55" s="5">
        <v>0.224</v>
      </c>
      <c r="R55" s="5">
        <v>3987</v>
      </c>
      <c r="S55" s="5" t="s">
        <v>75</v>
      </c>
    </row>
    <row r="56" spans="11:19">
      <c r="K56" s="5" t="s">
        <v>1426</v>
      </c>
      <c r="L56" s="5">
        <v>16</v>
      </c>
      <c r="M56" s="23">
        <v>-0.76</v>
      </c>
      <c r="N56" s="23">
        <v>-1.97</v>
      </c>
      <c r="O56" s="5">
        <v>0</v>
      </c>
      <c r="P56" s="16">
        <v>7.0000000000000001E-3</v>
      </c>
      <c r="Q56" s="5">
        <v>0.23699999999999999</v>
      </c>
      <c r="R56" s="5">
        <v>990</v>
      </c>
      <c r="S56" s="5" t="s">
        <v>1545</v>
      </c>
    </row>
    <row r="57" spans="11:19">
      <c r="K57" s="5" t="s">
        <v>1427</v>
      </c>
      <c r="L57" s="5">
        <v>221</v>
      </c>
      <c r="M57" s="23">
        <v>-0.48</v>
      </c>
      <c r="N57" s="23">
        <v>-1.97</v>
      </c>
      <c r="O57" s="5">
        <v>0</v>
      </c>
      <c r="P57" s="16">
        <v>7.0000000000000001E-3</v>
      </c>
      <c r="Q57" s="5">
        <v>0.255</v>
      </c>
      <c r="R57" s="5">
        <v>3689</v>
      </c>
      <c r="S57" s="5" t="s">
        <v>240</v>
      </c>
    </row>
    <row r="58" spans="11:19">
      <c r="K58" s="5" t="s">
        <v>1428</v>
      </c>
      <c r="L58" s="5">
        <v>111</v>
      </c>
      <c r="M58" s="23">
        <v>-0.52</v>
      </c>
      <c r="N58" s="23">
        <v>-1.97</v>
      </c>
      <c r="O58" s="5">
        <v>0</v>
      </c>
      <c r="P58" s="16">
        <v>7.0000000000000001E-3</v>
      </c>
      <c r="Q58" s="5">
        <v>0.25900000000000001</v>
      </c>
      <c r="R58" s="5">
        <v>5800</v>
      </c>
      <c r="S58" s="5" t="s">
        <v>1546</v>
      </c>
    </row>
    <row r="59" spans="11:19">
      <c r="K59" s="5" t="s">
        <v>1429</v>
      </c>
      <c r="L59" s="5">
        <v>20</v>
      </c>
      <c r="M59" s="23">
        <v>-0.72</v>
      </c>
      <c r="N59" s="23">
        <v>-1.96</v>
      </c>
      <c r="O59" s="5">
        <v>0</v>
      </c>
      <c r="P59" s="16">
        <v>7.0000000000000001E-3</v>
      </c>
      <c r="Q59" s="5">
        <v>0.27800000000000002</v>
      </c>
      <c r="R59" s="5">
        <v>2252</v>
      </c>
      <c r="S59" s="5" t="s">
        <v>1547</v>
      </c>
    </row>
    <row r="60" spans="11:19">
      <c r="K60" s="5" t="s">
        <v>1430</v>
      </c>
      <c r="L60" s="5">
        <v>98</v>
      </c>
      <c r="M60" s="23">
        <v>-0.53</v>
      </c>
      <c r="N60" s="23">
        <v>-1.96</v>
      </c>
      <c r="O60" s="5">
        <v>0</v>
      </c>
      <c r="P60" s="16">
        <v>7.0000000000000001E-3</v>
      </c>
      <c r="Q60" s="5">
        <v>0.28000000000000003</v>
      </c>
      <c r="R60" s="5">
        <v>3571</v>
      </c>
      <c r="S60" s="5" t="s">
        <v>1548</v>
      </c>
    </row>
    <row r="61" spans="11:19">
      <c r="K61" s="5" t="s">
        <v>1431</v>
      </c>
      <c r="L61" s="5">
        <v>82</v>
      </c>
      <c r="M61" s="23">
        <v>-0.55000000000000004</v>
      </c>
      <c r="N61" s="23">
        <v>-1.96</v>
      </c>
      <c r="O61" s="5">
        <v>0</v>
      </c>
      <c r="P61" s="16">
        <v>7.0000000000000001E-3</v>
      </c>
      <c r="Q61" s="5">
        <v>0.28699999999999998</v>
      </c>
      <c r="R61" s="5">
        <v>3167</v>
      </c>
      <c r="S61" s="5" t="s">
        <v>333</v>
      </c>
    </row>
    <row r="62" spans="11:19">
      <c r="K62" s="5" t="s">
        <v>1432</v>
      </c>
      <c r="L62" s="5">
        <v>109</v>
      </c>
      <c r="M62" s="23">
        <v>-0.52</v>
      </c>
      <c r="N62" s="23">
        <v>-1.96</v>
      </c>
      <c r="O62" s="5">
        <v>0</v>
      </c>
      <c r="P62" s="16">
        <v>7.0000000000000001E-3</v>
      </c>
      <c r="Q62" s="5">
        <v>0.28999999999999998</v>
      </c>
      <c r="R62" s="5">
        <v>3987</v>
      </c>
      <c r="S62" s="5" t="s">
        <v>20</v>
      </c>
    </row>
    <row r="63" spans="11:19">
      <c r="K63" s="5" t="s">
        <v>1433</v>
      </c>
      <c r="L63" s="5">
        <v>15</v>
      </c>
      <c r="M63" s="23">
        <v>-0.78</v>
      </c>
      <c r="N63" s="23">
        <v>-1.95</v>
      </c>
      <c r="O63" s="5">
        <v>0</v>
      </c>
      <c r="P63" s="16">
        <v>8.0000000000000002E-3</v>
      </c>
      <c r="Q63" s="5">
        <v>0.30399999999999999</v>
      </c>
      <c r="R63" s="5">
        <v>4184</v>
      </c>
      <c r="S63" s="5" t="s">
        <v>1549</v>
      </c>
    </row>
    <row r="64" spans="11:19">
      <c r="K64" s="5" t="s">
        <v>1434</v>
      </c>
      <c r="L64" s="5">
        <v>159</v>
      </c>
      <c r="M64" s="23">
        <v>-0.5</v>
      </c>
      <c r="N64" s="23">
        <v>-1.95</v>
      </c>
      <c r="O64" s="5">
        <v>0</v>
      </c>
      <c r="P64" s="16">
        <v>8.9999999999999993E-3</v>
      </c>
      <c r="Q64" s="5">
        <v>0.33700000000000002</v>
      </c>
      <c r="R64" s="5">
        <v>5646</v>
      </c>
      <c r="S64" s="5" t="s">
        <v>1550</v>
      </c>
    </row>
    <row r="65" spans="11:19">
      <c r="K65" s="5" t="s">
        <v>1435</v>
      </c>
      <c r="L65" s="5">
        <v>20</v>
      </c>
      <c r="M65" s="23">
        <v>-0.73</v>
      </c>
      <c r="N65" s="23">
        <v>-1.95</v>
      </c>
      <c r="O65" s="5">
        <v>2E-3</v>
      </c>
      <c r="P65" s="16">
        <v>8.9999999999999993E-3</v>
      </c>
      <c r="Q65" s="5">
        <v>0.34399999999999997</v>
      </c>
      <c r="R65" s="5">
        <v>3322</v>
      </c>
      <c r="S65" s="5" t="s">
        <v>1551</v>
      </c>
    </row>
    <row r="66" spans="11:19">
      <c r="K66" s="5" t="s">
        <v>1436</v>
      </c>
      <c r="L66" s="5">
        <v>27</v>
      </c>
      <c r="M66" s="23">
        <v>-0.68</v>
      </c>
      <c r="N66" s="23">
        <v>-1.93</v>
      </c>
      <c r="O66" s="5">
        <v>0</v>
      </c>
      <c r="P66" s="16">
        <v>0.01</v>
      </c>
      <c r="Q66" s="5">
        <v>0.40799999999999997</v>
      </c>
      <c r="R66" s="5">
        <v>2775</v>
      </c>
      <c r="S66" s="5" t="s">
        <v>347</v>
      </c>
    </row>
    <row r="67" spans="11:19">
      <c r="K67" s="5" t="s">
        <v>1437</v>
      </c>
      <c r="L67" s="5">
        <v>440</v>
      </c>
      <c r="M67" s="23">
        <v>-0.44</v>
      </c>
      <c r="N67" s="23">
        <v>-1.93</v>
      </c>
      <c r="O67" s="5">
        <v>0</v>
      </c>
      <c r="P67" s="16">
        <v>1.0999999999999999E-2</v>
      </c>
      <c r="Q67" s="5">
        <v>0.42599999999999999</v>
      </c>
      <c r="R67" s="5">
        <v>2594</v>
      </c>
      <c r="S67" s="5" t="s">
        <v>286</v>
      </c>
    </row>
    <row r="68" spans="11:19">
      <c r="K68" s="5" t="s">
        <v>1438</v>
      </c>
      <c r="L68" s="5">
        <v>39</v>
      </c>
      <c r="M68" s="23">
        <v>-0.61</v>
      </c>
      <c r="N68" s="23">
        <v>-1.92</v>
      </c>
      <c r="O68" s="5">
        <v>0</v>
      </c>
      <c r="P68" s="16">
        <v>1.0999999999999999E-2</v>
      </c>
      <c r="Q68" s="5">
        <v>0.439</v>
      </c>
      <c r="R68" s="5">
        <v>3114</v>
      </c>
      <c r="S68" s="5" t="s">
        <v>1552</v>
      </c>
    </row>
    <row r="69" spans="11:19">
      <c r="K69" s="5" t="s">
        <v>1439</v>
      </c>
      <c r="L69" s="5">
        <v>144</v>
      </c>
      <c r="M69" s="23">
        <v>-0.49</v>
      </c>
      <c r="N69" s="23">
        <v>-1.92</v>
      </c>
      <c r="O69" s="5">
        <v>0</v>
      </c>
      <c r="P69" s="16">
        <v>1.2E-2</v>
      </c>
      <c r="Q69" s="5">
        <v>0.46200000000000002</v>
      </c>
      <c r="R69" s="5">
        <v>4686</v>
      </c>
      <c r="S69" s="5" t="s">
        <v>1553</v>
      </c>
    </row>
    <row r="70" spans="11:19">
      <c r="K70" s="5" t="s">
        <v>1440</v>
      </c>
      <c r="L70" s="5">
        <v>18</v>
      </c>
      <c r="M70" s="23">
        <v>-0.73</v>
      </c>
      <c r="N70" s="23">
        <v>-1.92</v>
      </c>
      <c r="O70" s="5">
        <v>0</v>
      </c>
      <c r="P70" s="16">
        <v>1.2E-2</v>
      </c>
      <c r="Q70" s="5">
        <v>0.46800000000000003</v>
      </c>
      <c r="R70" s="5">
        <v>2147</v>
      </c>
      <c r="S70" s="5" t="s">
        <v>232</v>
      </c>
    </row>
    <row r="71" spans="11:19">
      <c r="K71" s="5" t="s">
        <v>1441</v>
      </c>
      <c r="L71" s="5">
        <v>18</v>
      </c>
      <c r="M71" s="23">
        <v>-0.73</v>
      </c>
      <c r="N71" s="23">
        <v>-1.91</v>
      </c>
      <c r="O71" s="5">
        <v>0</v>
      </c>
      <c r="P71" s="16">
        <v>1.2999999999999999E-2</v>
      </c>
      <c r="Q71" s="5">
        <v>0.49299999999999999</v>
      </c>
      <c r="R71" s="5">
        <v>3987</v>
      </c>
      <c r="S71" s="5" t="s">
        <v>1554</v>
      </c>
    </row>
    <row r="72" spans="11:19">
      <c r="K72" s="5" t="s">
        <v>1442</v>
      </c>
      <c r="L72" s="5">
        <v>55</v>
      </c>
      <c r="M72" s="23">
        <v>-0.56999999999999995</v>
      </c>
      <c r="N72" s="23">
        <v>-1.91</v>
      </c>
      <c r="O72" s="5">
        <v>0</v>
      </c>
      <c r="P72" s="16">
        <v>1.2999999999999999E-2</v>
      </c>
      <c r="Q72" s="5">
        <v>0.504</v>
      </c>
      <c r="R72" s="5">
        <v>4969</v>
      </c>
      <c r="S72" s="5" t="s">
        <v>1555</v>
      </c>
    </row>
    <row r="73" spans="11:19">
      <c r="K73" s="5" t="s">
        <v>1443</v>
      </c>
      <c r="L73" s="5">
        <v>40</v>
      </c>
      <c r="M73" s="23">
        <v>-0.6</v>
      </c>
      <c r="N73" s="23">
        <v>-1.91</v>
      </c>
      <c r="O73" s="5">
        <v>0</v>
      </c>
      <c r="P73" s="16">
        <v>1.2999999999999999E-2</v>
      </c>
      <c r="Q73" s="5">
        <v>0.50900000000000001</v>
      </c>
      <c r="R73" s="5">
        <v>5731</v>
      </c>
      <c r="S73" s="5" t="s">
        <v>1556</v>
      </c>
    </row>
    <row r="74" spans="11:19">
      <c r="K74" s="5" t="s">
        <v>1444</v>
      </c>
      <c r="L74" s="5">
        <v>122</v>
      </c>
      <c r="M74" s="23">
        <v>-0.49</v>
      </c>
      <c r="N74" s="23">
        <v>-1.91</v>
      </c>
      <c r="O74" s="5">
        <v>0</v>
      </c>
      <c r="P74" s="16">
        <v>1.2999999999999999E-2</v>
      </c>
      <c r="Q74" s="5">
        <v>0.52300000000000002</v>
      </c>
      <c r="R74" s="5">
        <v>3167</v>
      </c>
      <c r="S74" s="5" t="s">
        <v>64</v>
      </c>
    </row>
    <row r="75" spans="11:19">
      <c r="K75" s="5" t="s">
        <v>1445</v>
      </c>
      <c r="L75" s="5">
        <v>24</v>
      </c>
      <c r="M75" s="23">
        <v>-0.68</v>
      </c>
      <c r="N75" s="23">
        <v>-1.9</v>
      </c>
      <c r="O75" s="5">
        <v>2E-3</v>
      </c>
      <c r="P75" s="16">
        <v>1.2999999999999999E-2</v>
      </c>
      <c r="Q75" s="5">
        <v>0.52900000000000003</v>
      </c>
      <c r="R75" s="5">
        <v>4883</v>
      </c>
      <c r="S75" s="5" t="s">
        <v>1557</v>
      </c>
    </row>
    <row r="76" spans="11:19">
      <c r="K76" s="5" t="s">
        <v>1446</v>
      </c>
      <c r="L76" s="5">
        <v>25</v>
      </c>
      <c r="M76" s="23">
        <v>-0.66</v>
      </c>
      <c r="N76" s="23">
        <v>-1.9</v>
      </c>
      <c r="O76" s="5">
        <v>2E-3</v>
      </c>
      <c r="P76" s="16">
        <v>1.4E-2</v>
      </c>
      <c r="Q76" s="5">
        <v>0.56100000000000005</v>
      </c>
      <c r="R76" s="5">
        <v>2228</v>
      </c>
      <c r="S76" s="5" t="s">
        <v>1522</v>
      </c>
    </row>
    <row r="77" spans="11:19">
      <c r="K77" s="5" t="s">
        <v>1447</v>
      </c>
      <c r="L77" s="5">
        <v>86</v>
      </c>
      <c r="M77" s="23">
        <v>-0.52</v>
      </c>
      <c r="N77" s="23">
        <v>-1.9</v>
      </c>
      <c r="O77" s="5">
        <v>0</v>
      </c>
      <c r="P77" s="16">
        <v>1.4E-2</v>
      </c>
      <c r="Q77" s="5">
        <v>0.56100000000000005</v>
      </c>
      <c r="R77" s="5">
        <v>5471</v>
      </c>
      <c r="S77" s="5" t="s">
        <v>995</v>
      </c>
    </row>
    <row r="78" spans="11:19">
      <c r="K78" s="5" t="s">
        <v>1448</v>
      </c>
      <c r="L78" s="5">
        <v>69</v>
      </c>
      <c r="M78" s="23">
        <v>-0.54</v>
      </c>
      <c r="N78" s="23">
        <v>-1.89</v>
      </c>
      <c r="O78" s="5">
        <v>0</v>
      </c>
      <c r="P78" s="16">
        <v>1.4E-2</v>
      </c>
      <c r="Q78" s="5">
        <v>0.58499999999999996</v>
      </c>
      <c r="R78" s="5">
        <v>5471</v>
      </c>
      <c r="S78" s="5" t="s">
        <v>1558</v>
      </c>
    </row>
    <row r="79" spans="11:19">
      <c r="K79" s="5" t="s">
        <v>825</v>
      </c>
      <c r="L79" s="5">
        <v>24</v>
      </c>
      <c r="M79" s="23">
        <v>-0.67</v>
      </c>
      <c r="N79" s="23">
        <v>-1.89</v>
      </c>
      <c r="O79" s="5">
        <v>2E-3</v>
      </c>
      <c r="P79" s="16">
        <v>1.4E-2</v>
      </c>
      <c r="Q79" s="5">
        <v>0.59099999999999997</v>
      </c>
      <c r="R79" s="5">
        <v>5296</v>
      </c>
      <c r="S79" s="5" t="s">
        <v>1559</v>
      </c>
    </row>
    <row r="80" spans="11:19">
      <c r="K80" s="5" t="s">
        <v>1449</v>
      </c>
      <c r="L80" s="5">
        <v>264</v>
      </c>
      <c r="M80" s="23">
        <v>-0.45</v>
      </c>
      <c r="N80" s="23">
        <v>-1.89</v>
      </c>
      <c r="O80" s="5">
        <v>0</v>
      </c>
      <c r="P80" s="16">
        <v>1.4E-2</v>
      </c>
      <c r="Q80" s="5">
        <v>0.59199999999999997</v>
      </c>
      <c r="R80" s="5">
        <v>4782</v>
      </c>
      <c r="S80" s="5" t="s">
        <v>151</v>
      </c>
    </row>
    <row r="81" spans="11:19">
      <c r="K81" s="5" t="s">
        <v>749</v>
      </c>
      <c r="L81" s="5">
        <v>60</v>
      </c>
      <c r="M81" s="23">
        <v>-0.55000000000000004</v>
      </c>
      <c r="N81" s="23">
        <v>-1.89</v>
      </c>
      <c r="O81" s="5">
        <v>0</v>
      </c>
      <c r="P81" s="16">
        <v>1.4999999999999999E-2</v>
      </c>
      <c r="Q81" s="5">
        <v>0.63100000000000001</v>
      </c>
      <c r="R81" s="5">
        <v>4303</v>
      </c>
      <c r="S81" s="5" t="s">
        <v>91</v>
      </c>
    </row>
    <row r="82" spans="11:19">
      <c r="K82" s="5" t="s">
        <v>1450</v>
      </c>
      <c r="L82" s="5">
        <v>29</v>
      </c>
      <c r="M82" s="23">
        <v>-0.63</v>
      </c>
      <c r="N82" s="23">
        <v>-1.88</v>
      </c>
      <c r="O82" s="5">
        <v>2E-3</v>
      </c>
      <c r="P82" s="16">
        <v>1.6E-2</v>
      </c>
      <c r="Q82" s="5">
        <v>0.66200000000000003</v>
      </c>
      <c r="R82" s="5">
        <v>5619</v>
      </c>
      <c r="S82" s="5" t="s">
        <v>1560</v>
      </c>
    </row>
    <row r="83" spans="11:19">
      <c r="K83" s="5" t="s">
        <v>1451</v>
      </c>
      <c r="L83" s="5">
        <v>48</v>
      </c>
      <c r="M83" s="23">
        <v>-0.56999999999999995</v>
      </c>
      <c r="N83" s="23">
        <v>-1.88</v>
      </c>
      <c r="O83" s="5">
        <v>0</v>
      </c>
      <c r="P83" s="16">
        <v>1.7000000000000001E-2</v>
      </c>
      <c r="Q83" s="5">
        <v>0.68700000000000006</v>
      </c>
      <c r="R83" s="5">
        <v>3869</v>
      </c>
      <c r="S83" s="5" t="s">
        <v>32</v>
      </c>
    </row>
    <row r="84" spans="11:19">
      <c r="K84" s="5" t="s">
        <v>809</v>
      </c>
      <c r="L84" s="5">
        <v>175</v>
      </c>
      <c r="M84" s="23">
        <v>-0.47</v>
      </c>
      <c r="N84" s="23">
        <v>-1.87</v>
      </c>
      <c r="O84" s="5">
        <v>0</v>
      </c>
      <c r="P84" s="16">
        <v>1.9E-2</v>
      </c>
      <c r="Q84" s="5">
        <v>0.71399999999999997</v>
      </c>
      <c r="R84" s="5">
        <v>2915</v>
      </c>
      <c r="S84" s="5" t="s">
        <v>1561</v>
      </c>
    </row>
    <row r="85" spans="11:19">
      <c r="K85" s="5" t="s">
        <v>1452</v>
      </c>
      <c r="L85" s="5">
        <v>33</v>
      </c>
      <c r="M85" s="23">
        <v>-0.61</v>
      </c>
      <c r="N85" s="23">
        <v>-1.87</v>
      </c>
      <c r="O85" s="5">
        <v>0</v>
      </c>
      <c r="P85" s="16">
        <v>1.9E-2</v>
      </c>
      <c r="Q85" s="5">
        <v>0.72199999999999998</v>
      </c>
      <c r="R85" s="5">
        <v>4062</v>
      </c>
      <c r="S85" s="5" t="s">
        <v>40</v>
      </c>
    </row>
    <row r="86" spans="11:19">
      <c r="K86" s="5" t="s">
        <v>1453</v>
      </c>
      <c r="L86" s="5">
        <v>79</v>
      </c>
      <c r="M86" s="23">
        <v>-0.52</v>
      </c>
      <c r="N86" s="23">
        <v>-1.86</v>
      </c>
      <c r="O86" s="5">
        <v>0</v>
      </c>
      <c r="P86" s="16">
        <v>2.1000000000000001E-2</v>
      </c>
      <c r="Q86" s="5">
        <v>0.76200000000000001</v>
      </c>
      <c r="R86" s="5">
        <v>5731</v>
      </c>
      <c r="S86" s="5" t="s">
        <v>889</v>
      </c>
    </row>
    <row r="87" spans="11:19">
      <c r="K87" s="5" t="s">
        <v>1454</v>
      </c>
      <c r="L87" s="5">
        <v>87</v>
      </c>
      <c r="M87" s="23">
        <v>-0.52</v>
      </c>
      <c r="N87" s="23">
        <v>-1.86</v>
      </c>
      <c r="O87" s="5">
        <v>2E-3</v>
      </c>
      <c r="P87" s="16">
        <v>2.1000000000000001E-2</v>
      </c>
      <c r="Q87" s="5">
        <v>0.76700000000000002</v>
      </c>
      <c r="R87" s="5">
        <v>2878</v>
      </c>
      <c r="S87" s="5" t="s">
        <v>682</v>
      </c>
    </row>
    <row r="88" spans="11:19">
      <c r="K88" s="5" t="s">
        <v>1455</v>
      </c>
      <c r="L88" s="5">
        <v>36</v>
      </c>
      <c r="M88" s="23">
        <v>-0.61</v>
      </c>
      <c r="N88" s="23">
        <v>-1.85</v>
      </c>
      <c r="O88" s="5">
        <v>0</v>
      </c>
      <c r="P88" s="16">
        <v>2.1999999999999999E-2</v>
      </c>
      <c r="Q88" s="5">
        <v>0.78900000000000003</v>
      </c>
      <c r="R88" s="5">
        <v>4765</v>
      </c>
      <c r="S88" s="5" t="s">
        <v>1562</v>
      </c>
    </row>
    <row r="89" spans="11:19">
      <c r="K89" s="5" t="s">
        <v>1456</v>
      </c>
      <c r="L89" s="5">
        <v>144</v>
      </c>
      <c r="M89" s="23">
        <v>-0.48</v>
      </c>
      <c r="N89" s="23">
        <v>-1.85</v>
      </c>
      <c r="O89" s="5">
        <v>0</v>
      </c>
      <c r="P89" s="16">
        <v>2.1999999999999999E-2</v>
      </c>
      <c r="Q89" s="5">
        <v>0.79800000000000004</v>
      </c>
      <c r="R89" s="5">
        <v>5800</v>
      </c>
      <c r="S89" s="5" t="s">
        <v>1563</v>
      </c>
    </row>
    <row r="90" spans="11:19">
      <c r="K90" s="5" t="s">
        <v>855</v>
      </c>
      <c r="L90" s="5">
        <v>62</v>
      </c>
      <c r="M90" s="23">
        <v>-0.54</v>
      </c>
      <c r="N90" s="23">
        <v>-1.85</v>
      </c>
      <c r="O90" s="5">
        <v>0</v>
      </c>
      <c r="P90" s="16">
        <v>2.4E-2</v>
      </c>
      <c r="Q90" s="5">
        <v>0.81799999999999995</v>
      </c>
      <c r="R90" s="5">
        <v>5300</v>
      </c>
      <c r="S90" s="5" t="s">
        <v>1564</v>
      </c>
    </row>
    <row r="91" spans="11:19">
      <c r="K91" s="5" t="s">
        <v>1457</v>
      </c>
      <c r="L91" s="5">
        <v>17</v>
      </c>
      <c r="M91" s="23">
        <v>-0.72</v>
      </c>
      <c r="N91" s="23">
        <v>-1.85</v>
      </c>
      <c r="O91" s="5">
        <v>2E-3</v>
      </c>
      <c r="P91" s="16">
        <v>2.4E-2</v>
      </c>
      <c r="Q91" s="5">
        <v>0.82399999999999995</v>
      </c>
      <c r="R91" s="5">
        <v>4159</v>
      </c>
      <c r="S91" s="5" t="s">
        <v>1565</v>
      </c>
    </row>
    <row r="92" spans="11:19">
      <c r="K92" s="5" t="s">
        <v>1458</v>
      </c>
      <c r="L92" s="5">
        <v>17</v>
      </c>
      <c r="M92" s="23">
        <v>-0.72</v>
      </c>
      <c r="N92" s="23">
        <v>-1.84</v>
      </c>
      <c r="O92" s="5">
        <v>2E-3</v>
      </c>
      <c r="P92" s="16">
        <v>2.5000000000000001E-2</v>
      </c>
      <c r="Q92" s="5">
        <v>0.83799999999999997</v>
      </c>
      <c r="R92" s="5">
        <v>4528</v>
      </c>
      <c r="S92" s="5" t="s">
        <v>1566</v>
      </c>
    </row>
    <row r="93" spans="11:19">
      <c r="K93" s="5" t="s">
        <v>1459</v>
      </c>
      <c r="L93" s="5">
        <v>19</v>
      </c>
      <c r="M93" s="23">
        <v>-0.69</v>
      </c>
      <c r="N93" s="23">
        <v>-1.84</v>
      </c>
      <c r="O93" s="5">
        <v>0</v>
      </c>
      <c r="P93" s="16">
        <v>2.5000000000000001E-2</v>
      </c>
      <c r="Q93" s="5">
        <v>0.84599999999999997</v>
      </c>
      <c r="R93" s="5">
        <v>3895</v>
      </c>
      <c r="S93" s="5" t="s">
        <v>1567</v>
      </c>
    </row>
    <row r="94" spans="11:19">
      <c r="K94" s="5" t="s">
        <v>1460</v>
      </c>
      <c r="L94" s="5">
        <v>51</v>
      </c>
      <c r="M94" s="23">
        <v>-0.55000000000000004</v>
      </c>
      <c r="N94" s="23">
        <v>-1.84</v>
      </c>
      <c r="O94" s="5">
        <v>2E-3</v>
      </c>
      <c r="P94" s="16">
        <v>2.5000000000000001E-2</v>
      </c>
      <c r="Q94" s="5">
        <v>0.85</v>
      </c>
      <c r="R94" s="5">
        <v>2977</v>
      </c>
      <c r="S94" s="5" t="s">
        <v>268</v>
      </c>
    </row>
    <row r="95" spans="11:19">
      <c r="K95" s="5" t="s">
        <v>1461</v>
      </c>
      <c r="L95" s="5">
        <v>76</v>
      </c>
      <c r="M95" s="23">
        <v>-0.52</v>
      </c>
      <c r="N95" s="23">
        <v>-1.84</v>
      </c>
      <c r="O95" s="5">
        <v>0</v>
      </c>
      <c r="P95" s="16">
        <v>2.5000000000000001E-2</v>
      </c>
      <c r="Q95" s="5">
        <v>0.85</v>
      </c>
      <c r="R95" s="5">
        <v>4587</v>
      </c>
      <c r="S95" s="5" t="s">
        <v>1533</v>
      </c>
    </row>
    <row r="96" spans="11:19">
      <c r="K96" s="5" t="s">
        <v>1462</v>
      </c>
      <c r="L96" s="5">
        <v>86</v>
      </c>
      <c r="M96" s="23">
        <v>-0.51</v>
      </c>
      <c r="N96" s="23">
        <v>-1.84</v>
      </c>
      <c r="O96" s="5">
        <v>0</v>
      </c>
      <c r="P96" s="16">
        <v>2.4E-2</v>
      </c>
      <c r="Q96" s="5">
        <v>0.85399999999999998</v>
      </c>
      <c r="R96" s="5">
        <v>4334</v>
      </c>
      <c r="S96" s="5" t="s">
        <v>1568</v>
      </c>
    </row>
    <row r="97" spans="11:19">
      <c r="K97" s="5" t="s">
        <v>1463</v>
      </c>
      <c r="L97" s="5">
        <v>36</v>
      </c>
      <c r="M97" s="23">
        <v>-0.59</v>
      </c>
      <c r="N97" s="23">
        <v>-1.84</v>
      </c>
      <c r="O97" s="5">
        <v>0</v>
      </c>
      <c r="P97" s="16">
        <v>2.5000000000000001E-2</v>
      </c>
      <c r="Q97" s="5">
        <v>0.86699999999999999</v>
      </c>
      <c r="R97" s="5">
        <v>3183</v>
      </c>
      <c r="S97" s="5" t="s">
        <v>107</v>
      </c>
    </row>
    <row r="98" spans="11:19">
      <c r="K98" s="5" t="s">
        <v>1464</v>
      </c>
      <c r="L98" s="5">
        <v>16</v>
      </c>
      <c r="M98" s="23">
        <v>-0.72</v>
      </c>
      <c r="N98" s="23">
        <v>-1.83</v>
      </c>
      <c r="O98" s="5">
        <v>8.0000000000000002E-3</v>
      </c>
      <c r="P98" s="16">
        <v>2.5000000000000001E-2</v>
      </c>
      <c r="Q98" s="5">
        <v>0.874</v>
      </c>
      <c r="R98" s="5">
        <v>2054</v>
      </c>
      <c r="S98" s="5" t="s">
        <v>608</v>
      </c>
    </row>
    <row r="99" spans="11:19">
      <c r="K99" s="5" t="s">
        <v>1465</v>
      </c>
      <c r="L99" s="5">
        <v>20</v>
      </c>
      <c r="M99" s="23">
        <v>-0.68</v>
      </c>
      <c r="N99" s="23">
        <v>-1.83</v>
      </c>
      <c r="O99" s="5">
        <v>0</v>
      </c>
      <c r="P99" s="16">
        <v>2.5999999999999999E-2</v>
      </c>
      <c r="Q99" s="5">
        <v>0.88</v>
      </c>
      <c r="R99" s="5">
        <v>3048</v>
      </c>
      <c r="S99" s="5" t="s">
        <v>1569</v>
      </c>
    </row>
    <row r="100" spans="11:19">
      <c r="K100" s="5" t="s">
        <v>1466</v>
      </c>
      <c r="L100" s="5">
        <v>93</v>
      </c>
      <c r="M100" s="23">
        <v>-0.5</v>
      </c>
      <c r="N100" s="23">
        <v>-1.83</v>
      </c>
      <c r="O100" s="5">
        <v>0</v>
      </c>
      <c r="P100" s="16">
        <v>2.5999999999999999E-2</v>
      </c>
      <c r="Q100" s="5">
        <v>0.88900000000000001</v>
      </c>
      <c r="R100" s="5">
        <v>3409</v>
      </c>
      <c r="S100" s="5" t="s">
        <v>81</v>
      </c>
    </row>
    <row r="101" spans="11:19">
      <c r="K101" s="5" t="s">
        <v>1467</v>
      </c>
      <c r="L101" s="5">
        <v>113</v>
      </c>
      <c r="M101" s="23">
        <v>-0.49</v>
      </c>
      <c r="N101" s="23">
        <v>-1.83</v>
      </c>
      <c r="O101" s="5">
        <v>0</v>
      </c>
      <c r="P101" s="16">
        <v>2.7E-2</v>
      </c>
      <c r="Q101" s="5">
        <v>0.89600000000000002</v>
      </c>
      <c r="R101" s="5">
        <v>3584</v>
      </c>
      <c r="S101" s="5" t="s">
        <v>1570</v>
      </c>
    </row>
    <row r="102" spans="11:19">
      <c r="K102" s="5" t="s">
        <v>1468</v>
      </c>
      <c r="L102" s="5">
        <v>164</v>
      </c>
      <c r="M102" s="23">
        <v>-0.46</v>
      </c>
      <c r="N102" s="23">
        <v>-1.82</v>
      </c>
      <c r="O102" s="5">
        <v>0</v>
      </c>
      <c r="P102" s="16">
        <v>2.9000000000000001E-2</v>
      </c>
      <c r="Q102" s="5">
        <v>0.91800000000000004</v>
      </c>
      <c r="R102" s="5">
        <v>1974</v>
      </c>
      <c r="S102" s="5" t="s">
        <v>1571</v>
      </c>
    </row>
    <row r="103" spans="11:19">
      <c r="K103" s="5" t="s">
        <v>1469</v>
      </c>
      <c r="L103" s="5">
        <v>30</v>
      </c>
      <c r="M103" s="23">
        <v>-0.63</v>
      </c>
      <c r="N103" s="23">
        <v>-1.82</v>
      </c>
      <c r="O103" s="5">
        <v>0</v>
      </c>
      <c r="P103" s="16">
        <v>0.03</v>
      </c>
      <c r="Q103" s="5">
        <v>0.92700000000000005</v>
      </c>
      <c r="R103" s="5">
        <v>5155</v>
      </c>
      <c r="S103" s="5" t="s">
        <v>1572</v>
      </c>
    </row>
    <row r="104" spans="11:19">
      <c r="K104" s="5" t="s">
        <v>964</v>
      </c>
      <c r="L104" s="5">
        <v>287</v>
      </c>
      <c r="M104" s="23">
        <v>-0.43</v>
      </c>
      <c r="N104" s="23">
        <v>-1.82</v>
      </c>
      <c r="O104" s="5">
        <v>0</v>
      </c>
      <c r="P104" s="16">
        <v>0.03</v>
      </c>
      <c r="Q104" s="5">
        <v>0.93</v>
      </c>
      <c r="R104" s="5">
        <v>5826</v>
      </c>
      <c r="S104" s="5" t="s">
        <v>827</v>
      </c>
    </row>
    <row r="105" spans="11:19">
      <c r="K105" s="5" t="s">
        <v>1470</v>
      </c>
      <c r="L105" s="5">
        <v>319</v>
      </c>
      <c r="M105" s="23">
        <v>-0.43</v>
      </c>
      <c r="N105" s="23">
        <v>-1.82</v>
      </c>
      <c r="O105" s="5">
        <v>0</v>
      </c>
      <c r="P105" s="16">
        <v>0.03</v>
      </c>
      <c r="Q105" s="5">
        <v>0.93</v>
      </c>
      <c r="R105" s="5">
        <v>2940</v>
      </c>
      <c r="S105" s="5" t="s">
        <v>1573</v>
      </c>
    </row>
    <row r="106" spans="11:19">
      <c r="K106" s="5" t="s">
        <v>867</v>
      </c>
      <c r="L106" s="5">
        <v>29</v>
      </c>
      <c r="M106" s="23">
        <v>-0.62</v>
      </c>
      <c r="N106" s="23">
        <v>-1.82</v>
      </c>
      <c r="O106" s="5">
        <v>2E-3</v>
      </c>
      <c r="P106" s="16">
        <v>0.03</v>
      </c>
      <c r="Q106" s="5">
        <v>0.93</v>
      </c>
      <c r="R106" s="5">
        <v>4402</v>
      </c>
      <c r="S106" s="5" t="s">
        <v>1574</v>
      </c>
    </row>
    <row r="107" spans="11:19">
      <c r="K107" s="5" t="s">
        <v>1471</v>
      </c>
      <c r="L107" s="5">
        <v>116</v>
      </c>
      <c r="M107" s="23">
        <v>-0.48</v>
      </c>
      <c r="N107" s="23">
        <v>-1.81</v>
      </c>
      <c r="O107" s="5">
        <v>0</v>
      </c>
      <c r="P107" s="16">
        <v>3.1E-2</v>
      </c>
      <c r="Q107" s="5">
        <v>0.94099999999999995</v>
      </c>
      <c r="R107" s="5">
        <v>5069</v>
      </c>
      <c r="S107" s="5" t="s">
        <v>612</v>
      </c>
    </row>
    <row r="108" spans="11:19">
      <c r="K108" s="5" t="s">
        <v>1472</v>
      </c>
      <c r="L108" s="5">
        <v>48</v>
      </c>
      <c r="M108" s="23">
        <v>-0.56000000000000005</v>
      </c>
      <c r="N108" s="23">
        <v>-1.81</v>
      </c>
      <c r="O108" s="5">
        <v>2E-3</v>
      </c>
      <c r="P108" s="16">
        <v>3.2000000000000001E-2</v>
      </c>
      <c r="Q108" s="5">
        <v>0.94799999999999995</v>
      </c>
      <c r="R108" s="5">
        <v>6502</v>
      </c>
      <c r="S108" s="5" t="s">
        <v>1575</v>
      </c>
    </row>
    <row r="109" spans="11:19">
      <c r="K109" s="5" t="s">
        <v>1473</v>
      </c>
      <c r="L109" s="5">
        <v>26</v>
      </c>
      <c r="M109" s="23">
        <v>-0.63</v>
      </c>
      <c r="N109" s="23">
        <v>-1.81</v>
      </c>
      <c r="O109" s="5">
        <v>2E-3</v>
      </c>
      <c r="P109" s="16">
        <v>3.2000000000000001E-2</v>
      </c>
      <c r="Q109" s="5">
        <v>0.94799999999999995</v>
      </c>
      <c r="R109" s="5">
        <v>2867</v>
      </c>
      <c r="S109" s="5" t="s">
        <v>890</v>
      </c>
    </row>
    <row r="110" spans="11:19">
      <c r="K110" s="5" t="s">
        <v>1474</v>
      </c>
      <c r="L110" s="5">
        <v>61</v>
      </c>
      <c r="M110" s="23">
        <v>-0.53</v>
      </c>
      <c r="N110" s="23">
        <v>-1.81</v>
      </c>
      <c r="O110" s="5">
        <v>0</v>
      </c>
      <c r="P110" s="16">
        <v>3.2000000000000001E-2</v>
      </c>
      <c r="Q110" s="5">
        <v>0.95099999999999996</v>
      </c>
      <c r="R110" s="5">
        <v>4587</v>
      </c>
      <c r="S110" s="5" t="s">
        <v>214</v>
      </c>
    </row>
    <row r="111" spans="11:19">
      <c r="K111" s="5" t="s">
        <v>1475</v>
      </c>
      <c r="L111" s="5">
        <v>123</v>
      </c>
      <c r="M111" s="23">
        <v>-0.48</v>
      </c>
      <c r="N111" s="23">
        <v>-1.81</v>
      </c>
      <c r="O111" s="5">
        <v>0</v>
      </c>
      <c r="P111" s="16">
        <v>3.2000000000000001E-2</v>
      </c>
      <c r="Q111" s="5">
        <v>0.95099999999999996</v>
      </c>
      <c r="R111" s="5">
        <v>4170</v>
      </c>
      <c r="S111" s="5" t="s">
        <v>277</v>
      </c>
    </row>
    <row r="112" spans="11:19">
      <c r="K112" s="5" t="s">
        <v>1476</v>
      </c>
      <c r="L112" s="5">
        <v>40</v>
      </c>
      <c r="M112" s="23">
        <v>-0.57999999999999996</v>
      </c>
      <c r="N112" s="23">
        <v>-1.81</v>
      </c>
      <c r="O112" s="5">
        <v>0</v>
      </c>
      <c r="P112" s="16">
        <v>3.2000000000000001E-2</v>
      </c>
      <c r="Q112" s="5">
        <v>0.95099999999999996</v>
      </c>
      <c r="R112" s="5">
        <v>5819</v>
      </c>
      <c r="S112" s="5" t="s">
        <v>1563</v>
      </c>
    </row>
    <row r="113" spans="11:19">
      <c r="K113" s="5" t="s">
        <v>1477</v>
      </c>
      <c r="L113" s="5">
        <v>129</v>
      </c>
      <c r="M113" s="23">
        <v>-0.47</v>
      </c>
      <c r="N113" s="23">
        <v>-1.8</v>
      </c>
      <c r="O113" s="5">
        <v>0</v>
      </c>
      <c r="P113" s="16">
        <v>3.2000000000000001E-2</v>
      </c>
      <c r="Q113" s="5">
        <v>0.95099999999999996</v>
      </c>
      <c r="R113" s="5">
        <v>1974</v>
      </c>
      <c r="S113" s="5" t="s">
        <v>119</v>
      </c>
    </row>
    <row r="114" spans="11:19">
      <c r="K114" s="5" t="s">
        <v>823</v>
      </c>
      <c r="L114" s="5">
        <v>288</v>
      </c>
      <c r="M114" s="23">
        <v>-0.43</v>
      </c>
      <c r="N114" s="23">
        <v>-1.8</v>
      </c>
      <c r="O114" s="5">
        <v>0</v>
      </c>
      <c r="P114" s="16">
        <v>3.2000000000000001E-2</v>
      </c>
      <c r="Q114" s="5">
        <v>0.95199999999999996</v>
      </c>
      <c r="R114" s="5">
        <v>4587</v>
      </c>
      <c r="S114" s="5" t="s">
        <v>90</v>
      </c>
    </row>
    <row r="115" spans="11:19">
      <c r="K115" s="5" t="s">
        <v>1478</v>
      </c>
      <c r="L115" s="5">
        <v>162</v>
      </c>
      <c r="M115" s="23">
        <v>-0.46</v>
      </c>
      <c r="N115" s="23">
        <v>-1.8</v>
      </c>
      <c r="O115" s="5">
        <v>0</v>
      </c>
      <c r="P115" s="16">
        <v>3.2000000000000001E-2</v>
      </c>
      <c r="Q115" s="5">
        <v>0.95399999999999996</v>
      </c>
      <c r="R115" s="5">
        <v>5729</v>
      </c>
      <c r="S115" s="5" t="s">
        <v>827</v>
      </c>
    </row>
    <row r="116" spans="11:19">
      <c r="K116" s="5" t="s">
        <v>1479</v>
      </c>
      <c r="L116" s="5">
        <v>20</v>
      </c>
      <c r="M116" s="23">
        <v>-0.66</v>
      </c>
      <c r="N116" s="23">
        <v>-1.79</v>
      </c>
      <c r="O116" s="5">
        <v>6.0000000000000001E-3</v>
      </c>
      <c r="P116" s="16">
        <v>3.5000000000000003E-2</v>
      </c>
      <c r="Q116" s="5">
        <v>0.96599999999999997</v>
      </c>
      <c r="R116" s="5">
        <v>4062</v>
      </c>
      <c r="S116" s="5" t="s">
        <v>1576</v>
      </c>
    </row>
    <row r="117" spans="11:19">
      <c r="K117" s="5" t="s">
        <v>1480</v>
      </c>
      <c r="L117" s="5">
        <v>86</v>
      </c>
      <c r="M117" s="23">
        <v>-0.5</v>
      </c>
      <c r="N117" s="23">
        <v>-1.79</v>
      </c>
      <c r="O117" s="5">
        <v>0</v>
      </c>
      <c r="P117" s="16">
        <v>3.5999999999999997E-2</v>
      </c>
      <c r="Q117" s="5">
        <v>0.97099999999999997</v>
      </c>
      <c r="R117" s="5">
        <v>4428</v>
      </c>
      <c r="S117" s="5" t="s">
        <v>135</v>
      </c>
    </row>
    <row r="118" spans="11:19">
      <c r="K118" s="5" t="s">
        <v>1481</v>
      </c>
      <c r="L118" s="5">
        <v>109</v>
      </c>
      <c r="M118" s="23">
        <v>-0.48</v>
      </c>
      <c r="N118" s="23">
        <v>-1.79</v>
      </c>
      <c r="O118" s="5">
        <v>0</v>
      </c>
      <c r="P118" s="16">
        <v>3.5999999999999997E-2</v>
      </c>
      <c r="Q118" s="5">
        <v>0.97299999999999998</v>
      </c>
      <c r="R118" s="5">
        <v>2594</v>
      </c>
      <c r="S118" s="5" t="s">
        <v>30</v>
      </c>
    </row>
    <row r="119" spans="11:19">
      <c r="K119" s="5" t="s">
        <v>1482</v>
      </c>
      <c r="L119" s="5">
        <v>184</v>
      </c>
      <c r="M119" s="23">
        <v>-0.44</v>
      </c>
      <c r="N119" s="23">
        <v>-1.79</v>
      </c>
      <c r="O119" s="5">
        <v>0</v>
      </c>
      <c r="P119" s="16">
        <v>3.5999999999999997E-2</v>
      </c>
      <c r="Q119" s="5">
        <v>0.97499999999999998</v>
      </c>
      <c r="R119" s="5">
        <v>3987</v>
      </c>
      <c r="S119" s="5" t="s">
        <v>57</v>
      </c>
    </row>
    <row r="120" spans="11:19">
      <c r="K120" s="5" t="s">
        <v>1483</v>
      </c>
      <c r="L120" s="5">
        <v>18</v>
      </c>
      <c r="M120" s="23">
        <v>-0.68</v>
      </c>
      <c r="N120" s="23">
        <v>-1.79</v>
      </c>
      <c r="O120" s="5">
        <v>8.0000000000000002E-3</v>
      </c>
      <c r="P120" s="16">
        <v>3.6999999999999998E-2</v>
      </c>
      <c r="Q120" s="5">
        <v>0.97699999999999998</v>
      </c>
      <c r="R120" s="5">
        <v>3722</v>
      </c>
      <c r="S120" s="5" t="s">
        <v>564</v>
      </c>
    </row>
    <row r="121" spans="11:19">
      <c r="K121" s="5" t="s">
        <v>1484</v>
      </c>
      <c r="L121" s="5">
        <v>48</v>
      </c>
      <c r="M121" s="23">
        <v>-0.55000000000000004</v>
      </c>
      <c r="N121" s="23">
        <v>-1.78</v>
      </c>
      <c r="O121" s="5">
        <v>0</v>
      </c>
      <c r="P121" s="16">
        <v>3.7999999999999999E-2</v>
      </c>
      <c r="Q121" s="5">
        <v>0.97699999999999998</v>
      </c>
      <c r="R121" s="5">
        <v>1858</v>
      </c>
      <c r="S121" s="5" t="s">
        <v>670</v>
      </c>
    </row>
    <row r="122" spans="11:19">
      <c r="K122" s="5" t="s">
        <v>1485</v>
      </c>
      <c r="L122" s="5">
        <v>32</v>
      </c>
      <c r="M122" s="23">
        <v>-0.57999999999999996</v>
      </c>
      <c r="N122" s="23">
        <v>-1.78</v>
      </c>
      <c r="O122" s="5">
        <v>2E-3</v>
      </c>
      <c r="P122" s="16">
        <v>3.7999999999999999E-2</v>
      </c>
      <c r="Q122" s="5">
        <v>0.97799999999999998</v>
      </c>
      <c r="R122" s="5">
        <v>1264</v>
      </c>
      <c r="S122" s="5" t="s">
        <v>994</v>
      </c>
    </row>
    <row r="123" spans="11:19">
      <c r="K123" s="5" t="s">
        <v>1486</v>
      </c>
      <c r="L123" s="5">
        <v>33</v>
      </c>
      <c r="M123" s="23">
        <v>-0.59</v>
      </c>
      <c r="N123" s="23">
        <v>-1.78</v>
      </c>
      <c r="O123" s="5">
        <v>4.0000000000000001E-3</v>
      </c>
      <c r="P123" s="16">
        <v>3.6999999999999998E-2</v>
      </c>
      <c r="Q123" s="5">
        <v>0.97799999999999998</v>
      </c>
      <c r="R123" s="5">
        <v>5208</v>
      </c>
      <c r="S123" s="5" t="s">
        <v>1577</v>
      </c>
    </row>
    <row r="124" spans="11:19">
      <c r="K124" s="5" t="s">
        <v>1487</v>
      </c>
      <c r="L124" s="5">
        <v>21</v>
      </c>
      <c r="M124" s="23">
        <v>-0.65</v>
      </c>
      <c r="N124" s="23">
        <v>-1.78</v>
      </c>
      <c r="O124" s="5">
        <v>2E-3</v>
      </c>
      <c r="P124" s="16">
        <v>3.7999999999999999E-2</v>
      </c>
      <c r="Q124" s="5">
        <v>0.98299999999999998</v>
      </c>
      <c r="R124" s="5">
        <v>4628</v>
      </c>
      <c r="S124" s="5" t="s">
        <v>1578</v>
      </c>
    </row>
    <row r="125" spans="11:19">
      <c r="K125" s="5" t="s">
        <v>1488</v>
      </c>
      <c r="L125" s="5">
        <v>27</v>
      </c>
      <c r="M125" s="23">
        <v>-0.61</v>
      </c>
      <c r="N125" s="23">
        <v>-1.78</v>
      </c>
      <c r="O125" s="5">
        <v>0</v>
      </c>
      <c r="P125" s="16">
        <v>3.9E-2</v>
      </c>
      <c r="Q125" s="5">
        <v>0.98499999999999999</v>
      </c>
      <c r="R125" s="5">
        <v>5838</v>
      </c>
      <c r="S125" s="5" t="s">
        <v>1579</v>
      </c>
    </row>
    <row r="126" spans="11:19">
      <c r="K126" s="5" t="s">
        <v>1489</v>
      </c>
      <c r="L126" s="5">
        <v>40</v>
      </c>
      <c r="M126" s="23">
        <v>-0.56999999999999995</v>
      </c>
      <c r="N126" s="23">
        <v>-1.78</v>
      </c>
      <c r="O126" s="5">
        <v>2E-3</v>
      </c>
      <c r="P126" s="16">
        <v>0.04</v>
      </c>
      <c r="Q126" s="5">
        <v>0.98599999999999999</v>
      </c>
      <c r="R126" s="5">
        <v>2875</v>
      </c>
      <c r="S126" s="5" t="s">
        <v>216</v>
      </c>
    </row>
    <row r="127" spans="11:19">
      <c r="K127" s="5" t="s">
        <v>1490</v>
      </c>
      <c r="L127" s="5">
        <v>121</v>
      </c>
      <c r="M127" s="23">
        <v>-0.47</v>
      </c>
      <c r="N127" s="23">
        <v>-1.77</v>
      </c>
      <c r="O127" s="5">
        <v>0</v>
      </c>
      <c r="P127" s="16">
        <v>4.1000000000000002E-2</v>
      </c>
      <c r="Q127" s="5">
        <v>0.98599999999999999</v>
      </c>
      <c r="R127" s="5">
        <v>4331</v>
      </c>
      <c r="S127" s="5" t="s">
        <v>99</v>
      </c>
    </row>
    <row r="128" spans="11:19">
      <c r="K128" s="5" t="s">
        <v>1491</v>
      </c>
      <c r="L128" s="5">
        <v>42</v>
      </c>
      <c r="M128" s="23">
        <v>-0.55000000000000004</v>
      </c>
      <c r="N128" s="23">
        <v>-1.77</v>
      </c>
      <c r="O128" s="5">
        <v>2E-3</v>
      </c>
      <c r="P128" s="16">
        <v>4.1000000000000002E-2</v>
      </c>
      <c r="Q128" s="5">
        <v>0.98599999999999999</v>
      </c>
      <c r="R128" s="5">
        <v>6583</v>
      </c>
      <c r="S128" s="5" t="s">
        <v>1580</v>
      </c>
    </row>
    <row r="129" spans="11:19">
      <c r="K129" s="5" t="s">
        <v>1492</v>
      </c>
      <c r="L129" s="5">
        <v>38</v>
      </c>
      <c r="M129" s="23">
        <v>-0.57999999999999996</v>
      </c>
      <c r="N129" s="23">
        <v>-1.77</v>
      </c>
      <c r="O129" s="5">
        <v>0</v>
      </c>
      <c r="P129" s="16">
        <v>4.1000000000000002E-2</v>
      </c>
      <c r="Q129" s="5">
        <v>0.98599999999999999</v>
      </c>
      <c r="R129" s="5">
        <v>2833</v>
      </c>
      <c r="S129" s="5" t="s">
        <v>62</v>
      </c>
    </row>
    <row r="130" spans="11:19">
      <c r="K130" s="5" t="s">
        <v>800</v>
      </c>
      <c r="L130" s="5">
        <v>370</v>
      </c>
      <c r="M130" s="23">
        <v>-0.41</v>
      </c>
      <c r="N130" s="23">
        <v>-1.77</v>
      </c>
      <c r="O130" s="5">
        <v>0</v>
      </c>
      <c r="P130" s="16">
        <v>4.2000000000000003E-2</v>
      </c>
      <c r="Q130" s="5">
        <v>0.98799999999999999</v>
      </c>
      <c r="R130" s="5">
        <v>2977</v>
      </c>
      <c r="S130" s="5" t="s">
        <v>1573</v>
      </c>
    </row>
    <row r="131" spans="11:19">
      <c r="K131" s="5" t="s">
        <v>1493</v>
      </c>
      <c r="L131" s="5">
        <v>419</v>
      </c>
      <c r="M131" s="23">
        <v>-0.4</v>
      </c>
      <c r="N131" s="23">
        <v>-1.77</v>
      </c>
      <c r="O131" s="5">
        <v>0</v>
      </c>
      <c r="P131" s="16">
        <v>4.2999999999999997E-2</v>
      </c>
      <c r="Q131" s="5">
        <v>0.98899999999999999</v>
      </c>
      <c r="R131" s="5">
        <v>5420</v>
      </c>
      <c r="S131" s="5" t="s">
        <v>1581</v>
      </c>
    </row>
    <row r="132" spans="11:19">
      <c r="K132" s="5" t="s">
        <v>1494</v>
      </c>
      <c r="L132" s="5">
        <v>126</v>
      </c>
      <c r="M132" s="23">
        <v>-0.46</v>
      </c>
      <c r="N132" s="23">
        <v>-1.77</v>
      </c>
      <c r="O132" s="5">
        <v>0</v>
      </c>
      <c r="P132" s="16">
        <v>4.2999999999999997E-2</v>
      </c>
      <c r="Q132" s="5">
        <v>0.98899999999999999</v>
      </c>
      <c r="R132" s="5">
        <v>1974</v>
      </c>
      <c r="S132" s="5" t="s">
        <v>1582</v>
      </c>
    </row>
    <row r="133" spans="11:19">
      <c r="K133" s="5" t="s">
        <v>817</v>
      </c>
      <c r="L133" s="5">
        <v>53</v>
      </c>
      <c r="M133" s="23">
        <v>-0.53</v>
      </c>
      <c r="N133" s="23">
        <v>-1.76</v>
      </c>
      <c r="O133" s="5">
        <v>0</v>
      </c>
      <c r="P133" s="16">
        <v>4.2999999999999997E-2</v>
      </c>
      <c r="Q133" s="5">
        <v>0.99</v>
      </c>
      <c r="R133" s="5">
        <v>5678</v>
      </c>
      <c r="S133" s="5" t="s">
        <v>1583</v>
      </c>
    </row>
    <row r="134" spans="11:19">
      <c r="K134" s="5" t="s">
        <v>1495</v>
      </c>
      <c r="L134" s="5">
        <v>38</v>
      </c>
      <c r="M134" s="23">
        <v>-0.57999999999999996</v>
      </c>
      <c r="N134" s="23">
        <v>-1.76</v>
      </c>
      <c r="O134" s="5">
        <v>0</v>
      </c>
      <c r="P134" s="16">
        <v>4.2999999999999997E-2</v>
      </c>
      <c r="Q134" s="5">
        <v>0.99099999999999999</v>
      </c>
      <c r="R134" s="5">
        <v>6811</v>
      </c>
      <c r="S134" s="5" t="s">
        <v>1584</v>
      </c>
    </row>
    <row r="135" spans="11:19">
      <c r="K135" s="5" t="s">
        <v>1496</v>
      </c>
      <c r="L135" s="5">
        <v>94</v>
      </c>
      <c r="M135" s="23">
        <v>-0.48</v>
      </c>
      <c r="N135" s="23">
        <v>-1.76</v>
      </c>
      <c r="O135" s="5">
        <v>0</v>
      </c>
      <c r="P135" s="16">
        <v>4.5999999999999999E-2</v>
      </c>
      <c r="Q135" s="5">
        <v>0.99399999999999999</v>
      </c>
      <c r="R135" s="5">
        <v>4353</v>
      </c>
      <c r="S135" s="5" t="s">
        <v>1585</v>
      </c>
    </row>
    <row r="136" spans="11:19">
      <c r="K136" s="5" t="s">
        <v>1497</v>
      </c>
      <c r="L136" s="5">
        <v>18</v>
      </c>
      <c r="M136" s="23">
        <v>-0.67</v>
      </c>
      <c r="N136" s="23">
        <v>-1.76</v>
      </c>
      <c r="O136" s="5">
        <v>4.0000000000000001E-3</v>
      </c>
      <c r="P136" s="16">
        <v>4.4999999999999998E-2</v>
      </c>
      <c r="Q136" s="5">
        <v>0.99399999999999999</v>
      </c>
      <c r="R136" s="5">
        <v>1349</v>
      </c>
      <c r="S136" s="5" t="s">
        <v>994</v>
      </c>
    </row>
    <row r="137" spans="11:19">
      <c r="K137" s="5" t="s">
        <v>1498</v>
      </c>
      <c r="L137" s="5">
        <v>58</v>
      </c>
      <c r="M137" s="23">
        <v>-0.53</v>
      </c>
      <c r="N137" s="23">
        <v>-1.76</v>
      </c>
      <c r="O137" s="5">
        <v>0</v>
      </c>
      <c r="P137" s="16">
        <v>4.5999999999999999E-2</v>
      </c>
      <c r="Q137" s="5">
        <v>0.99399999999999999</v>
      </c>
      <c r="R137" s="5">
        <v>4806</v>
      </c>
      <c r="S137" s="5" t="s">
        <v>540</v>
      </c>
    </row>
    <row r="138" spans="11:19">
      <c r="K138" s="5" t="s">
        <v>1499</v>
      </c>
      <c r="L138" s="5">
        <v>23</v>
      </c>
      <c r="M138" s="23">
        <v>-0.63</v>
      </c>
      <c r="N138" s="23">
        <v>-1.75</v>
      </c>
      <c r="O138" s="5">
        <v>0</v>
      </c>
      <c r="P138" s="16">
        <v>4.5999999999999999E-2</v>
      </c>
      <c r="Q138" s="5">
        <v>0.99399999999999999</v>
      </c>
      <c r="R138" s="5">
        <v>4765</v>
      </c>
      <c r="S138" s="5" t="s">
        <v>234</v>
      </c>
    </row>
    <row r="139" spans="11:19">
      <c r="K139" s="5" t="s">
        <v>1500</v>
      </c>
      <c r="L139" s="5">
        <v>230</v>
      </c>
      <c r="M139" s="23">
        <v>-0.42</v>
      </c>
      <c r="N139" s="23">
        <v>-1.75</v>
      </c>
      <c r="O139" s="5">
        <v>0</v>
      </c>
      <c r="P139" s="16">
        <v>4.5999999999999999E-2</v>
      </c>
      <c r="Q139" s="5">
        <v>0.99399999999999999</v>
      </c>
      <c r="R139" s="5">
        <v>3987</v>
      </c>
      <c r="S139" s="5" t="s">
        <v>446</v>
      </c>
    </row>
    <row r="140" spans="11:19">
      <c r="K140" s="5" t="s">
        <v>1501</v>
      </c>
      <c r="L140" s="5">
        <v>45</v>
      </c>
      <c r="M140" s="23">
        <v>-0.54</v>
      </c>
      <c r="N140" s="23">
        <v>-1.75</v>
      </c>
      <c r="O140" s="5">
        <v>0</v>
      </c>
      <c r="P140" s="16">
        <v>4.5999999999999999E-2</v>
      </c>
      <c r="Q140" s="5">
        <v>0.99399999999999999</v>
      </c>
      <c r="R140" s="5">
        <v>3722</v>
      </c>
      <c r="S140" s="5" t="s">
        <v>240</v>
      </c>
    </row>
    <row r="141" spans="11:19">
      <c r="K141" s="5" t="s">
        <v>1502</v>
      </c>
      <c r="L141" s="5">
        <v>16</v>
      </c>
      <c r="M141" s="23">
        <v>-0.69</v>
      </c>
      <c r="N141" s="23">
        <v>-1.75</v>
      </c>
      <c r="O141" s="5">
        <v>2E-3</v>
      </c>
      <c r="P141" s="16">
        <v>4.5999999999999999E-2</v>
      </c>
      <c r="Q141" s="5">
        <v>0.99399999999999999</v>
      </c>
      <c r="R141" s="5">
        <v>4313</v>
      </c>
      <c r="S141" s="5" t="s">
        <v>1586</v>
      </c>
    </row>
    <row r="142" spans="11:19">
      <c r="K142" s="5" t="s">
        <v>1503</v>
      </c>
      <c r="L142" s="5">
        <v>26</v>
      </c>
      <c r="M142" s="23">
        <v>-0.6</v>
      </c>
      <c r="N142" s="23">
        <v>-1.75</v>
      </c>
      <c r="O142" s="5">
        <v>2E-3</v>
      </c>
      <c r="P142" s="16">
        <v>4.7E-2</v>
      </c>
      <c r="Q142" s="5">
        <v>0.99399999999999999</v>
      </c>
      <c r="R142" s="5">
        <v>1549</v>
      </c>
      <c r="S142" s="5" t="s">
        <v>1587</v>
      </c>
    </row>
    <row r="143" spans="11:19">
      <c r="K143" s="5" t="s">
        <v>1504</v>
      </c>
      <c r="L143" s="5">
        <v>53</v>
      </c>
      <c r="M143" s="23">
        <v>-0.52</v>
      </c>
      <c r="N143" s="23">
        <v>-1.75</v>
      </c>
      <c r="O143" s="5">
        <v>2E-3</v>
      </c>
      <c r="P143" s="16">
        <v>4.8000000000000001E-2</v>
      </c>
      <c r="Q143" s="5">
        <v>0.99399999999999999</v>
      </c>
      <c r="R143" s="5">
        <v>3949</v>
      </c>
      <c r="S143" s="5" t="s">
        <v>531</v>
      </c>
    </row>
    <row r="144" spans="11:19">
      <c r="K144" s="5" t="s">
        <v>1505</v>
      </c>
      <c r="L144" s="5">
        <v>42</v>
      </c>
      <c r="M144" s="23">
        <v>-0.56000000000000005</v>
      </c>
      <c r="N144" s="23">
        <v>-1.75</v>
      </c>
      <c r="O144" s="5">
        <v>0</v>
      </c>
      <c r="P144" s="16">
        <v>4.8000000000000001E-2</v>
      </c>
      <c r="Q144" s="5">
        <v>0.99399999999999999</v>
      </c>
      <c r="R144" s="5">
        <v>4587</v>
      </c>
      <c r="S144" s="5" t="s">
        <v>1588</v>
      </c>
    </row>
    <row r="145" spans="11:19">
      <c r="K145" s="5" t="s">
        <v>1506</v>
      </c>
      <c r="L145" s="5">
        <v>20</v>
      </c>
      <c r="M145" s="23">
        <v>-0.64</v>
      </c>
      <c r="N145" s="23">
        <v>-1.75</v>
      </c>
      <c r="O145" s="5">
        <v>2E-3</v>
      </c>
      <c r="P145" s="16">
        <v>4.8000000000000001E-2</v>
      </c>
      <c r="Q145" s="5">
        <v>0.99399999999999999</v>
      </c>
      <c r="R145" s="5">
        <v>6294</v>
      </c>
      <c r="S145" s="5" t="s">
        <v>1589</v>
      </c>
    </row>
    <row r="146" spans="11:19">
      <c r="K146" s="5" t="s">
        <v>1507</v>
      </c>
      <c r="L146" s="5">
        <v>53</v>
      </c>
      <c r="M146" s="23">
        <v>-0.53</v>
      </c>
      <c r="N146" s="23">
        <v>-1.74</v>
      </c>
      <c r="O146" s="5">
        <v>2E-3</v>
      </c>
      <c r="P146" s="16">
        <v>4.8000000000000001E-2</v>
      </c>
      <c r="Q146" s="5">
        <v>0.995</v>
      </c>
      <c r="R146" s="5">
        <v>5471</v>
      </c>
      <c r="S146" s="5" t="s">
        <v>1558</v>
      </c>
    </row>
    <row r="147" spans="11:19">
      <c r="K147" s="5" t="s">
        <v>1508</v>
      </c>
      <c r="L147" s="5">
        <v>49</v>
      </c>
      <c r="M147" s="23">
        <v>-0.53</v>
      </c>
      <c r="N147" s="23">
        <v>-1.74</v>
      </c>
      <c r="O147" s="5">
        <v>6.0000000000000001E-3</v>
      </c>
      <c r="P147" s="16">
        <v>4.9000000000000002E-2</v>
      </c>
      <c r="Q147" s="5">
        <v>0.995</v>
      </c>
      <c r="R147" s="5">
        <v>5340</v>
      </c>
      <c r="S147" s="5" t="s">
        <v>1590</v>
      </c>
    </row>
    <row r="148" spans="11:19">
      <c r="K148" s="5" t="s">
        <v>1509</v>
      </c>
      <c r="L148" s="5">
        <v>240</v>
      </c>
      <c r="M148" s="23">
        <v>-0.42</v>
      </c>
      <c r="N148" s="23">
        <v>-1.74</v>
      </c>
      <c r="O148" s="5">
        <v>0</v>
      </c>
      <c r="P148" s="16">
        <v>4.9000000000000002E-2</v>
      </c>
      <c r="Q148" s="5">
        <v>0.995</v>
      </c>
      <c r="R148" s="5">
        <v>3921</v>
      </c>
      <c r="S148" s="5" t="s">
        <v>57</v>
      </c>
    </row>
    <row r="149" spans="11:19">
      <c r="K149" s="5" t="s">
        <v>1510</v>
      </c>
      <c r="L149" s="5">
        <v>103</v>
      </c>
      <c r="M149" s="23">
        <v>-0.47</v>
      </c>
      <c r="N149" s="23">
        <v>-1.74</v>
      </c>
      <c r="O149" s="5">
        <v>0</v>
      </c>
      <c r="P149" s="16">
        <v>4.9000000000000002E-2</v>
      </c>
      <c r="Q149" s="5">
        <v>0.995</v>
      </c>
      <c r="R149" s="5">
        <v>3409</v>
      </c>
      <c r="S149" s="5" t="s">
        <v>1591</v>
      </c>
    </row>
    <row r="150" spans="11:19">
      <c r="K150" s="5" t="s">
        <v>1511</v>
      </c>
      <c r="L150" s="5">
        <v>33</v>
      </c>
      <c r="M150" s="23">
        <v>-0.57999999999999996</v>
      </c>
      <c r="N150" s="23">
        <v>-1.74</v>
      </c>
      <c r="O150" s="5">
        <v>6.0000000000000001E-3</v>
      </c>
      <c r="P150" s="16">
        <v>0.05</v>
      </c>
      <c r="Q150" s="5">
        <v>0.995</v>
      </c>
      <c r="R150" s="5">
        <v>1333</v>
      </c>
      <c r="S150" s="5" t="s">
        <v>1592</v>
      </c>
    </row>
    <row r="151" spans="11:19">
      <c r="K151" s="5" t="s">
        <v>1512</v>
      </c>
      <c r="L151" s="5">
        <v>15</v>
      </c>
      <c r="M151" s="23">
        <v>-0.69</v>
      </c>
      <c r="N151" s="23">
        <v>-1.74</v>
      </c>
      <c r="O151" s="5">
        <v>8.0000000000000002E-3</v>
      </c>
      <c r="P151" s="16">
        <v>5.0999999999999997E-2</v>
      </c>
      <c r="Q151" s="5">
        <v>0.996</v>
      </c>
      <c r="R151" s="5">
        <v>4587</v>
      </c>
      <c r="S151" s="5" t="s">
        <v>1593</v>
      </c>
    </row>
    <row r="152" spans="11:19">
      <c r="K152" s="5" t="s">
        <v>1513</v>
      </c>
      <c r="L152" s="5">
        <v>28</v>
      </c>
      <c r="M152" s="23">
        <v>-0.59</v>
      </c>
      <c r="N152" s="23">
        <v>-1.73</v>
      </c>
      <c r="O152" s="5">
        <v>2E-3</v>
      </c>
      <c r="P152" s="16">
        <v>5.1999999999999998E-2</v>
      </c>
      <c r="Q152" s="5">
        <v>0.997</v>
      </c>
      <c r="R152" s="5">
        <v>2746</v>
      </c>
      <c r="S152" s="5" t="s">
        <v>62</v>
      </c>
    </row>
    <row r="153" spans="11:19">
      <c r="K153" s="5" t="s">
        <v>1514</v>
      </c>
      <c r="L153" s="5">
        <v>25</v>
      </c>
      <c r="M153" s="23">
        <v>-0.62</v>
      </c>
      <c r="N153" s="23">
        <v>-1.73</v>
      </c>
      <c r="O153" s="5">
        <v>1.2E-2</v>
      </c>
      <c r="P153" s="16">
        <v>5.1999999999999998E-2</v>
      </c>
      <c r="Q153" s="5">
        <v>0.998</v>
      </c>
      <c r="R153" s="5">
        <v>2252</v>
      </c>
      <c r="S153" s="5" t="s">
        <v>1594</v>
      </c>
    </row>
    <row r="154" spans="11:19">
      <c r="K154" s="5" t="s">
        <v>1515</v>
      </c>
      <c r="L154" s="5">
        <v>57</v>
      </c>
      <c r="M154" s="23">
        <v>-0.51</v>
      </c>
      <c r="N154" s="23">
        <v>-1.73</v>
      </c>
      <c r="O154" s="5">
        <v>0</v>
      </c>
      <c r="P154" s="16">
        <v>5.1999999999999998E-2</v>
      </c>
      <c r="Q154" s="5">
        <v>0.998</v>
      </c>
      <c r="R154" s="5">
        <v>1974</v>
      </c>
      <c r="S154" s="5" t="s">
        <v>136</v>
      </c>
    </row>
  </sheetData>
  <pageMargins left="0.7" right="0.7" top="0.75" bottom="0.75" header="0.3" footer="0.3"/>
  <tableParts count="4">
    <tablePart r:id="rId1"/>
    <tablePart r:id="rId2"/>
    <tablePart r:id="rId3"/>
    <tablePart r:id="rId4"/>
  </tablePar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5AB8C-E0DF-1849-BC67-AD8BEBBEC35C}">
  <dimension ref="A1:U42"/>
  <sheetViews>
    <sheetView topLeftCell="H1" zoomScaleNormal="100" workbookViewId="0">
      <selection activeCell="O31" sqref="O31"/>
    </sheetView>
  </sheetViews>
  <sheetFormatPr baseColWidth="10" defaultRowHeight="16"/>
  <cols>
    <col min="1" max="1" width="41.6640625" style="5" customWidth="1"/>
    <col min="2" max="2" width="8.33203125" style="5" customWidth="1"/>
    <col min="3" max="3" width="8.5" style="23" customWidth="1"/>
    <col min="4" max="4" width="7.83203125" style="23" customWidth="1"/>
    <col min="5" max="5" width="12" style="5" customWidth="1"/>
    <col min="6" max="6" width="11.33203125" style="16" customWidth="1"/>
    <col min="7" max="7" width="12.6640625" style="5" customWidth="1"/>
    <col min="8" max="8" width="14.6640625" style="5" customWidth="1"/>
    <col min="9" max="9" width="26.33203125" style="5" customWidth="1"/>
    <col min="10" max="10" width="6" style="8" customWidth="1"/>
    <col min="11" max="11" width="52.83203125" style="5" customWidth="1"/>
    <col min="12" max="12" width="7" style="5" customWidth="1"/>
    <col min="13" max="13" width="10.83203125" style="23"/>
    <col min="14" max="14" width="10.6640625" style="23" customWidth="1"/>
    <col min="15" max="15" width="12.6640625" style="5" customWidth="1"/>
    <col min="16" max="16" width="11.33203125" style="16" customWidth="1"/>
    <col min="17" max="17" width="12.6640625" style="5" customWidth="1"/>
    <col min="18" max="18" width="14.6640625" style="5" customWidth="1"/>
    <col min="19" max="19" width="27.33203125" style="5" bestFit="1" customWidth="1"/>
    <col min="20" max="20" width="11.33203125" style="5" customWidth="1"/>
    <col min="21" max="21" width="12.6640625" style="5" customWidth="1"/>
    <col min="22" max="22" width="14" style="5" customWidth="1"/>
    <col min="23" max="23" width="26.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  <c r="T3" s="12"/>
      <c r="U3" s="12"/>
    </row>
    <row r="4" spans="1:21">
      <c r="A4" s="13" t="s">
        <v>0</v>
      </c>
      <c r="B4" s="13" t="s">
        <v>1</v>
      </c>
      <c r="C4" s="32" t="s">
        <v>2</v>
      </c>
      <c r="D4" s="32" t="s">
        <v>3</v>
      </c>
      <c r="E4" s="13" t="s">
        <v>4</v>
      </c>
      <c r="F4" s="36" t="s">
        <v>5</v>
      </c>
      <c r="G4" s="13" t="s">
        <v>6</v>
      </c>
      <c r="H4" s="13" t="s">
        <v>7</v>
      </c>
      <c r="I4" s="13" t="s">
        <v>8</v>
      </c>
      <c r="K4" s="13" t="s">
        <v>0</v>
      </c>
      <c r="L4" s="13" t="s">
        <v>1</v>
      </c>
      <c r="M4" s="32" t="s">
        <v>2</v>
      </c>
      <c r="N4" s="32" t="s">
        <v>3</v>
      </c>
      <c r="O4" s="13" t="s">
        <v>4</v>
      </c>
      <c r="P4" s="36" t="s">
        <v>5</v>
      </c>
      <c r="Q4" s="13" t="s">
        <v>6</v>
      </c>
      <c r="R4" s="13" t="s">
        <v>7</v>
      </c>
      <c r="S4" s="13" t="s">
        <v>8</v>
      </c>
    </row>
    <row r="5" spans="1:21">
      <c r="A5" s="5" t="s">
        <v>60</v>
      </c>
      <c r="B5" s="5">
        <v>183</v>
      </c>
      <c r="C5" s="5">
        <v>0.47</v>
      </c>
      <c r="D5" s="5">
        <v>1.93</v>
      </c>
      <c r="E5" s="5">
        <v>0</v>
      </c>
      <c r="F5" s="5">
        <v>5.0000000000000001E-3</v>
      </c>
      <c r="G5" s="5">
        <v>3.0000000000000001E-3</v>
      </c>
      <c r="H5" s="5">
        <v>6044</v>
      </c>
      <c r="I5" s="5" t="s">
        <v>1597</v>
      </c>
      <c r="K5" s="5" t="s">
        <v>1603</v>
      </c>
      <c r="L5" s="5">
        <v>199</v>
      </c>
      <c r="M5" s="23">
        <v>-0.46</v>
      </c>
      <c r="N5" s="23">
        <v>-1.94</v>
      </c>
      <c r="O5" s="5">
        <v>0</v>
      </c>
      <c r="P5" s="16">
        <v>0</v>
      </c>
      <c r="Q5" s="5">
        <v>0</v>
      </c>
      <c r="R5" s="5">
        <v>2978</v>
      </c>
      <c r="S5" s="5" t="s">
        <v>1604</v>
      </c>
    </row>
    <row r="6" spans="1:21">
      <c r="A6" s="5" t="s">
        <v>1385</v>
      </c>
      <c r="B6" s="5">
        <v>194</v>
      </c>
      <c r="C6" s="5">
        <v>0.46</v>
      </c>
      <c r="D6" s="5">
        <v>1.9</v>
      </c>
      <c r="E6" s="5">
        <v>0</v>
      </c>
      <c r="F6" s="5">
        <v>3.0000000000000001E-3</v>
      </c>
      <c r="G6" s="5">
        <v>3.0000000000000001E-3</v>
      </c>
      <c r="H6" s="5">
        <v>4129</v>
      </c>
      <c r="I6" s="5" t="s">
        <v>1598</v>
      </c>
      <c r="K6" s="5" t="s">
        <v>56</v>
      </c>
      <c r="L6" s="5">
        <v>144</v>
      </c>
      <c r="M6" s="23">
        <v>-0.44</v>
      </c>
      <c r="N6" s="23">
        <v>-1.77</v>
      </c>
      <c r="O6" s="5">
        <v>0</v>
      </c>
      <c r="P6" s="16">
        <v>4.0000000000000001E-3</v>
      </c>
      <c r="Q6" s="5">
        <v>1.4999999999999999E-2</v>
      </c>
      <c r="R6" s="5">
        <v>2518</v>
      </c>
      <c r="S6" s="5" t="s">
        <v>661</v>
      </c>
    </row>
    <row r="7" spans="1:21">
      <c r="A7" s="5" t="s">
        <v>33</v>
      </c>
      <c r="B7" s="5">
        <v>196</v>
      </c>
      <c r="C7" s="5">
        <v>0.45</v>
      </c>
      <c r="D7" s="5">
        <v>1.86</v>
      </c>
      <c r="E7" s="5">
        <v>0</v>
      </c>
      <c r="F7" s="5">
        <v>2E-3</v>
      </c>
      <c r="G7" s="5">
        <v>4.0000000000000001E-3</v>
      </c>
      <c r="H7" s="5">
        <v>3919</v>
      </c>
      <c r="I7" s="5" t="s">
        <v>446</v>
      </c>
    </row>
    <row r="8" spans="1:21">
      <c r="A8" s="5" t="s">
        <v>9</v>
      </c>
      <c r="B8" s="5">
        <v>181</v>
      </c>
      <c r="C8" s="5">
        <v>0.43</v>
      </c>
      <c r="D8" s="5">
        <v>1.78</v>
      </c>
      <c r="E8" s="5">
        <v>0</v>
      </c>
      <c r="F8" s="5">
        <v>4.0000000000000001E-3</v>
      </c>
      <c r="G8" s="5">
        <v>8.9999999999999993E-3</v>
      </c>
      <c r="H8" s="5">
        <v>5923</v>
      </c>
      <c r="I8" s="5" t="s">
        <v>1599</v>
      </c>
    </row>
    <row r="9" spans="1:21">
      <c r="A9" s="5" t="s">
        <v>1595</v>
      </c>
      <c r="B9" s="5">
        <v>176</v>
      </c>
      <c r="C9" s="5">
        <v>0.43</v>
      </c>
      <c r="D9" s="5">
        <v>1.77</v>
      </c>
      <c r="E9" s="5">
        <v>0</v>
      </c>
      <c r="F9" s="5">
        <v>3.0000000000000001E-3</v>
      </c>
      <c r="G9" s="5">
        <v>1.0999999999999999E-2</v>
      </c>
      <c r="H9" s="5">
        <v>4805</v>
      </c>
      <c r="I9" s="5" t="s">
        <v>1600</v>
      </c>
    </row>
    <row r="10" spans="1:21">
      <c r="A10" s="5" t="s">
        <v>41</v>
      </c>
      <c r="B10" s="5">
        <v>175</v>
      </c>
      <c r="C10" s="5">
        <v>0.41</v>
      </c>
      <c r="D10" s="5">
        <v>1.69</v>
      </c>
      <c r="E10" s="5">
        <v>0</v>
      </c>
      <c r="F10" s="5">
        <v>6.0000000000000001E-3</v>
      </c>
      <c r="G10" s="5">
        <v>2.5000000000000001E-2</v>
      </c>
      <c r="H10" s="5">
        <v>4673</v>
      </c>
      <c r="I10" s="5" t="s">
        <v>1601</v>
      </c>
    </row>
    <row r="11" spans="1:21">
      <c r="A11" s="5" t="s">
        <v>47</v>
      </c>
      <c r="B11" s="5">
        <v>109</v>
      </c>
      <c r="C11" s="5">
        <v>0.43</v>
      </c>
      <c r="D11" s="5">
        <v>1.68</v>
      </c>
      <c r="E11" s="5">
        <v>0</v>
      </c>
      <c r="F11" s="5">
        <v>6.0000000000000001E-3</v>
      </c>
      <c r="G11" s="5">
        <v>0.03</v>
      </c>
      <c r="H11" s="5">
        <v>4842</v>
      </c>
      <c r="I11" s="5" t="s">
        <v>1601</v>
      </c>
    </row>
    <row r="12" spans="1:21">
      <c r="A12" s="5" t="s">
        <v>1596</v>
      </c>
      <c r="B12" s="5">
        <v>93</v>
      </c>
      <c r="C12" s="5">
        <v>0.44</v>
      </c>
      <c r="D12" s="5">
        <v>1.65</v>
      </c>
      <c r="E12" s="5">
        <v>4.0000000000000001E-3</v>
      </c>
      <c r="F12" s="5">
        <v>7.0000000000000001E-3</v>
      </c>
      <c r="G12" s="5">
        <v>3.6999999999999998E-2</v>
      </c>
      <c r="H12" s="5">
        <v>4165</v>
      </c>
      <c r="I12" s="5" t="s">
        <v>1602</v>
      </c>
    </row>
    <row r="13" spans="1:21">
      <c r="A13" s="5" t="s">
        <v>31</v>
      </c>
      <c r="B13" s="5">
        <v>75</v>
      </c>
      <c r="C13" s="5">
        <v>0.44</v>
      </c>
      <c r="D13" s="5">
        <v>1.6</v>
      </c>
      <c r="E13" s="5">
        <v>6.0000000000000001E-3</v>
      </c>
      <c r="F13" s="5">
        <v>1.0999999999999999E-2</v>
      </c>
      <c r="G13" s="5">
        <v>6.3E-2</v>
      </c>
      <c r="H13" s="5">
        <v>4050</v>
      </c>
      <c r="I13" s="5" t="s">
        <v>120</v>
      </c>
    </row>
    <row r="15" spans="1:21">
      <c r="A15" s="11" t="s">
        <v>918</v>
      </c>
      <c r="B15" s="11"/>
      <c r="C15" s="24"/>
      <c r="D15" s="24"/>
      <c r="E15" s="11"/>
      <c r="F15" s="17"/>
      <c r="G15" s="11"/>
      <c r="H15" s="11"/>
      <c r="I15" s="11"/>
      <c r="K15" s="11" t="s">
        <v>918</v>
      </c>
      <c r="L15" s="11"/>
      <c r="M15" s="24"/>
      <c r="N15" s="24"/>
      <c r="O15" s="11"/>
      <c r="P15" s="17"/>
      <c r="Q15" s="11"/>
      <c r="R15" s="11"/>
      <c r="S15" s="11"/>
      <c r="T15" s="11"/>
      <c r="U15" s="11"/>
    </row>
    <row r="16" spans="1:21">
      <c r="A16" s="5" t="s">
        <v>919</v>
      </c>
      <c r="K16" s="13" t="s">
        <v>0</v>
      </c>
      <c r="L16" s="13" t="s">
        <v>1</v>
      </c>
      <c r="M16" s="32" t="s">
        <v>2</v>
      </c>
      <c r="N16" s="32" t="s">
        <v>3</v>
      </c>
      <c r="O16" s="13" t="s">
        <v>4</v>
      </c>
      <c r="P16" s="36" t="s">
        <v>5</v>
      </c>
      <c r="Q16" s="13" t="s">
        <v>6</v>
      </c>
      <c r="R16" s="13" t="s">
        <v>7</v>
      </c>
      <c r="S16" s="13" t="s">
        <v>8</v>
      </c>
    </row>
    <row r="17" spans="11:19">
      <c r="K17" s="5" t="s">
        <v>1388</v>
      </c>
      <c r="L17" s="5">
        <v>30</v>
      </c>
      <c r="M17" s="23">
        <v>-0.77</v>
      </c>
      <c r="N17" s="23">
        <v>-2.39</v>
      </c>
      <c r="O17" s="5">
        <v>0</v>
      </c>
      <c r="P17" s="16">
        <v>0</v>
      </c>
      <c r="Q17" s="5">
        <v>0</v>
      </c>
      <c r="R17" s="5">
        <v>1220</v>
      </c>
      <c r="S17" s="5" t="s">
        <v>1612</v>
      </c>
    </row>
    <row r="18" spans="11:19">
      <c r="K18" s="5" t="s">
        <v>1605</v>
      </c>
      <c r="L18" s="5">
        <v>34</v>
      </c>
      <c r="M18" s="23">
        <v>-0.73</v>
      </c>
      <c r="N18" s="23">
        <v>-2.34</v>
      </c>
      <c r="O18" s="5">
        <v>0</v>
      </c>
      <c r="P18" s="16">
        <v>0</v>
      </c>
      <c r="Q18" s="5">
        <v>0</v>
      </c>
      <c r="R18" s="5">
        <v>1211</v>
      </c>
      <c r="S18" s="5" t="s">
        <v>1613</v>
      </c>
    </row>
    <row r="19" spans="11:19">
      <c r="K19" s="5" t="s">
        <v>1606</v>
      </c>
      <c r="L19" s="5">
        <v>28</v>
      </c>
      <c r="M19" s="23">
        <v>-0.76</v>
      </c>
      <c r="N19" s="23">
        <v>-2.21</v>
      </c>
      <c r="O19" s="5">
        <v>0</v>
      </c>
      <c r="P19" s="16">
        <v>1E-3</v>
      </c>
      <c r="Q19" s="5">
        <v>2E-3</v>
      </c>
      <c r="R19" s="5">
        <v>1211</v>
      </c>
      <c r="S19" s="5" t="s">
        <v>1614</v>
      </c>
    </row>
    <row r="20" spans="11:19">
      <c r="K20" s="5" t="s">
        <v>1607</v>
      </c>
      <c r="L20" s="5">
        <v>42</v>
      </c>
      <c r="M20" s="23">
        <v>-0.67</v>
      </c>
      <c r="N20" s="23">
        <v>-2.17</v>
      </c>
      <c r="O20" s="5">
        <v>0</v>
      </c>
      <c r="P20" s="16">
        <v>1E-3</v>
      </c>
      <c r="Q20" s="5">
        <v>6.0000000000000001E-3</v>
      </c>
      <c r="R20" s="5">
        <v>3591</v>
      </c>
      <c r="S20" s="5" t="s">
        <v>1615</v>
      </c>
    </row>
    <row r="21" spans="11:19">
      <c r="K21" s="5" t="s">
        <v>1391</v>
      </c>
      <c r="L21" s="5">
        <v>115</v>
      </c>
      <c r="M21" s="23">
        <v>-0.56000000000000005</v>
      </c>
      <c r="N21" s="23">
        <v>-2.17</v>
      </c>
      <c r="O21" s="5">
        <v>0</v>
      </c>
      <c r="P21" s="16">
        <v>1E-3</v>
      </c>
      <c r="Q21" s="5">
        <v>6.0000000000000001E-3</v>
      </c>
      <c r="R21" s="5">
        <v>3165</v>
      </c>
      <c r="S21" s="5" t="s">
        <v>1616</v>
      </c>
    </row>
    <row r="22" spans="11:19">
      <c r="K22" s="5" t="s">
        <v>1608</v>
      </c>
      <c r="L22" s="5">
        <v>26</v>
      </c>
      <c r="M22" s="23">
        <v>-0.72</v>
      </c>
      <c r="N22" s="23">
        <v>-2.1</v>
      </c>
      <c r="O22" s="5">
        <v>0</v>
      </c>
      <c r="P22" s="16">
        <v>3.0000000000000001E-3</v>
      </c>
      <c r="Q22" s="5">
        <v>2.3E-2</v>
      </c>
      <c r="R22" s="5">
        <v>500</v>
      </c>
      <c r="S22" s="5" t="s">
        <v>1617</v>
      </c>
    </row>
    <row r="23" spans="11:19">
      <c r="K23" s="5" t="s">
        <v>1609</v>
      </c>
      <c r="L23" s="5">
        <v>33</v>
      </c>
      <c r="M23" s="23">
        <v>-0.66</v>
      </c>
      <c r="N23" s="23">
        <v>-2.0499999999999998</v>
      </c>
      <c r="O23" s="5">
        <v>0</v>
      </c>
      <c r="P23" s="16">
        <v>6.0000000000000001E-3</v>
      </c>
      <c r="Q23" s="5">
        <v>4.7E-2</v>
      </c>
      <c r="R23" s="5">
        <v>3895</v>
      </c>
      <c r="S23" s="5" t="s">
        <v>146</v>
      </c>
    </row>
    <row r="24" spans="11:19">
      <c r="K24" s="5" t="s">
        <v>1445</v>
      </c>
      <c r="L24" s="5">
        <v>24</v>
      </c>
      <c r="M24" s="23">
        <v>-0.71</v>
      </c>
      <c r="N24" s="23">
        <v>-2.0499999999999998</v>
      </c>
      <c r="O24" s="5">
        <v>0</v>
      </c>
      <c r="P24" s="16">
        <v>5.0000000000000001E-3</v>
      </c>
      <c r="Q24" s="5">
        <v>4.8000000000000001E-2</v>
      </c>
      <c r="R24" s="5">
        <v>1604</v>
      </c>
      <c r="S24" s="5" t="s">
        <v>1618</v>
      </c>
    </row>
    <row r="25" spans="11:19">
      <c r="K25" s="5" t="s">
        <v>1610</v>
      </c>
      <c r="L25" s="5">
        <v>41</v>
      </c>
      <c r="M25" s="23">
        <v>-0.63</v>
      </c>
      <c r="N25" s="23">
        <v>-2.0499999999999998</v>
      </c>
      <c r="O25" s="5">
        <v>0</v>
      </c>
      <c r="P25" s="16">
        <v>4.0000000000000001E-3</v>
      </c>
      <c r="Q25" s="5">
        <v>4.8000000000000001E-2</v>
      </c>
      <c r="R25" s="5">
        <v>4627</v>
      </c>
      <c r="S25" s="5" t="s">
        <v>1619</v>
      </c>
    </row>
    <row r="26" spans="11:19">
      <c r="K26" s="5" t="s">
        <v>1611</v>
      </c>
      <c r="L26" s="5">
        <v>32</v>
      </c>
      <c r="M26" s="23">
        <v>-0.66</v>
      </c>
      <c r="N26" s="23">
        <v>-2.0499999999999998</v>
      </c>
      <c r="O26" s="5">
        <v>0</v>
      </c>
      <c r="P26" s="16">
        <v>4.0000000000000001E-3</v>
      </c>
      <c r="Q26" s="5">
        <v>5.0999999999999997E-2</v>
      </c>
      <c r="R26" s="5">
        <v>2765</v>
      </c>
      <c r="S26" s="5" t="s">
        <v>1620</v>
      </c>
    </row>
    <row r="41" spans="2:9">
      <c r="B41"/>
      <c r="C41" s="27"/>
      <c r="D41" s="27"/>
      <c r="E41"/>
      <c r="F41" s="20"/>
      <c r="G41"/>
      <c r="H41"/>
      <c r="I41"/>
    </row>
    <row r="42" spans="2:9">
      <c r="B42"/>
      <c r="C42" s="27"/>
      <c r="D42" s="27"/>
      <c r="E42"/>
      <c r="F42" s="20"/>
      <c r="G42"/>
      <c r="H42"/>
      <c r="I42"/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4DAE9-55C8-F344-85E3-034F151887BE}">
  <dimension ref="A1:U42"/>
  <sheetViews>
    <sheetView zoomScaleNormal="100" workbookViewId="0">
      <selection activeCell="B21" sqref="B21"/>
    </sheetView>
  </sheetViews>
  <sheetFormatPr baseColWidth="10" defaultRowHeight="16"/>
  <cols>
    <col min="1" max="1" width="46.33203125" style="5" customWidth="1"/>
    <col min="2" max="2" width="9.6640625" style="5" customWidth="1"/>
    <col min="3" max="3" width="12.6640625" style="23" customWidth="1"/>
    <col min="4" max="4" width="10.83203125" style="23"/>
    <col min="5" max="5" width="12" style="5" customWidth="1"/>
    <col min="6" max="6" width="11.33203125" style="16" customWidth="1"/>
    <col min="7" max="7" width="12.6640625" style="5" customWidth="1"/>
    <col min="8" max="8" width="14.6640625" style="5" customWidth="1"/>
    <col min="9" max="9" width="26.33203125" style="5" customWidth="1"/>
    <col min="10" max="10" width="6" style="8" customWidth="1"/>
    <col min="11" max="11" width="26.1640625" style="5" customWidth="1"/>
    <col min="12" max="12" width="5.83203125" style="5" customWidth="1"/>
    <col min="13" max="13" width="10.83203125" style="23"/>
    <col min="14" max="14" width="26.5" style="23" customWidth="1"/>
    <col min="15" max="15" width="12.6640625" style="5" customWidth="1"/>
    <col min="16" max="16" width="10.83203125" style="16"/>
    <col min="17" max="18" width="10.83203125" style="5"/>
    <col min="19" max="19" width="12" style="5" customWidth="1"/>
    <col min="20" max="20" width="11.33203125" style="5" customWidth="1"/>
    <col min="21" max="21" width="12.6640625" style="5" customWidth="1"/>
    <col min="22" max="22" width="14" style="5" customWidth="1"/>
    <col min="23" max="23" width="26.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  <c r="T3" s="12"/>
      <c r="U3" s="12"/>
    </row>
    <row r="4" spans="1:21">
      <c r="A4" s="13" t="s">
        <v>0</v>
      </c>
      <c r="B4" s="13" t="s">
        <v>1</v>
      </c>
      <c r="C4" s="32" t="s">
        <v>2</v>
      </c>
      <c r="D4" s="32" t="s">
        <v>3</v>
      </c>
      <c r="E4" s="13" t="s">
        <v>4</v>
      </c>
      <c r="F4" s="36" t="s">
        <v>5</v>
      </c>
      <c r="G4" s="13" t="s">
        <v>6</v>
      </c>
      <c r="H4" s="13" t="s">
        <v>7</v>
      </c>
      <c r="I4" s="13" t="s">
        <v>8</v>
      </c>
      <c r="K4" s="5" t="s">
        <v>919</v>
      </c>
    </row>
    <row r="5" spans="1:21">
      <c r="A5" s="5" t="s">
        <v>60</v>
      </c>
      <c r="B5" s="5">
        <v>183</v>
      </c>
      <c r="C5" s="23">
        <v>0.5</v>
      </c>
      <c r="D5" s="23">
        <v>2.13</v>
      </c>
      <c r="E5" s="5">
        <v>0</v>
      </c>
      <c r="F5" s="16">
        <v>0</v>
      </c>
      <c r="G5" s="5">
        <v>0</v>
      </c>
      <c r="H5" s="5">
        <v>5381</v>
      </c>
      <c r="I5" s="5" t="s">
        <v>1623</v>
      </c>
    </row>
    <row r="6" spans="1:21">
      <c r="A6" s="5" t="s">
        <v>1621</v>
      </c>
      <c r="B6" s="5">
        <v>94</v>
      </c>
      <c r="C6" s="23">
        <v>0.43</v>
      </c>
      <c r="D6" s="23">
        <v>1.64</v>
      </c>
      <c r="E6" s="5">
        <v>0</v>
      </c>
      <c r="F6" s="16">
        <v>2.9000000000000001E-2</v>
      </c>
      <c r="G6" s="5">
        <v>4.2999999999999997E-2</v>
      </c>
      <c r="H6" s="5">
        <v>5470</v>
      </c>
      <c r="I6" s="5" t="s">
        <v>46</v>
      </c>
    </row>
    <row r="7" spans="1:21">
      <c r="A7" s="5" t="s">
        <v>1622</v>
      </c>
      <c r="B7" s="5">
        <v>48</v>
      </c>
      <c r="C7" s="23">
        <v>0.45</v>
      </c>
      <c r="D7" s="23">
        <v>1.58</v>
      </c>
      <c r="E7" s="5">
        <v>1.2E-2</v>
      </c>
      <c r="F7" s="16">
        <v>3.5999999999999997E-2</v>
      </c>
      <c r="G7" s="5">
        <v>8.2000000000000003E-2</v>
      </c>
      <c r="H7" s="5">
        <v>5186</v>
      </c>
      <c r="I7" s="5" t="s">
        <v>1624</v>
      </c>
    </row>
    <row r="9" spans="1:21">
      <c r="A9" s="11" t="s">
        <v>918</v>
      </c>
      <c r="B9" s="11"/>
      <c r="C9" s="24"/>
      <c r="D9" s="24"/>
      <c r="E9" s="11"/>
      <c r="F9" s="17"/>
      <c r="G9" s="11"/>
      <c r="H9" s="11"/>
      <c r="I9" s="11"/>
      <c r="K9" s="11" t="s">
        <v>918</v>
      </c>
      <c r="L9" s="11"/>
      <c r="M9" s="24"/>
      <c r="N9" s="24"/>
      <c r="O9" s="11"/>
      <c r="P9" s="17"/>
      <c r="Q9" s="11"/>
      <c r="R9" s="11"/>
      <c r="S9" s="11"/>
      <c r="T9" s="11"/>
      <c r="U9" s="11"/>
    </row>
    <row r="10" spans="1:21">
      <c r="A10" s="13" t="s">
        <v>0</v>
      </c>
      <c r="B10" s="13" t="s">
        <v>1</v>
      </c>
      <c r="C10" s="32" t="s">
        <v>2</v>
      </c>
      <c r="D10" s="32" t="s">
        <v>3</v>
      </c>
      <c r="E10" s="13" t="s">
        <v>4</v>
      </c>
      <c r="F10" s="36" t="s">
        <v>5</v>
      </c>
      <c r="G10" s="13" t="s">
        <v>6</v>
      </c>
      <c r="H10" s="13" t="s">
        <v>7</v>
      </c>
      <c r="I10" s="13" t="s">
        <v>8</v>
      </c>
      <c r="K10" s="5" t="s">
        <v>919</v>
      </c>
    </row>
    <row r="11" spans="1:21">
      <c r="A11" s="5" t="s">
        <v>866</v>
      </c>
      <c r="B11" s="5">
        <v>62</v>
      </c>
      <c r="C11" s="23">
        <v>0.64</v>
      </c>
      <c r="D11" s="23">
        <v>2.2799999999999998</v>
      </c>
      <c r="E11" s="5">
        <v>0</v>
      </c>
      <c r="F11" s="16">
        <v>0</v>
      </c>
      <c r="G11" s="5">
        <v>0</v>
      </c>
      <c r="H11" s="5">
        <v>3688</v>
      </c>
      <c r="I11" s="5" t="s">
        <v>766</v>
      </c>
    </row>
    <row r="12" spans="1:21">
      <c r="A12" s="5" t="s">
        <v>867</v>
      </c>
      <c r="B12" s="5">
        <v>29</v>
      </c>
      <c r="C12" s="23">
        <v>0.69</v>
      </c>
      <c r="D12" s="23">
        <v>2.19</v>
      </c>
      <c r="E12" s="5">
        <v>0</v>
      </c>
      <c r="F12" s="16">
        <v>3.0000000000000001E-3</v>
      </c>
      <c r="G12" s="5">
        <v>5.0000000000000001E-3</v>
      </c>
      <c r="H12" s="5">
        <v>4544</v>
      </c>
      <c r="I12" s="5" t="s">
        <v>1625</v>
      </c>
    </row>
    <row r="13" spans="1:21">
      <c r="A13" s="5" t="s">
        <v>1424</v>
      </c>
      <c r="B13" s="5">
        <v>33</v>
      </c>
      <c r="C13" s="23">
        <v>0.68</v>
      </c>
      <c r="D13" s="23">
        <v>2.1800000000000002</v>
      </c>
      <c r="E13" s="5">
        <v>0</v>
      </c>
      <c r="F13" s="16">
        <v>3.0000000000000001E-3</v>
      </c>
      <c r="G13" s="5">
        <v>6.0000000000000001E-3</v>
      </c>
      <c r="H13" s="5">
        <v>1805</v>
      </c>
      <c r="I13" s="5" t="s">
        <v>431</v>
      </c>
    </row>
    <row r="14" spans="1:21">
      <c r="A14" s="5" t="s">
        <v>1472</v>
      </c>
      <c r="B14" s="5">
        <v>48</v>
      </c>
      <c r="C14" s="23">
        <v>0.64</v>
      </c>
      <c r="D14" s="23">
        <v>2.17</v>
      </c>
      <c r="E14" s="5">
        <v>0</v>
      </c>
      <c r="F14" s="16">
        <v>2E-3</v>
      </c>
      <c r="G14" s="5">
        <v>6.0000000000000001E-3</v>
      </c>
      <c r="H14" s="5">
        <v>3224</v>
      </c>
      <c r="I14" s="5" t="s">
        <v>1626</v>
      </c>
    </row>
    <row r="15" spans="1:21">
      <c r="A15" s="5" t="s">
        <v>1390</v>
      </c>
      <c r="B15" s="5">
        <v>300</v>
      </c>
      <c r="C15" s="23">
        <v>0.47</v>
      </c>
      <c r="D15" s="23">
        <v>2.1</v>
      </c>
      <c r="E15" s="5">
        <v>0</v>
      </c>
      <c r="F15" s="16">
        <v>7.0000000000000001E-3</v>
      </c>
      <c r="G15" s="5">
        <v>2.5999999999999999E-2</v>
      </c>
      <c r="H15" s="5">
        <v>5680</v>
      </c>
      <c r="I15" s="5" t="s">
        <v>1627</v>
      </c>
    </row>
    <row r="16" spans="1:21">
      <c r="A16" s="5" t="s">
        <v>1389</v>
      </c>
      <c r="B16" s="5">
        <v>246</v>
      </c>
      <c r="C16" s="23">
        <v>0.48</v>
      </c>
      <c r="D16" s="23">
        <v>2.09</v>
      </c>
      <c r="E16" s="5">
        <v>0</v>
      </c>
      <c r="F16" s="16">
        <v>7.0000000000000001E-3</v>
      </c>
      <c r="G16" s="5">
        <v>3.3000000000000002E-2</v>
      </c>
      <c r="H16" s="5">
        <v>5554</v>
      </c>
      <c r="I16" s="5" t="s">
        <v>1628</v>
      </c>
    </row>
    <row r="17" spans="1:9">
      <c r="A17" s="5" t="s">
        <v>865</v>
      </c>
      <c r="B17" s="5">
        <v>77</v>
      </c>
      <c r="C17" s="23">
        <v>0.56000000000000005</v>
      </c>
      <c r="D17" s="23">
        <v>2.08</v>
      </c>
      <c r="E17" s="5">
        <v>0</v>
      </c>
      <c r="F17" s="16">
        <v>7.0000000000000001E-3</v>
      </c>
      <c r="G17" s="5">
        <v>0.04</v>
      </c>
      <c r="H17" s="5">
        <v>3688</v>
      </c>
      <c r="I17" s="5" t="s">
        <v>1629</v>
      </c>
    </row>
    <row r="18" spans="1:9">
      <c r="A18" s="5" t="s">
        <v>858</v>
      </c>
      <c r="B18" s="5">
        <v>175</v>
      </c>
      <c r="C18" s="23">
        <v>0.49</v>
      </c>
      <c r="D18" s="23">
        <v>2.0499999999999998</v>
      </c>
      <c r="E18" s="5">
        <v>0</v>
      </c>
      <c r="F18" s="16">
        <v>1.0999999999999999E-2</v>
      </c>
      <c r="G18" s="5">
        <v>6.8000000000000005E-2</v>
      </c>
      <c r="H18" s="5">
        <v>4544</v>
      </c>
      <c r="I18" s="5" t="s">
        <v>1630</v>
      </c>
    </row>
    <row r="19" spans="1:9">
      <c r="A19" s="5" t="s">
        <v>1392</v>
      </c>
      <c r="B19" s="5">
        <v>83</v>
      </c>
      <c r="C19" s="23">
        <v>0.55000000000000004</v>
      </c>
      <c r="D19" s="23">
        <v>2.0499999999999998</v>
      </c>
      <c r="E19" s="5">
        <v>0</v>
      </c>
      <c r="F19" s="16">
        <v>8.9999999999999993E-3</v>
      </c>
      <c r="G19" s="5">
        <v>6.8000000000000005E-2</v>
      </c>
      <c r="H19" s="5">
        <v>4544</v>
      </c>
      <c r="I19" s="5" t="s">
        <v>1631</v>
      </c>
    </row>
    <row r="20" spans="1:9">
      <c r="A20" s="5" t="s">
        <v>1405</v>
      </c>
      <c r="B20" s="5">
        <v>94</v>
      </c>
      <c r="C20" s="23">
        <v>0.53</v>
      </c>
      <c r="D20" s="23">
        <v>2.04</v>
      </c>
      <c r="E20" s="5">
        <v>0</v>
      </c>
      <c r="F20" s="16">
        <v>1.0999999999999999E-2</v>
      </c>
      <c r="G20" s="5">
        <v>8.6999999999999994E-2</v>
      </c>
      <c r="H20" s="5">
        <v>4302</v>
      </c>
      <c r="I20" s="5" t="s">
        <v>127</v>
      </c>
    </row>
    <row r="21" spans="1:9">
      <c r="A21" s="5" t="s">
        <v>1645</v>
      </c>
      <c r="B21" s="5">
        <v>19</v>
      </c>
      <c r="C21" s="23">
        <v>0.73</v>
      </c>
      <c r="D21" s="23">
        <v>2.02</v>
      </c>
      <c r="E21" s="5">
        <v>0</v>
      </c>
      <c r="F21" s="16">
        <v>1.4999999999999999E-2</v>
      </c>
      <c r="G21" s="5">
        <v>0.128</v>
      </c>
      <c r="H21" s="5">
        <v>5267</v>
      </c>
      <c r="I21" s="5" t="s">
        <v>1632</v>
      </c>
    </row>
    <row r="22" spans="1:9">
      <c r="A22" s="5" t="s">
        <v>1422</v>
      </c>
      <c r="B22" s="5">
        <v>58</v>
      </c>
      <c r="C22" s="23">
        <v>0.56999999999999995</v>
      </c>
      <c r="D22" s="23">
        <v>2.0099999999999998</v>
      </c>
      <c r="E22" s="5">
        <v>0</v>
      </c>
      <c r="F22" s="16">
        <v>1.4999999999999999E-2</v>
      </c>
      <c r="G22" s="5">
        <v>0.14299999999999999</v>
      </c>
      <c r="H22" s="5">
        <v>2692</v>
      </c>
      <c r="I22" s="5" t="s">
        <v>1002</v>
      </c>
    </row>
    <row r="23" spans="1:9">
      <c r="A23" s="5" t="s">
        <v>1463</v>
      </c>
      <c r="B23" s="5">
        <v>36</v>
      </c>
      <c r="C23" s="23">
        <v>0.62</v>
      </c>
      <c r="D23" s="23">
        <v>1.97</v>
      </c>
      <c r="E23" s="5">
        <v>0</v>
      </c>
      <c r="F23" s="16">
        <v>2.5000000000000001E-2</v>
      </c>
      <c r="G23" s="5">
        <v>0.23499999999999999</v>
      </c>
      <c r="H23" s="5">
        <v>5713</v>
      </c>
      <c r="I23" s="5" t="s">
        <v>1633</v>
      </c>
    </row>
    <row r="24" spans="1:9">
      <c r="A24" s="5" t="s">
        <v>839</v>
      </c>
      <c r="B24" s="5">
        <v>55</v>
      </c>
      <c r="C24" s="23">
        <v>0.56000000000000005</v>
      </c>
      <c r="D24" s="23">
        <v>1.97</v>
      </c>
      <c r="E24" s="5">
        <v>0</v>
      </c>
      <c r="F24" s="16">
        <v>2.5000000000000001E-2</v>
      </c>
      <c r="G24" s="5">
        <v>0.249</v>
      </c>
      <c r="H24" s="5">
        <v>4544</v>
      </c>
      <c r="I24" s="5" t="s">
        <v>462</v>
      </c>
    </row>
    <row r="25" spans="1:9">
      <c r="A25" s="5" t="s">
        <v>1646</v>
      </c>
      <c r="B25" s="5">
        <v>40</v>
      </c>
      <c r="C25" s="23">
        <v>0.59</v>
      </c>
      <c r="D25" s="23">
        <v>1.97</v>
      </c>
      <c r="E25" s="5">
        <v>0</v>
      </c>
      <c r="F25" s="16">
        <v>2.5000000000000001E-2</v>
      </c>
      <c r="G25" s="5">
        <v>0.26200000000000001</v>
      </c>
      <c r="H25" s="5">
        <v>4705</v>
      </c>
      <c r="I25" s="5" t="s">
        <v>540</v>
      </c>
    </row>
    <row r="26" spans="1:9">
      <c r="A26" s="5" t="s">
        <v>1647</v>
      </c>
      <c r="B26" s="5">
        <v>27</v>
      </c>
      <c r="C26" s="23">
        <v>0.65</v>
      </c>
      <c r="D26" s="23">
        <v>1.96</v>
      </c>
      <c r="E26" s="5">
        <v>0</v>
      </c>
      <c r="F26" s="16">
        <v>2.4E-2</v>
      </c>
      <c r="G26" s="5">
        <v>0.27200000000000002</v>
      </c>
      <c r="H26" s="5">
        <v>4034</v>
      </c>
      <c r="I26" s="5" t="s">
        <v>1554</v>
      </c>
    </row>
    <row r="27" spans="1:9">
      <c r="A27" s="5" t="s">
        <v>1648</v>
      </c>
      <c r="B27" s="5">
        <v>34</v>
      </c>
      <c r="C27" s="23">
        <v>0.63</v>
      </c>
      <c r="D27" s="23">
        <v>1.95</v>
      </c>
      <c r="E27" s="5">
        <v>0</v>
      </c>
      <c r="F27" s="16">
        <v>2.7E-2</v>
      </c>
      <c r="G27" s="5">
        <v>0.30599999999999999</v>
      </c>
      <c r="H27" s="5">
        <v>2906</v>
      </c>
      <c r="I27" s="5" t="s">
        <v>1634</v>
      </c>
    </row>
    <row r="28" spans="1:9">
      <c r="A28" s="5" t="s">
        <v>1427</v>
      </c>
      <c r="B28" s="5">
        <v>221</v>
      </c>
      <c r="C28" s="23">
        <v>0.45</v>
      </c>
      <c r="D28" s="23">
        <v>1.93</v>
      </c>
      <c r="E28" s="5">
        <v>0</v>
      </c>
      <c r="F28" s="16">
        <v>3.5000000000000003E-2</v>
      </c>
      <c r="G28" s="5">
        <v>0.40100000000000002</v>
      </c>
      <c r="H28" s="5">
        <v>4544</v>
      </c>
      <c r="I28" s="5" t="s">
        <v>1635</v>
      </c>
    </row>
    <row r="29" spans="1:9">
      <c r="A29" s="5" t="s">
        <v>1649</v>
      </c>
      <c r="B29" s="5">
        <v>15</v>
      </c>
      <c r="C29" s="23">
        <v>0.74</v>
      </c>
      <c r="D29" s="23">
        <v>1.93</v>
      </c>
      <c r="E29" s="5">
        <v>0</v>
      </c>
      <c r="F29" s="16">
        <v>3.3000000000000002E-2</v>
      </c>
      <c r="G29" s="5">
        <v>0.40799999999999997</v>
      </c>
      <c r="H29" s="5">
        <v>1877</v>
      </c>
      <c r="I29" s="5" t="s">
        <v>743</v>
      </c>
    </row>
    <row r="30" spans="1:9">
      <c r="A30" s="5" t="s">
        <v>1650</v>
      </c>
      <c r="B30" s="5">
        <v>17</v>
      </c>
      <c r="C30" s="23">
        <v>0.71</v>
      </c>
      <c r="D30" s="23">
        <v>1.93</v>
      </c>
      <c r="E30" s="5">
        <v>2E-3</v>
      </c>
      <c r="F30" s="16">
        <v>3.4000000000000002E-2</v>
      </c>
      <c r="G30" s="5">
        <v>0.42799999999999999</v>
      </c>
      <c r="H30" s="5">
        <v>1678</v>
      </c>
      <c r="I30" s="5" t="s">
        <v>167</v>
      </c>
    </row>
    <row r="31" spans="1:9">
      <c r="A31" s="5" t="s">
        <v>1426</v>
      </c>
      <c r="B31" s="5">
        <v>16</v>
      </c>
      <c r="C31" s="23">
        <v>0.72</v>
      </c>
      <c r="D31" s="23">
        <v>1.92</v>
      </c>
      <c r="E31" s="5">
        <v>0</v>
      </c>
      <c r="F31" s="16">
        <v>3.5000000000000003E-2</v>
      </c>
      <c r="G31" s="5">
        <v>0.45500000000000002</v>
      </c>
      <c r="H31" s="5">
        <v>1356</v>
      </c>
      <c r="I31" s="5" t="s">
        <v>1636</v>
      </c>
    </row>
    <row r="32" spans="1:9">
      <c r="A32" s="5" t="s">
        <v>1651</v>
      </c>
      <c r="B32" s="5">
        <v>73</v>
      </c>
      <c r="C32" s="23">
        <v>0.52</v>
      </c>
      <c r="D32" s="23">
        <v>1.91</v>
      </c>
      <c r="E32" s="5">
        <v>0</v>
      </c>
      <c r="F32" s="16">
        <v>3.6999999999999998E-2</v>
      </c>
      <c r="G32" s="5">
        <v>0.48899999999999999</v>
      </c>
      <c r="H32" s="5">
        <v>5311</v>
      </c>
      <c r="I32" s="5" t="s">
        <v>138</v>
      </c>
    </row>
    <row r="33" spans="1:9">
      <c r="A33" s="5" t="s">
        <v>989</v>
      </c>
      <c r="B33" s="5">
        <v>42</v>
      </c>
      <c r="C33" s="23">
        <v>0.56999999999999995</v>
      </c>
      <c r="D33" s="23">
        <v>1.91</v>
      </c>
      <c r="E33" s="5">
        <v>0</v>
      </c>
      <c r="F33" s="16">
        <v>3.7999999999999999E-2</v>
      </c>
      <c r="G33" s="5">
        <v>0.51200000000000001</v>
      </c>
      <c r="H33" s="5">
        <v>7327</v>
      </c>
      <c r="I33" s="5" t="s">
        <v>1637</v>
      </c>
    </row>
    <row r="34" spans="1:9">
      <c r="A34" s="5" t="s">
        <v>1413</v>
      </c>
      <c r="B34" s="5">
        <v>124</v>
      </c>
      <c r="C34" s="23">
        <v>0.47</v>
      </c>
      <c r="D34" s="23">
        <v>1.9</v>
      </c>
      <c r="E34" s="5">
        <v>0</v>
      </c>
      <c r="F34" s="16">
        <v>4.1000000000000002E-2</v>
      </c>
      <c r="G34" s="5">
        <v>0.54800000000000004</v>
      </c>
      <c r="H34" s="5">
        <v>4269</v>
      </c>
      <c r="I34" s="5" t="s">
        <v>1638</v>
      </c>
    </row>
    <row r="35" spans="1:9">
      <c r="A35" s="5" t="s">
        <v>1414</v>
      </c>
      <c r="B35">
        <v>41</v>
      </c>
      <c r="C35" s="27">
        <v>0.56999999999999995</v>
      </c>
      <c r="D35" s="27">
        <v>1.9</v>
      </c>
      <c r="E35">
        <v>0</v>
      </c>
      <c r="F35" s="20">
        <v>0.04</v>
      </c>
      <c r="G35">
        <v>0.55100000000000005</v>
      </c>
      <c r="H35">
        <v>3732</v>
      </c>
      <c r="I35" t="s">
        <v>156</v>
      </c>
    </row>
    <row r="36" spans="1:9">
      <c r="A36" s="5" t="s">
        <v>864</v>
      </c>
      <c r="B36">
        <v>129</v>
      </c>
      <c r="C36" s="27">
        <v>0.47</v>
      </c>
      <c r="D36" s="27">
        <v>1.9</v>
      </c>
      <c r="E36">
        <v>0</v>
      </c>
      <c r="F36" s="20">
        <v>3.9E-2</v>
      </c>
      <c r="G36">
        <v>0.55300000000000005</v>
      </c>
      <c r="H36">
        <v>4544</v>
      </c>
      <c r="I36" t="s">
        <v>1639</v>
      </c>
    </row>
    <row r="37" spans="1:9">
      <c r="A37" s="5" t="s">
        <v>859</v>
      </c>
      <c r="B37" s="5">
        <v>106</v>
      </c>
      <c r="C37" s="23">
        <v>0.48</v>
      </c>
      <c r="D37" s="23">
        <v>1.9</v>
      </c>
      <c r="E37" s="5">
        <v>0</v>
      </c>
      <c r="F37" s="16">
        <v>3.9E-2</v>
      </c>
      <c r="G37" s="5">
        <v>0.57399999999999995</v>
      </c>
      <c r="H37" s="5">
        <v>6332</v>
      </c>
      <c r="I37" s="5" t="s">
        <v>1640</v>
      </c>
    </row>
    <row r="38" spans="1:9">
      <c r="A38" s="5" t="s">
        <v>1395</v>
      </c>
      <c r="B38" s="5">
        <v>103</v>
      </c>
      <c r="C38" s="23">
        <v>0.48</v>
      </c>
      <c r="D38" s="23">
        <v>1.89</v>
      </c>
      <c r="E38" s="5">
        <v>0</v>
      </c>
      <c r="F38" s="16">
        <v>4.2000000000000003E-2</v>
      </c>
      <c r="G38" s="5">
        <v>0.61399999999999999</v>
      </c>
      <c r="H38" s="5">
        <v>4544</v>
      </c>
      <c r="I38" s="5" t="s">
        <v>90</v>
      </c>
    </row>
    <row r="39" spans="1:9">
      <c r="A39" s="5" t="s">
        <v>1417</v>
      </c>
      <c r="B39" s="5">
        <v>100</v>
      </c>
      <c r="C39" s="23">
        <v>0.49</v>
      </c>
      <c r="D39" s="23">
        <v>1.88</v>
      </c>
      <c r="E39" s="5">
        <v>0</v>
      </c>
      <c r="F39" s="16">
        <v>4.3999999999999997E-2</v>
      </c>
      <c r="G39" s="5">
        <v>0.63900000000000001</v>
      </c>
      <c r="H39" s="5">
        <v>6897</v>
      </c>
      <c r="I39" s="5" t="s">
        <v>1641</v>
      </c>
    </row>
    <row r="40" spans="1:9">
      <c r="A40" s="5" t="s">
        <v>1407</v>
      </c>
      <c r="B40" s="5">
        <v>51</v>
      </c>
      <c r="C40" s="23">
        <v>0.54</v>
      </c>
      <c r="D40" s="23">
        <v>1.87</v>
      </c>
      <c r="E40" s="5">
        <v>0</v>
      </c>
      <c r="F40" s="16">
        <v>0.05</v>
      </c>
      <c r="G40" s="5">
        <v>0.69699999999999995</v>
      </c>
      <c r="H40" s="5">
        <v>7080</v>
      </c>
      <c r="I40" s="5" t="s">
        <v>1642</v>
      </c>
    </row>
    <row r="41" spans="1:9">
      <c r="A41" s="5" t="s">
        <v>1398</v>
      </c>
      <c r="B41" s="5">
        <v>25</v>
      </c>
      <c r="C41" s="23">
        <v>0.63</v>
      </c>
      <c r="D41" s="23">
        <v>1.87</v>
      </c>
      <c r="E41" s="5">
        <v>2E-3</v>
      </c>
      <c r="F41" s="16">
        <v>4.9000000000000002E-2</v>
      </c>
      <c r="G41" s="5">
        <v>0.70199999999999996</v>
      </c>
      <c r="H41" s="5">
        <v>2864</v>
      </c>
      <c r="I41" s="5" t="s">
        <v>1643</v>
      </c>
    </row>
    <row r="42" spans="1:9">
      <c r="A42" s="5" t="s">
        <v>809</v>
      </c>
      <c r="B42" s="5">
        <v>175</v>
      </c>
      <c r="C42" s="23">
        <v>0.44</v>
      </c>
      <c r="D42" s="23">
        <v>1.86</v>
      </c>
      <c r="E42" s="5">
        <v>0</v>
      </c>
      <c r="F42" s="16">
        <v>0.05</v>
      </c>
      <c r="G42" s="5">
        <v>0.72399999999999998</v>
      </c>
      <c r="H42" s="5">
        <v>5874</v>
      </c>
      <c r="I42" s="5" t="s">
        <v>1644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A07129-1C01-2C42-833C-8CE8CA442A94}">
  <dimension ref="A1:U55"/>
  <sheetViews>
    <sheetView topLeftCell="I1" zoomScaleNormal="100" workbookViewId="0">
      <selection activeCell="N28" sqref="N28"/>
    </sheetView>
  </sheetViews>
  <sheetFormatPr baseColWidth="10" defaultRowHeight="16"/>
  <cols>
    <col min="1" max="1" width="54" style="5" customWidth="1"/>
    <col min="2" max="2" width="12.5" style="5" customWidth="1"/>
    <col min="3" max="3" width="12.6640625" style="23" customWidth="1"/>
    <col min="4" max="4" width="10.83203125" style="23"/>
    <col min="5" max="5" width="12" style="5" customWidth="1"/>
    <col min="6" max="6" width="11.33203125" style="16" customWidth="1"/>
    <col min="7" max="7" width="12.6640625" style="5" customWidth="1"/>
    <col min="8" max="8" width="14.6640625" style="5" customWidth="1"/>
    <col min="9" max="9" width="26.33203125" style="5" customWidth="1"/>
    <col min="10" max="10" width="6" style="8" customWidth="1"/>
    <col min="11" max="11" width="47.6640625" style="5" customWidth="1"/>
    <col min="12" max="12" width="7" style="5" customWidth="1"/>
    <col min="13" max="13" width="10.83203125" style="23"/>
    <col min="14" max="14" width="26.5" style="23" customWidth="1"/>
    <col min="15" max="15" width="12.6640625" style="5" customWidth="1"/>
    <col min="16" max="16" width="11.33203125" style="16" customWidth="1"/>
    <col min="17" max="17" width="12.6640625" style="5" customWidth="1"/>
    <col min="18" max="18" width="14.6640625" style="5" customWidth="1"/>
    <col min="19" max="19" width="16.1640625" style="5" customWidth="1"/>
    <col min="20" max="20" width="11.33203125" style="5" customWidth="1"/>
    <col min="21" max="21" width="12.6640625" style="5" customWidth="1"/>
    <col min="22" max="22" width="14" style="5" customWidth="1"/>
    <col min="23" max="23" width="26.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  <c r="T3" s="12"/>
      <c r="U3" s="12"/>
    </row>
    <row r="4" spans="1:21">
      <c r="A4" s="5" t="s">
        <v>919</v>
      </c>
      <c r="K4" s="13" t="s">
        <v>0</v>
      </c>
      <c r="L4" s="13" t="s">
        <v>1</v>
      </c>
      <c r="M4" s="32" t="s">
        <v>2</v>
      </c>
      <c r="N4" s="32" t="s">
        <v>3</v>
      </c>
      <c r="O4" s="13" t="s">
        <v>4</v>
      </c>
      <c r="P4" s="36" t="s">
        <v>5</v>
      </c>
      <c r="Q4" s="13" t="s">
        <v>6</v>
      </c>
      <c r="R4" s="13" t="s">
        <v>7</v>
      </c>
      <c r="S4" s="13" t="s">
        <v>8</v>
      </c>
    </row>
    <row r="5" spans="1:21">
      <c r="K5" s="5" t="s">
        <v>60</v>
      </c>
      <c r="L5" s="5">
        <v>183</v>
      </c>
      <c r="M5" s="23">
        <v>-0.52</v>
      </c>
      <c r="N5" s="23">
        <v>-2.06</v>
      </c>
      <c r="O5" s="5">
        <v>0</v>
      </c>
      <c r="P5" s="16">
        <v>0</v>
      </c>
      <c r="Q5" s="5">
        <v>0</v>
      </c>
      <c r="R5" s="5">
        <v>4377</v>
      </c>
      <c r="S5" s="5" t="s">
        <v>1568</v>
      </c>
    </row>
    <row r="6" spans="1:21">
      <c r="K6" s="5" t="s">
        <v>1385</v>
      </c>
      <c r="L6" s="5">
        <v>194</v>
      </c>
      <c r="M6" s="23">
        <v>-0.48</v>
      </c>
      <c r="N6" s="23">
        <v>-1.94</v>
      </c>
      <c r="O6" s="5">
        <v>0</v>
      </c>
      <c r="P6" s="16">
        <v>1E-3</v>
      </c>
      <c r="Q6" s="5">
        <v>1E-3</v>
      </c>
      <c r="R6" s="5">
        <v>4848</v>
      </c>
      <c r="S6" s="5" t="s">
        <v>474</v>
      </c>
    </row>
    <row r="7" spans="1:21">
      <c r="K7" s="5" t="s">
        <v>1652</v>
      </c>
      <c r="L7" s="5">
        <v>91</v>
      </c>
      <c r="M7" s="23">
        <v>-0.5</v>
      </c>
      <c r="N7" s="23">
        <v>-1.84</v>
      </c>
      <c r="O7" s="5">
        <v>2E-3</v>
      </c>
      <c r="P7" s="16">
        <v>3.0000000000000001E-3</v>
      </c>
      <c r="Q7" s="5">
        <v>6.0000000000000001E-3</v>
      </c>
      <c r="R7" s="5">
        <v>3186</v>
      </c>
      <c r="S7" s="5" t="s">
        <v>333</v>
      </c>
    </row>
    <row r="8" spans="1:21">
      <c r="K8" s="5" t="s">
        <v>33</v>
      </c>
      <c r="L8" s="5">
        <v>196</v>
      </c>
      <c r="M8" s="23">
        <v>-0.46</v>
      </c>
      <c r="N8" s="23">
        <v>-1.83</v>
      </c>
      <c r="O8" s="5">
        <v>0</v>
      </c>
      <c r="P8" s="16">
        <v>2E-3</v>
      </c>
      <c r="Q8" s="5">
        <v>6.0000000000000001E-3</v>
      </c>
      <c r="R8" s="5">
        <v>5623</v>
      </c>
      <c r="S8" s="5" t="s">
        <v>1656</v>
      </c>
    </row>
    <row r="9" spans="1:21">
      <c r="K9" s="5" t="s">
        <v>43</v>
      </c>
      <c r="L9" s="5">
        <v>151</v>
      </c>
      <c r="M9" s="23">
        <v>-0.47</v>
      </c>
      <c r="N9" s="23">
        <v>-1.79</v>
      </c>
      <c r="O9" s="5">
        <v>0</v>
      </c>
      <c r="P9" s="16">
        <v>4.0000000000000001E-3</v>
      </c>
      <c r="Q9" s="5">
        <v>1.4E-2</v>
      </c>
      <c r="R9" s="5">
        <v>4217</v>
      </c>
      <c r="S9" s="5" t="s">
        <v>1657</v>
      </c>
    </row>
    <row r="10" spans="1:21">
      <c r="K10" s="5" t="s">
        <v>1595</v>
      </c>
      <c r="L10" s="5">
        <v>176</v>
      </c>
      <c r="M10" s="23">
        <v>-0.43</v>
      </c>
      <c r="N10" s="23">
        <v>-1.7</v>
      </c>
      <c r="O10" s="5">
        <v>0</v>
      </c>
      <c r="P10" s="16">
        <v>0.01</v>
      </c>
      <c r="Q10" s="5">
        <v>3.9E-2</v>
      </c>
      <c r="R10" s="5">
        <v>4686</v>
      </c>
      <c r="S10" s="5" t="s">
        <v>1658</v>
      </c>
    </row>
    <row r="11" spans="1:21">
      <c r="K11" s="5" t="s">
        <v>41</v>
      </c>
      <c r="L11" s="5">
        <v>175</v>
      </c>
      <c r="M11" s="23">
        <v>-0.43</v>
      </c>
      <c r="N11" s="23">
        <v>-1.69</v>
      </c>
      <c r="O11" s="5">
        <v>0</v>
      </c>
      <c r="P11" s="16">
        <v>8.9999999999999993E-3</v>
      </c>
      <c r="Q11" s="5">
        <v>3.9E-2</v>
      </c>
      <c r="R11" s="5">
        <v>3698</v>
      </c>
      <c r="S11" s="5" t="s">
        <v>63</v>
      </c>
    </row>
    <row r="12" spans="1:21">
      <c r="K12" s="5" t="s">
        <v>15</v>
      </c>
      <c r="L12" s="5">
        <v>193</v>
      </c>
      <c r="M12" s="23">
        <v>-0.42</v>
      </c>
      <c r="N12" s="23">
        <v>-1.68</v>
      </c>
      <c r="O12" s="5">
        <v>0</v>
      </c>
      <c r="P12" s="16">
        <v>8.0000000000000002E-3</v>
      </c>
      <c r="Q12" s="5">
        <v>4.2000000000000003E-2</v>
      </c>
      <c r="R12" s="5">
        <v>4663</v>
      </c>
      <c r="S12" s="5" t="s">
        <v>1659</v>
      </c>
    </row>
    <row r="13" spans="1:21">
      <c r="K13" s="5" t="s">
        <v>1653</v>
      </c>
      <c r="L13" s="5">
        <v>70</v>
      </c>
      <c r="M13" s="23">
        <v>-0.49</v>
      </c>
      <c r="N13" s="23">
        <v>-1.67</v>
      </c>
      <c r="O13" s="5">
        <v>2E-3</v>
      </c>
      <c r="P13" s="16">
        <v>8.0000000000000002E-3</v>
      </c>
      <c r="Q13" s="5">
        <v>4.4999999999999998E-2</v>
      </c>
      <c r="R13" s="5">
        <v>4295</v>
      </c>
      <c r="S13" s="5" t="s">
        <v>700</v>
      </c>
    </row>
    <row r="14" spans="1:21">
      <c r="K14" s="5" t="s">
        <v>1654</v>
      </c>
      <c r="L14" s="5">
        <v>146</v>
      </c>
      <c r="M14" s="23">
        <v>-0.43</v>
      </c>
      <c r="N14" s="23">
        <v>-1.65</v>
      </c>
      <c r="O14" s="5">
        <v>2E-3</v>
      </c>
      <c r="P14" s="16">
        <v>8.0000000000000002E-3</v>
      </c>
      <c r="Q14" s="5">
        <v>5.3999999999999999E-2</v>
      </c>
      <c r="R14" s="5">
        <v>4330</v>
      </c>
      <c r="S14" s="5" t="s">
        <v>361</v>
      </c>
    </row>
    <row r="15" spans="1:21">
      <c r="K15" s="5" t="s">
        <v>31</v>
      </c>
      <c r="L15" s="5">
        <v>75</v>
      </c>
      <c r="M15" s="23">
        <v>-0.47</v>
      </c>
      <c r="N15" s="23">
        <v>-1.62</v>
      </c>
      <c r="O15" s="5">
        <v>4.0000000000000001E-3</v>
      </c>
      <c r="P15" s="16">
        <v>0.01</v>
      </c>
      <c r="Q15" s="5">
        <v>7.0999999999999994E-2</v>
      </c>
      <c r="R15" s="5">
        <v>4068</v>
      </c>
      <c r="S15" s="5" t="s">
        <v>40</v>
      </c>
    </row>
    <row r="16" spans="1:21">
      <c r="K16" s="5" t="s">
        <v>11</v>
      </c>
      <c r="L16" s="5">
        <v>190</v>
      </c>
      <c r="M16" s="23">
        <v>-0.4</v>
      </c>
      <c r="N16" s="23">
        <v>-1.6</v>
      </c>
      <c r="O16" s="5">
        <v>0</v>
      </c>
      <c r="P16" s="16">
        <v>1.0999999999999999E-2</v>
      </c>
      <c r="Q16" s="5">
        <v>8.6999999999999994E-2</v>
      </c>
      <c r="R16" s="5">
        <v>5910</v>
      </c>
      <c r="S16" s="5" t="s">
        <v>1597</v>
      </c>
    </row>
    <row r="17" spans="1:21">
      <c r="K17" s="5" t="s">
        <v>1622</v>
      </c>
      <c r="L17" s="5">
        <v>48</v>
      </c>
      <c r="M17" s="23">
        <v>-0.49</v>
      </c>
      <c r="N17" s="23">
        <v>-1.59</v>
      </c>
      <c r="O17" s="5">
        <v>6.0000000000000001E-3</v>
      </c>
      <c r="P17" s="16">
        <v>0.01</v>
      </c>
      <c r="Q17" s="5">
        <v>0.09</v>
      </c>
      <c r="R17" s="5">
        <v>3269</v>
      </c>
      <c r="S17" s="5" t="s">
        <v>116</v>
      </c>
    </row>
    <row r="18" spans="1:21">
      <c r="K18" s="5" t="s">
        <v>1655</v>
      </c>
      <c r="L18" s="5">
        <v>146</v>
      </c>
      <c r="M18" s="23">
        <v>-0.42</v>
      </c>
      <c r="N18" s="23">
        <v>-1.59</v>
      </c>
      <c r="O18" s="5">
        <v>0</v>
      </c>
      <c r="P18" s="16">
        <v>0.01</v>
      </c>
      <c r="Q18" s="5">
        <v>9.2999999999999999E-2</v>
      </c>
      <c r="R18" s="5">
        <v>5934</v>
      </c>
      <c r="S18" s="5" t="s">
        <v>1660</v>
      </c>
    </row>
    <row r="19" spans="1:21">
      <c r="K19" s="5" t="s">
        <v>9</v>
      </c>
      <c r="L19" s="5">
        <v>181</v>
      </c>
      <c r="M19" s="23">
        <v>-0.4</v>
      </c>
      <c r="N19" s="23">
        <v>-1.58</v>
      </c>
      <c r="O19" s="5">
        <v>0</v>
      </c>
      <c r="P19" s="16">
        <v>0.01</v>
      </c>
      <c r="Q19" s="5">
        <v>0.104</v>
      </c>
      <c r="R19" s="5">
        <v>5678</v>
      </c>
      <c r="S19" s="5" t="s">
        <v>1000</v>
      </c>
    </row>
    <row r="21" spans="1:21">
      <c r="A21" s="11" t="s">
        <v>918</v>
      </c>
      <c r="B21" s="11"/>
      <c r="C21" s="24"/>
      <c r="D21" s="24"/>
      <c r="E21" s="11"/>
      <c r="F21" s="17"/>
      <c r="G21" s="11"/>
      <c r="H21" s="11"/>
      <c r="I21" s="11"/>
      <c r="K21" s="11" t="s">
        <v>918</v>
      </c>
      <c r="L21" s="11"/>
      <c r="M21" s="24"/>
      <c r="N21" s="24"/>
      <c r="O21" s="11"/>
      <c r="P21" s="17"/>
      <c r="Q21" s="11"/>
      <c r="R21" s="11"/>
      <c r="S21" s="11"/>
      <c r="T21" s="11"/>
      <c r="U21" s="11"/>
    </row>
    <row r="22" spans="1:21">
      <c r="A22" s="13" t="s">
        <v>0</v>
      </c>
      <c r="B22" s="13" t="s">
        <v>1</v>
      </c>
      <c r="C22" s="32" t="s">
        <v>2</v>
      </c>
      <c r="D22" s="32" t="s">
        <v>3</v>
      </c>
      <c r="E22" s="13" t="s">
        <v>4</v>
      </c>
      <c r="F22" s="36" t="s">
        <v>5</v>
      </c>
      <c r="G22" s="13" t="s">
        <v>6</v>
      </c>
      <c r="H22" s="13" t="s">
        <v>7</v>
      </c>
      <c r="I22" s="13" t="s">
        <v>8</v>
      </c>
      <c r="K22" s="13" t="s">
        <v>0</v>
      </c>
      <c r="L22" s="13" t="s">
        <v>1</v>
      </c>
      <c r="M22" s="32" t="s">
        <v>2</v>
      </c>
      <c r="N22" s="32" t="s">
        <v>3</v>
      </c>
      <c r="O22" s="13" t="s">
        <v>4</v>
      </c>
      <c r="P22" s="36" t="s">
        <v>5</v>
      </c>
      <c r="Q22" s="13" t="s">
        <v>6</v>
      </c>
      <c r="R22" s="13" t="s">
        <v>7</v>
      </c>
      <c r="S22" s="13" t="s">
        <v>8</v>
      </c>
    </row>
    <row r="23" spans="1:21">
      <c r="A23" s="5" t="s">
        <v>1607</v>
      </c>
      <c r="B23" s="5">
        <v>42</v>
      </c>
      <c r="C23" s="23">
        <v>0.65</v>
      </c>
      <c r="D23" s="23">
        <v>2.12</v>
      </c>
      <c r="E23" s="5">
        <v>0</v>
      </c>
      <c r="F23" s="16">
        <v>1.2E-2</v>
      </c>
      <c r="G23" s="5">
        <v>1.2999999999999999E-2</v>
      </c>
      <c r="H23" s="5">
        <v>2948</v>
      </c>
      <c r="I23" s="5" t="s">
        <v>1569</v>
      </c>
      <c r="K23" s="5" t="s">
        <v>1481</v>
      </c>
      <c r="L23" s="5">
        <v>109</v>
      </c>
      <c r="M23" s="23">
        <v>-0.56999999999999995</v>
      </c>
      <c r="N23" s="23">
        <v>-2.1</v>
      </c>
      <c r="O23" s="5">
        <v>0</v>
      </c>
      <c r="P23" s="16">
        <v>2.1000000000000001E-2</v>
      </c>
      <c r="Q23" s="5">
        <v>1.9E-2</v>
      </c>
      <c r="R23" s="5">
        <v>3502</v>
      </c>
      <c r="S23" s="5" t="s">
        <v>22</v>
      </c>
    </row>
    <row r="24" spans="1:21">
      <c r="A24" s="5" t="s">
        <v>1611</v>
      </c>
      <c r="B24" s="5">
        <v>32</v>
      </c>
      <c r="C24" s="23">
        <v>0.65</v>
      </c>
      <c r="D24" s="23">
        <v>2.0099999999999998</v>
      </c>
      <c r="E24" s="5">
        <v>0</v>
      </c>
      <c r="F24" s="16">
        <v>4.4999999999999998E-2</v>
      </c>
      <c r="G24" s="5">
        <v>9.6000000000000002E-2</v>
      </c>
      <c r="H24" s="5">
        <v>2948</v>
      </c>
      <c r="I24" s="5" t="s">
        <v>212</v>
      </c>
      <c r="K24" s="5" t="s">
        <v>203</v>
      </c>
      <c r="L24" s="5">
        <v>29</v>
      </c>
      <c r="M24" s="23">
        <v>-0.71</v>
      </c>
      <c r="N24" s="23">
        <v>-2.09</v>
      </c>
      <c r="O24" s="5">
        <v>2E-3</v>
      </c>
      <c r="P24" s="16">
        <v>1.4E-2</v>
      </c>
      <c r="Q24" s="5">
        <v>2.5000000000000001E-2</v>
      </c>
      <c r="R24" s="5">
        <v>4429</v>
      </c>
      <c r="S24" s="5" t="s">
        <v>1677</v>
      </c>
    </row>
    <row r="25" spans="1:21">
      <c r="K25" s="5" t="s">
        <v>664</v>
      </c>
      <c r="L25" s="5">
        <v>63</v>
      </c>
      <c r="M25" s="23">
        <v>-0.62</v>
      </c>
      <c r="N25" s="23">
        <v>-2.0699999999999998</v>
      </c>
      <c r="O25" s="5">
        <v>0</v>
      </c>
      <c r="P25" s="16">
        <v>1.4999999999999999E-2</v>
      </c>
      <c r="Q25" s="5">
        <v>3.9E-2</v>
      </c>
      <c r="R25" s="5">
        <v>4429</v>
      </c>
      <c r="S25" s="5" t="s">
        <v>1543</v>
      </c>
    </row>
    <row r="26" spans="1:21">
      <c r="K26" s="5" t="s">
        <v>1451</v>
      </c>
      <c r="L26" s="5">
        <v>48</v>
      </c>
      <c r="M26" s="23">
        <v>-0.63</v>
      </c>
      <c r="N26" s="23">
        <v>-2.0499999999999998</v>
      </c>
      <c r="O26" s="5">
        <v>0</v>
      </c>
      <c r="P26" s="16">
        <v>1.2999999999999999E-2</v>
      </c>
      <c r="Q26" s="5">
        <v>4.4999999999999998E-2</v>
      </c>
      <c r="R26" s="5">
        <v>5310</v>
      </c>
      <c r="S26" s="5" t="s">
        <v>401</v>
      </c>
    </row>
    <row r="27" spans="1:21">
      <c r="K27" s="5" t="s">
        <v>1661</v>
      </c>
      <c r="L27" s="5">
        <v>24</v>
      </c>
      <c r="M27" s="23">
        <v>-0.72</v>
      </c>
      <c r="N27" s="23">
        <v>-2.0299999999999998</v>
      </c>
      <c r="O27" s="5">
        <v>0</v>
      </c>
      <c r="P27" s="16">
        <v>1.6E-2</v>
      </c>
      <c r="Q27" s="5">
        <v>6.9000000000000006E-2</v>
      </c>
      <c r="R27" s="5">
        <v>2632</v>
      </c>
      <c r="S27" s="5" t="s">
        <v>503</v>
      </c>
    </row>
    <row r="28" spans="1:21">
      <c r="K28" s="5" t="s">
        <v>864</v>
      </c>
      <c r="L28" s="5">
        <v>129</v>
      </c>
      <c r="M28" s="23">
        <v>-0.52</v>
      </c>
      <c r="N28" s="23">
        <v>-1.99</v>
      </c>
      <c r="O28" s="5">
        <v>0</v>
      </c>
      <c r="P28" s="16">
        <v>2.9000000000000001E-2</v>
      </c>
      <c r="Q28" s="5">
        <v>0.15</v>
      </c>
      <c r="R28" s="5">
        <v>4445</v>
      </c>
      <c r="S28" s="5" t="s">
        <v>1678</v>
      </c>
    </row>
    <row r="29" spans="1:21">
      <c r="K29" s="5" t="s">
        <v>1662</v>
      </c>
      <c r="L29" s="5">
        <v>18</v>
      </c>
      <c r="M29" s="23">
        <v>-0.75</v>
      </c>
      <c r="N29" s="23">
        <v>-1.97</v>
      </c>
      <c r="O29" s="5">
        <v>0</v>
      </c>
      <c r="P29" s="16">
        <v>3.4000000000000002E-2</v>
      </c>
      <c r="Q29" s="5">
        <v>0.19400000000000001</v>
      </c>
      <c r="R29" s="5">
        <v>895</v>
      </c>
      <c r="S29" s="5" t="s">
        <v>870</v>
      </c>
    </row>
    <row r="30" spans="1:21">
      <c r="K30" s="5" t="s">
        <v>1663</v>
      </c>
      <c r="L30" s="5">
        <v>36</v>
      </c>
      <c r="M30" s="23">
        <v>-0.64</v>
      </c>
      <c r="N30" s="23">
        <v>-1.97</v>
      </c>
      <c r="O30" s="5">
        <v>2E-3</v>
      </c>
      <c r="P30" s="16">
        <v>3.3000000000000002E-2</v>
      </c>
      <c r="Q30" s="5">
        <v>0.218</v>
      </c>
      <c r="R30" s="5">
        <v>2802</v>
      </c>
      <c r="S30" s="5" t="s">
        <v>1679</v>
      </c>
    </row>
    <row r="31" spans="1:21">
      <c r="K31" s="5" t="s">
        <v>1392</v>
      </c>
      <c r="L31" s="5">
        <v>83</v>
      </c>
      <c r="M31" s="23">
        <v>-0.55000000000000004</v>
      </c>
      <c r="N31" s="23">
        <v>-1.96</v>
      </c>
      <c r="O31" s="5">
        <v>0</v>
      </c>
      <c r="P31" s="16">
        <v>3.6999999999999998E-2</v>
      </c>
      <c r="Q31" s="5">
        <v>0.26400000000000001</v>
      </c>
      <c r="R31" s="5">
        <v>6092</v>
      </c>
      <c r="S31" s="5" t="s">
        <v>733</v>
      </c>
    </row>
    <row r="32" spans="1:21">
      <c r="K32" s="5" t="s">
        <v>1395</v>
      </c>
      <c r="L32" s="5">
        <v>103</v>
      </c>
      <c r="M32" s="23">
        <v>-0.54</v>
      </c>
      <c r="N32" s="23">
        <v>-1.95</v>
      </c>
      <c r="O32" s="5">
        <v>0</v>
      </c>
      <c r="P32" s="16">
        <v>3.5000000000000003E-2</v>
      </c>
      <c r="Q32" s="5">
        <v>0.27400000000000002</v>
      </c>
      <c r="R32" s="5">
        <v>3701</v>
      </c>
      <c r="S32" s="5" t="s">
        <v>163</v>
      </c>
    </row>
    <row r="33" spans="2:19">
      <c r="K33" s="5" t="s">
        <v>1664</v>
      </c>
      <c r="L33" s="5">
        <v>43</v>
      </c>
      <c r="M33" s="23">
        <v>-0.62</v>
      </c>
      <c r="N33" s="23">
        <v>-1.94</v>
      </c>
      <c r="O33" s="5">
        <v>0</v>
      </c>
      <c r="P33" s="16">
        <v>3.9E-2</v>
      </c>
      <c r="Q33" s="5">
        <v>0.33500000000000002</v>
      </c>
      <c r="R33" s="5">
        <v>4022</v>
      </c>
      <c r="S33" s="5" t="s">
        <v>802</v>
      </c>
    </row>
    <row r="34" spans="2:19">
      <c r="K34" s="5" t="s">
        <v>1665</v>
      </c>
      <c r="L34" s="5">
        <v>38</v>
      </c>
      <c r="M34" s="23">
        <v>-0.62</v>
      </c>
      <c r="N34" s="23">
        <v>-1.94</v>
      </c>
      <c r="O34" s="5">
        <v>0</v>
      </c>
      <c r="P34" s="16">
        <v>3.7999999999999999E-2</v>
      </c>
      <c r="Q34" s="5">
        <v>0.35199999999999998</v>
      </c>
      <c r="R34" s="5">
        <v>2467</v>
      </c>
      <c r="S34" s="5" t="s">
        <v>1680</v>
      </c>
    </row>
    <row r="35" spans="2:19">
      <c r="K35" s="5" t="s">
        <v>839</v>
      </c>
      <c r="L35" s="5">
        <v>55</v>
      </c>
      <c r="M35" s="23">
        <v>-0.59</v>
      </c>
      <c r="N35" s="23">
        <v>-1.93</v>
      </c>
      <c r="O35" s="5">
        <v>0</v>
      </c>
      <c r="P35" s="16">
        <v>3.7999999999999999E-2</v>
      </c>
      <c r="Q35" s="5">
        <v>0.37</v>
      </c>
      <c r="R35" s="5">
        <v>6087</v>
      </c>
      <c r="S35" s="5" t="s">
        <v>1681</v>
      </c>
    </row>
    <row r="36" spans="2:19">
      <c r="K36" s="5" t="s">
        <v>195</v>
      </c>
      <c r="L36" s="5">
        <v>79</v>
      </c>
      <c r="M36" s="23">
        <v>-0.55000000000000004</v>
      </c>
      <c r="N36" s="23">
        <v>-1.93</v>
      </c>
      <c r="O36" s="5">
        <v>0</v>
      </c>
      <c r="P36" s="16">
        <v>3.5999999999999997E-2</v>
      </c>
      <c r="Q36" s="5">
        <v>0.378</v>
      </c>
      <c r="R36" s="5">
        <v>4541</v>
      </c>
      <c r="S36" s="5" t="s">
        <v>640</v>
      </c>
    </row>
    <row r="37" spans="2:19">
      <c r="K37" s="5" t="s">
        <v>854</v>
      </c>
      <c r="L37" s="5">
        <v>95</v>
      </c>
      <c r="M37" s="23">
        <v>-0.53</v>
      </c>
      <c r="N37" s="23">
        <v>-1.93</v>
      </c>
      <c r="O37" s="5">
        <v>0</v>
      </c>
      <c r="P37" s="16">
        <v>3.4000000000000002E-2</v>
      </c>
      <c r="Q37" s="5">
        <v>0.38</v>
      </c>
      <c r="R37" s="5">
        <v>3471</v>
      </c>
      <c r="S37" s="5" t="s">
        <v>1682</v>
      </c>
    </row>
    <row r="38" spans="2:19">
      <c r="K38" s="5" t="s">
        <v>1666</v>
      </c>
      <c r="L38" s="5">
        <v>58</v>
      </c>
      <c r="M38" s="23">
        <v>-0.57999999999999996</v>
      </c>
      <c r="N38" s="23">
        <v>-1.93</v>
      </c>
      <c r="O38" s="5">
        <v>0</v>
      </c>
      <c r="P38" s="16">
        <v>3.3000000000000002E-2</v>
      </c>
      <c r="Q38" s="5">
        <v>0.39500000000000002</v>
      </c>
      <c r="R38" s="5">
        <v>3502</v>
      </c>
      <c r="S38" s="5" t="s">
        <v>1683</v>
      </c>
    </row>
    <row r="39" spans="2:19">
      <c r="K39" s="5" t="s">
        <v>866</v>
      </c>
      <c r="L39" s="5">
        <v>62</v>
      </c>
      <c r="M39" s="23">
        <v>-0.56999999999999995</v>
      </c>
      <c r="N39" s="23">
        <v>-1.92</v>
      </c>
      <c r="O39" s="5">
        <v>0</v>
      </c>
      <c r="P39" s="16">
        <v>3.4000000000000002E-2</v>
      </c>
      <c r="Q39" s="5">
        <v>0.41899999999999998</v>
      </c>
      <c r="R39" s="5">
        <v>3946</v>
      </c>
      <c r="S39" s="5" t="s">
        <v>1576</v>
      </c>
    </row>
    <row r="40" spans="2:19">
      <c r="K40" s="5" t="s">
        <v>1667</v>
      </c>
      <c r="L40" s="5">
        <v>22</v>
      </c>
      <c r="M40" s="23">
        <v>-0.72</v>
      </c>
      <c r="N40" s="23">
        <v>-1.91</v>
      </c>
      <c r="O40" s="5">
        <v>2E-3</v>
      </c>
      <c r="P40" s="16">
        <v>0.04</v>
      </c>
      <c r="Q40" s="5">
        <v>0.49199999999999999</v>
      </c>
      <c r="R40" s="5">
        <v>1726</v>
      </c>
      <c r="S40" s="5" t="s">
        <v>1684</v>
      </c>
    </row>
    <row r="41" spans="2:19">
      <c r="K41" s="5" t="s">
        <v>1668</v>
      </c>
      <c r="L41" s="5">
        <v>145</v>
      </c>
      <c r="M41" s="23">
        <v>-0.5</v>
      </c>
      <c r="N41" s="23">
        <v>-1.91</v>
      </c>
      <c r="O41" s="5">
        <v>0</v>
      </c>
      <c r="P41" s="16">
        <v>3.9E-2</v>
      </c>
      <c r="Q41" s="5">
        <v>0.501</v>
      </c>
      <c r="R41" s="5">
        <v>4809</v>
      </c>
      <c r="S41" s="5" t="s">
        <v>760</v>
      </c>
    </row>
    <row r="42" spans="2:19">
      <c r="K42" s="5" t="s">
        <v>858</v>
      </c>
      <c r="L42" s="5">
        <v>175</v>
      </c>
      <c r="M42" s="23">
        <v>-0.48</v>
      </c>
      <c r="N42" s="23">
        <v>-1.9</v>
      </c>
      <c r="O42" s="5">
        <v>0</v>
      </c>
      <c r="P42" s="16">
        <v>4.4999999999999998E-2</v>
      </c>
      <c r="Q42" s="5">
        <v>0.56399999999999995</v>
      </c>
      <c r="R42" s="5">
        <v>4445</v>
      </c>
      <c r="S42" s="5" t="s">
        <v>1685</v>
      </c>
    </row>
    <row r="43" spans="2:19">
      <c r="K43" s="5" t="s">
        <v>865</v>
      </c>
      <c r="L43" s="5">
        <v>77</v>
      </c>
      <c r="M43" s="23">
        <v>-0.54</v>
      </c>
      <c r="N43" s="23">
        <v>-1.89</v>
      </c>
      <c r="O43" s="5">
        <v>0</v>
      </c>
      <c r="P43" s="16">
        <v>4.2999999999999997E-2</v>
      </c>
      <c r="Q43" s="5">
        <v>0.56899999999999995</v>
      </c>
      <c r="R43" s="5">
        <v>3946</v>
      </c>
      <c r="S43" s="5" t="s">
        <v>40</v>
      </c>
    </row>
    <row r="44" spans="2:19">
      <c r="K44" s="5" t="s">
        <v>859</v>
      </c>
      <c r="L44" s="5">
        <v>106</v>
      </c>
      <c r="M44" s="23">
        <v>-0.51</v>
      </c>
      <c r="N44" s="23">
        <v>-1.88</v>
      </c>
      <c r="O44" s="5">
        <v>0</v>
      </c>
      <c r="P44" s="16">
        <v>0.05</v>
      </c>
      <c r="Q44" s="5">
        <v>0.627</v>
      </c>
      <c r="R44" s="5">
        <v>4330</v>
      </c>
      <c r="S44" s="5" t="s">
        <v>1568</v>
      </c>
    </row>
    <row r="45" spans="2:19">
      <c r="K45" s="5" t="s">
        <v>1669</v>
      </c>
      <c r="L45" s="5">
        <v>28</v>
      </c>
      <c r="M45" s="23">
        <v>-0.65</v>
      </c>
      <c r="N45" s="23">
        <v>-1.88</v>
      </c>
      <c r="O45" s="5">
        <v>0</v>
      </c>
      <c r="P45" s="16">
        <v>0.05</v>
      </c>
      <c r="Q45" s="5">
        <v>0.64</v>
      </c>
      <c r="R45" s="5">
        <v>3286</v>
      </c>
      <c r="S45" s="5" t="s">
        <v>1686</v>
      </c>
    </row>
    <row r="46" spans="2:19">
      <c r="K46" s="5" t="s">
        <v>1670</v>
      </c>
      <c r="L46" s="5">
        <v>70</v>
      </c>
      <c r="M46" s="23">
        <v>-0.55000000000000004</v>
      </c>
      <c r="N46" s="23">
        <v>-1.88</v>
      </c>
      <c r="O46" s="5">
        <v>0</v>
      </c>
      <c r="P46" s="16">
        <v>0.05</v>
      </c>
      <c r="Q46" s="5">
        <v>0.65300000000000002</v>
      </c>
      <c r="R46" s="5">
        <v>3502</v>
      </c>
      <c r="S46" s="5" t="s">
        <v>22</v>
      </c>
    </row>
    <row r="47" spans="2:19">
      <c r="B47"/>
      <c r="C47" s="27"/>
      <c r="D47" s="27"/>
      <c r="E47"/>
      <c r="F47" s="20"/>
      <c r="G47"/>
      <c r="H47"/>
      <c r="I47"/>
      <c r="K47" s="5" t="s">
        <v>1671</v>
      </c>
      <c r="L47" s="5">
        <v>20</v>
      </c>
      <c r="M47" s="23">
        <v>-0.7</v>
      </c>
      <c r="N47" s="23">
        <v>-1.87</v>
      </c>
      <c r="O47" s="5">
        <v>2E-3</v>
      </c>
      <c r="P47" s="16">
        <v>4.9000000000000002E-2</v>
      </c>
      <c r="Q47" s="5">
        <v>0.65700000000000003</v>
      </c>
      <c r="R47" s="5">
        <v>4548</v>
      </c>
      <c r="S47" s="5" t="s">
        <v>1593</v>
      </c>
    </row>
    <row r="48" spans="2:19">
      <c r="B48"/>
      <c r="C48" s="27"/>
      <c r="D48" s="27"/>
      <c r="E48"/>
      <c r="F48" s="20"/>
      <c r="G48"/>
      <c r="H48"/>
      <c r="I48"/>
      <c r="K48" s="5" t="s">
        <v>1672</v>
      </c>
      <c r="L48" s="5">
        <v>25</v>
      </c>
      <c r="M48" s="23">
        <v>-0.67</v>
      </c>
      <c r="N48" s="23">
        <v>-1.87</v>
      </c>
      <c r="O48" s="5">
        <v>0</v>
      </c>
      <c r="P48" s="16">
        <v>4.7E-2</v>
      </c>
      <c r="Q48" s="5">
        <v>0.66200000000000003</v>
      </c>
      <c r="R48" s="5">
        <v>779</v>
      </c>
      <c r="S48" s="5" t="s">
        <v>1687</v>
      </c>
    </row>
    <row r="49" spans="11:19">
      <c r="K49" s="5" t="s">
        <v>1495</v>
      </c>
      <c r="L49" s="5">
        <v>38</v>
      </c>
      <c r="M49" s="23">
        <v>-0.61</v>
      </c>
      <c r="N49" s="23">
        <v>-1.87</v>
      </c>
      <c r="O49" s="5">
        <v>0</v>
      </c>
      <c r="P49" s="16">
        <v>4.5999999999999999E-2</v>
      </c>
      <c r="Q49" s="5">
        <v>0.66700000000000004</v>
      </c>
      <c r="R49" s="5">
        <v>2151</v>
      </c>
      <c r="S49" s="5" t="s">
        <v>1688</v>
      </c>
    </row>
    <row r="50" spans="11:19">
      <c r="K50" s="5" t="s">
        <v>1673</v>
      </c>
      <c r="L50" s="5">
        <v>26</v>
      </c>
      <c r="M50" s="23">
        <v>-0.65</v>
      </c>
      <c r="N50" s="23">
        <v>-1.86</v>
      </c>
      <c r="O50" s="5">
        <v>0</v>
      </c>
      <c r="P50" s="16">
        <v>5.1999999999999998E-2</v>
      </c>
      <c r="Q50" s="5">
        <v>0.72599999999999998</v>
      </c>
      <c r="R50" s="5">
        <v>4266</v>
      </c>
      <c r="S50" s="5" t="s">
        <v>997</v>
      </c>
    </row>
    <row r="51" spans="11:19">
      <c r="K51" s="5" t="s">
        <v>1674</v>
      </c>
      <c r="L51" s="5">
        <v>39</v>
      </c>
      <c r="M51" s="23">
        <v>-0.62</v>
      </c>
      <c r="N51" s="23">
        <v>-1.86</v>
      </c>
      <c r="O51" s="5">
        <v>0</v>
      </c>
      <c r="P51" s="16">
        <v>5.2999999999999999E-2</v>
      </c>
      <c r="Q51" s="5">
        <v>0.74299999999999999</v>
      </c>
      <c r="R51" s="5">
        <v>1755</v>
      </c>
      <c r="S51" s="5" t="s">
        <v>1689</v>
      </c>
    </row>
    <row r="52" spans="11:19">
      <c r="K52" s="5" t="s">
        <v>1397</v>
      </c>
      <c r="L52" s="5">
        <v>210</v>
      </c>
      <c r="M52" s="23">
        <v>-0.46</v>
      </c>
      <c r="N52" s="23">
        <v>-1.86</v>
      </c>
      <c r="O52" s="5">
        <v>0</v>
      </c>
      <c r="P52" s="16">
        <v>5.1999999999999998E-2</v>
      </c>
      <c r="Q52" s="5">
        <v>0.74399999999999999</v>
      </c>
      <c r="R52" s="5">
        <v>3995</v>
      </c>
      <c r="S52" s="5" t="s">
        <v>75</v>
      </c>
    </row>
    <row r="53" spans="11:19">
      <c r="K53" s="5" t="s">
        <v>1675</v>
      </c>
      <c r="L53" s="5">
        <v>21</v>
      </c>
      <c r="M53" s="23">
        <v>-0.68</v>
      </c>
      <c r="N53" s="23">
        <v>-1.85</v>
      </c>
      <c r="O53" s="5">
        <v>0</v>
      </c>
      <c r="P53" s="16">
        <v>5.1999999999999998E-2</v>
      </c>
      <c r="Q53" s="5">
        <v>0.75700000000000001</v>
      </c>
      <c r="R53" s="5">
        <v>3683</v>
      </c>
      <c r="S53" s="5" t="s">
        <v>1690</v>
      </c>
    </row>
    <row r="54" spans="11:19">
      <c r="K54" s="5" t="s">
        <v>1676</v>
      </c>
      <c r="L54" s="5">
        <v>35</v>
      </c>
      <c r="M54" s="23">
        <v>-0.61</v>
      </c>
      <c r="N54" s="23">
        <v>-1.85</v>
      </c>
      <c r="O54" s="5">
        <v>0</v>
      </c>
      <c r="P54" s="16">
        <v>5.0999999999999997E-2</v>
      </c>
      <c r="Q54" s="5">
        <v>0.77100000000000002</v>
      </c>
      <c r="R54" s="5">
        <v>4429</v>
      </c>
      <c r="S54" s="5" t="s">
        <v>763</v>
      </c>
    </row>
    <row r="55" spans="11:19">
      <c r="K55" s="5" t="s">
        <v>855</v>
      </c>
      <c r="L55" s="5">
        <v>62</v>
      </c>
      <c r="M55" s="23">
        <v>-0.55000000000000004</v>
      </c>
      <c r="N55" s="23">
        <v>-1.85</v>
      </c>
      <c r="O55" s="5">
        <v>0</v>
      </c>
      <c r="P55" s="16">
        <v>0.05</v>
      </c>
      <c r="Q55" s="5">
        <v>0.77400000000000002</v>
      </c>
      <c r="R55" s="5">
        <v>3471</v>
      </c>
      <c r="S55" s="5" t="s">
        <v>1691</v>
      </c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D70B6-9115-5E4C-BA2C-75983E1C031E}">
  <dimension ref="A1:U42"/>
  <sheetViews>
    <sheetView zoomScaleNormal="100" workbookViewId="0">
      <selection activeCell="B43" sqref="B43"/>
    </sheetView>
  </sheetViews>
  <sheetFormatPr baseColWidth="10" defaultRowHeight="16"/>
  <cols>
    <col min="1" max="1" width="10.83203125" style="5"/>
    <col min="2" max="2" width="26.5" style="5" customWidth="1"/>
    <col min="3" max="3" width="12.6640625" style="23" customWidth="1"/>
    <col min="4" max="4" width="10.83203125" style="23"/>
    <col min="5" max="5" width="10.83203125" style="5"/>
    <col min="6" max="6" width="10.83203125" style="16"/>
    <col min="7" max="7" width="12" style="5" customWidth="1"/>
    <col min="8" max="8" width="11.33203125" style="5" customWidth="1"/>
    <col min="9" max="9" width="26.33203125" style="5" customWidth="1"/>
    <col min="10" max="10" width="6" style="8" customWidth="1"/>
    <col min="11" max="11" width="26.1640625" style="5" customWidth="1"/>
    <col min="12" max="12" width="5.83203125" style="5" customWidth="1"/>
    <col min="13" max="13" width="10.83203125" style="23"/>
    <col min="14" max="14" width="26.5" style="23" customWidth="1"/>
    <col min="15" max="15" width="12.6640625" style="5" customWidth="1"/>
    <col min="16" max="16" width="10.83203125" style="16"/>
    <col min="17" max="18" width="10.83203125" style="5"/>
    <col min="19" max="19" width="12" style="5" customWidth="1"/>
    <col min="20" max="20" width="11.33203125" style="5" customWidth="1"/>
    <col min="21" max="21" width="12.6640625" style="5" customWidth="1"/>
    <col min="22" max="22" width="14" style="5" customWidth="1"/>
    <col min="23" max="23" width="26.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  <c r="T3" s="12"/>
      <c r="U3" s="12"/>
    </row>
    <row r="4" spans="1:21">
      <c r="A4" s="5" t="s">
        <v>0</v>
      </c>
      <c r="B4" s="5" t="s">
        <v>1</v>
      </c>
      <c r="C4" s="23" t="s">
        <v>2</v>
      </c>
      <c r="D4" s="23" t="s">
        <v>3</v>
      </c>
      <c r="E4" s="5" t="s">
        <v>4</v>
      </c>
      <c r="F4" s="16" t="s">
        <v>5</v>
      </c>
      <c r="G4" s="5" t="s">
        <v>6</v>
      </c>
      <c r="H4" s="5" t="s">
        <v>7</v>
      </c>
      <c r="I4" s="5" t="s">
        <v>8</v>
      </c>
      <c r="K4" s="5" t="s">
        <v>0</v>
      </c>
      <c r="L4" s="5" t="s">
        <v>1</v>
      </c>
      <c r="M4" s="23" t="s">
        <v>2</v>
      </c>
      <c r="N4" s="23" t="s">
        <v>3</v>
      </c>
      <c r="O4" s="5" t="s">
        <v>4</v>
      </c>
      <c r="P4" s="16" t="s">
        <v>5</v>
      </c>
      <c r="Q4" s="5" t="s">
        <v>6</v>
      </c>
      <c r="R4" s="5" t="s">
        <v>7</v>
      </c>
      <c r="S4" s="5" t="s">
        <v>8</v>
      </c>
    </row>
    <row r="5" spans="1:21">
      <c r="A5" s="5" t="s">
        <v>15</v>
      </c>
      <c r="B5" s="5">
        <v>193</v>
      </c>
      <c r="C5" s="23">
        <v>0.45659539999999998</v>
      </c>
      <c r="D5" s="23">
        <v>1.8396474</v>
      </c>
      <c r="E5" s="5">
        <v>0</v>
      </c>
      <c r="F5" s="16">
        <v>3.9564350000000003E-3</v>
      </c>
      <c r="G5" s="5">
        <v>3.0000000000000001E-3</v>
      </c>
      <c r="H5" s="5">
        <v>2209</v>
      </c>
      <c r="I5" s="5" t="s">
        <v>753</v>
      </c>
      <c r="K5" s="5" t="s">
        <v>35</v>
      </c>
      <c r="L5" s="5">
        <v>53</v>
      </c>
      <c r="M5" s="23">
        <v>-0.48116374000000001</v>
      </c>
      <c r="N5" s="23">
        <v>-1.6112734</v>
      </c>
      <c r="O5" s="5">
        <v>1.2631579E-2</v>
      </c>
      <c r="P5" s="16">
        <v>3.2341883000000002E-2</v>
      </c>
      <c r="Q5" s="5">
        <v>6.4000000000000001E-2</v>
      </c>
      <c r="R5" s="5">
        <v>3472</v>
      </c>
      <c r="S5" s="5" t="s">
        <v>169</v>
      </c>
    </row>
    <row r="6" spans="1:21">
      <c r="A6" s="5" t="s">
        <v>39</v>
      </c>
      <c r="B6" s="5">
        <v>33</v>
      </c>
      <c r="C6" s="23">
        <v>0.60952629999999997</v>
      </c>
      <c r="D6" s="23">
        <v>1.8326967000000001</v>
      </c>
      <c r="E6" s="5">
        <v>0</v>
      </c>
      <c r="F6" s="16">
        <v>1.9782174000000001E-3</v>
      </c>
      <c r="G6" s="5">
        <v>3.0000000000000001E-3</v>
      </c>
      <c r="H6" s="5">
        <v>2343</v>
      </c>
      <c r="I6" s="5" t="s">
        <v>104</v>
      </c>
    </row>
    <row r="7" spans="1:21">
      <c r="A7" s="5" t="s">
        <v>29</v>
      </c>
      <c r="B7" s="5">
        <v>153</v>
      </c>
      <c r="C7" s="23">
        <v>0.45365151999999997</v>
      </c>
      <c r="D7" s="23">
        <v>1.779399</v>
      </c>
      <c r="E7" s="5">
        <v>0</v>
      </c>
      <c r="F7" s="16">
        <v>1.7670874E-3</v>
      </c>
      <c r="G7" s="5">
        <v>4.0000000000000001E-3</v>
      </c>
      <c r="H7" s="5">
        <v>3571</v>
      </c>
      <c r="I7" s="5" t="s">
        <v>172</v>
      </c>
    </row>
    <row r="8" spans="1:21">
      <c r="A8" s="5" t="s">
        <v>47</v>
      </c>
      <c r="B8" s="5">
        <v>110</v>
      </c>
      <c r="C8" s="23">
        <v>0.45174342000000001</v>
      </c>
      <c r="D8" s="23">
        <v>1.6855785999999999</v>
      </c>
      <c r="E8" s="5">
        <v>0</v>
      </c>
      <c r="F8" s="16">
        <v>9.7871255000000004E-3</v>
      </c>
      <c r="G8" s="5">
        <v>2.5999999999999999E-2</v>
      </c>
      <c r="H8" s="5">
        <v>3538</v>
      </c>
      <c r="I8" s="5" t="s">
        <v>172</v>
      </c>
    </row>
    <row r="9" spans="1:21">
      <c r="A9" s="5" t="s">
        <v>17</v>
      </c>
      <c r="B9" s="5">
        <v>170</v>
      </c>
      <c r="C9" s="23">
        <v>0.41852283000000001</v>
      </c>
      <c r="D9" s="23">
        <v>1.6540599</v>
      </c>
      <c r="E9" s="5">
        <v>0</v>
      </c>
      <c r="F9" s="16">
        <v>1.1599668E-2</v>
      </c>
      <c r="G9" s="5">
        <v>3.9E-2</v>
      </c>
      <c r="H9" s="5">
        <v>3468</v>
      </c>
      <c r="I9" s="5" t="s">
        <v>798</v>
      </c>
    </row>
    <row r="10" spans="1:21">
      <c r="A10" s="5" t="s">
        <v>21</v>
      </c>
      <c r="B10" s="5">
        <v>107</v>
      </c>
      <c r="C10" s="23">
        <v>0.44252014000000001</v>
      </c>
      <c r="D10" s="23">
        <v>1.6481053000000001</v>
      </c>
      <c r="E10" s="5">
        <v>0</v>
      </c>
      <c r="F10" s="16">
        <v>1.0208999999999999E-2</v>
      </c>
      <c r="G10" s="5">
        <v>4.1000000000000002E-2</v>
      </c>
      <c r="H10" s="5">
        <v>896</v>
      </c>
      <c r="I10" s="5" t="s">
        <v>824</v>
      </c>
    </row>
    <row r="11" spans="1:21">
      <c r="A11" s="5" t="s">
        <v>11</v>
      </c>
      <c r="B11" s="5">
        <v>191</v>
      </c>
      <c r="C11" s="23">
        <v>0.38463619999999998</v>
      </c>
      <c r="D11" s="23">
        <v>1.5260197</v>
      </c>
      <c r="E11" s="5">
        <v>0</v>
      </c>
      <c r="F11" s="16">
        <v>3.3421416000000002E-2</v>
      </c>
      <c r="G11" s="5">
        <v>0.152</v>
      </c>
      <c r="H11" s="5">
        <v>3589</v>
      </c>
      <c r="I11" s="5" t="s">
        <v>141</v>
      </c>
    </row>
    <row r="12" spans="1:21">
      <c r="A12" s="5" t="s">
        <v>53</v>
      </c>
      <c r="B12" s="5">
        <v>193</v>
      </c>
      <c r="C12" s="23">
        <v>0.38002828</v>
      </c>
      <c r="D12" s="23">
        <v>1.5222123999999999</v>
      </c>
      <c r="E12" s="5">
        <v>0</v>
      </c>
      <c r="F12" s="16">
        <v>3.0865500000000001E-2</v>
      </c>
      <c r="G12" s="5">
        <v>0.158</v>
      </c>
      <c r="H12" s="5">
        <v>3074</v>
      </c>
      <c r="I12" s="5" t="s">
        <v>327</v>
      </c>
    </row>
    <row r="15" spans="1:21">
      <c r="A15" s="11" t="s">
        <v>918</v>
      </c>
      <c r="B15" s="11"/>
      <c r="C15" s="24"/>
      <c r="D15" s="24"/>
      <c r="E15" s="11"/>
      <c r="F15" s="17"/>
      <c r="G15" s="11"/>
      <c r="H15" s="11"/>
      <c r="I15" s="11"/>
      <c r="K15" s="11" t="s">
        <v>918</v>
      </c>
      <c r="L15" s="11"/>
      <c r="M15" s="24"/>
      <c r="N15" s="24"/>
      <c r="O15" s="11"/>
      <c r="P15" s="17"/>
      <c r="Q15" s="11"/>
      <c r="R15" s="11"/>
      <c r="S15" s="11"/>
      <c r="T15" s="11"/>
      <c r="U15" s="11"/>
    </row>
    <row r="16" spans="1:21">
      <c r="A16" s="5" t="s">
        <v>0</v>
      </c>
      <c r="B16" s="5" t="s">
        <v>1</v>
      </c>
      <c r="C16" s="23" t="s">
        <v>2</v>
      </c>
      <c r="D16" s="23" t="s">
        <v>3</v>
      </c>
      <c r="E16" s="5" t="s">
        <v>4</v>
      </c>
      <c r="F16" s="16" t="s">
        <v>5</v>
      </c>
      <c r="G16" s="5" t="s">
        <v>6</v>
      </c>
      <c r="H16" s="5" t="s">
        <v>7</v>
      </c>
      <c r="I16" s="5" t="s">
        <v>8</v>
      </c>
      <c r="K16" s="5" t="s">
        <v>919</v>
      </c>
    </row>
    <row r="17" spans="1:9">
      <c r="A17" s="5" t="s">
        <v>180</v>
      </c>
      <c r="B17" s="5">
        <v>165</v>
      </c>
      <c r="C17" s="23">
        <v>0.61419994</v>
      </c>
      <c r="D17" s="23">
        <v>2.4067449999999999</v>
      </c>
      <c r="E17" s="5">
        <v>0</v>
      </c>
      <c r="F17" s="16">
        <v>0</v>
      </c>
      <c r="G17" s="5">
        <v>0</v>
      </c>
      <c r="H17" s="5">
        <v>3640</v>
      </c>
      <c r="I17" s="5" t="s">
        <v>842</v>
      </c>
    </row>
    <row r="18" spans="1:9">
      <c r="A18" s="5" t="s">
        <v>182</v>
      </c>
      <c r="B18" s="5">
        <v>65</v>
      </c>
      <c r="C18" s="23">
        <v>0.64180890000000002</v>
      </c>
      <c r="D18" s="23">
        <v>2.1878511999999999</v>
      </c>
      <c r="E18" s="5">
        <v>0</v>
      </c>
      <c r="F18" s="16">
        <v>1.2709206E-3</v>
      </c>
      <c r="G18" s="5">
        <v>2E-3</v>
      </c>
      <c r="H18" s="5">
        <v>2101</v>
      </c>
      <c r="I18" s="5" t="s">
        <v>117</v>
      </c>
    </row>
    <row r="19" spans="1:9">
      <c r="A19" s="5" t="s">
        <v>186</v>
      </c>
      <c r="B19" s="5">
        <v>24</v>
      </c>
      <c r="C19" s="23">
        <v>0.78978079999999995</v>
      </c>
      <c r="D19" s="23">
        <v>2.1539893000000001</v>
      </c>
      <c r="E19" s="5">
        <v>0</v>
      </c>
      <c r="F19" s="16">
        <v>2.1041990000000002E-3</v>
      </c>
      <c r="G19" s="5">
        <v>5.0000000000000001E-3</v>
      </c>
      <c r="H19" s="5">
        <v>3471</v>
      </c>
      <c r="I19" s="5" t="s">
        <v>873</v>
      </c>
    </row>
    <row r="20" spans="1:9">
      <c r="A20" s="5" t="s">
        <v>862</v>
      </c>
      <c r="B20" s="5">
        <v>92</v>
      </c>
      <c r="C20" s="23">
        <v>0.58232660000000003</v>
      </c>
      <c r="D20" s="23">
        <v>2.1195020000000002</v>
      </c>
      <c r="E20" s="5">
        <v>0</v>
      </c>
      <c r="F20" s="16">
        <v>3.7737382000000001E-3</v>
      </c>
      <c r="G20" s="5">
        <v>1.2E-2</v>
      </c>
      <c r="H20" s="5">
        <v>2480</v>
      </c>
      <c r="I20" s="5" t="s">
        <v>874</v>
      </c>
    </row>
    <row r="21" spans="1:9">
      <c r="A21" s="5" t="s">
        <v>765</v>
      </c>
      <c r="B21" s="5">
        <v>17</v>
      </c>
      <c r="C21" s="23">
        <v>0.78392284999999995</v>
      </c>
      <c r="D21" s="23">
        <v>2.0147835999999999</v>
      </c>
      <c r="E21" s="5">
        <v>0</v>
      </c>
      <c r="F21" s="16">
        <v>1.9555614999999998E-2</v>
      </c>
      <c r="G21" s="5">
        <v>7.5999999999999998E-2</v>
      </c>
      <c r="H21" s="5">
        <v>2425</v>
      </c>
      <c r="I21" s="5" t="s">
        <v>875</v>
      </c>
    </row>
    <row r="22" spans="1:9">
      <c r="A22" s="5" t="s">
        <v>249</v>
      </c>
      <c r="B22" s="5">
        <v>17</v>
      </c>
      <c r="C22" s="23">
        <v>0.77829015000000001</v>
      </c>
      <c r="D22" s="23">
        <v>2.0074456000000001</v>
      </c>
      <c r="E22" s="5">
        <v>0</v>
      </c>
      <c r="F22" s="16">
        <v>1.9468665E-2</v>
      </c>
      <c r="G22" s="5">
        <v>0.09</v>
      </c>
      <c r="H22" s="5">
        <v>1064</v>
      </c>
      <c r="I22" s="5" t="s">
        <v>876</v>
      </c>
    </row>
    <row r="23" spans="1:9">
      <c r="A23" s="5" t="s">
        <v>376</v>
      </c>
      <c r="B23" s="5">
        <v>107</v>
      </c>
      <c r="C23" s="23">
        <v>0.52799320000000005</v>
      </c>
      <c r="D23" s="23">
        <v>1.9778287000000001</v>
      </c>
      <c r="E23" s="5">
        <v>0</v>
      </c>
      <c r="F23" s="16">
        <v>2.8114070000000001E-2</v>
      </c>
      <c r="G23" s="5">
        <v>0.14599999999999999</v>
      </c>
      <c r="H23" s="5">
        <v>4389</v>
      </c>
      <c r="I23" s="5" t="s">
        <v>845</v>
      </c>
    </row>
    <row r="24" spans="1:9">
      <c r="A24" s="5" t="s">
        <v>837</v>
      </c>
      <c r="B24" s="5">
        <v>124</v>
      </c>
      <c r="C24" s="23">
        <v>0.52152169999999998</v>
      </c>
      <c r="D24" s="23">
        <v>1.9646353000000001</v>
      </c>
      <c r="E24" s="5">
        <v>0</v>
      </c>
      <c r="F24" s="16">
        <v>3.0406496000000002E-2</v>
      </c>
      <c r="G24" s="5">
        <v>0.18</v>
      </c>
      <c r="H24" s="5">
        <v>2550</v>
      </c>
      <c r="I24" s="5" t="s">
        <v>292</v>
      </c>
    </row>
    <row r="25" spans="1:9">
      <c r="A25" s="5" t="s">
        <v>456</v>
      </c>
      <c r="B25" s="5">
        <v>43</v>
      </c>
      <c r="C25" s="23">
        <v>0.6207781</v>
      </c>
      <c r="D25" s="23">
        <v>1.9628785</v>
      </c>
      <c r="E25" s="5">
        <v>0</v>
      </c>
      <c r="F25" s="16">
        <v>2.7860109000000001E-2</v>
      </c>
      <c r="G25" s="5">
        <v>0.185</v>
      </c>
      <c r="H25" s="5">
        <v>794</v>
      </c>
      <c r="I25" s="5" t="s">
        <v>877</v>
      </c>
    </row>
    <row r="26" spans="1:9">
      <c r="A26" s="5" t="s">
        <v>856</v>
      </c>
      <c r="B26" s="5">
        <v>201</v>
      </c>
      <c r="C26" s="23">
        <v>0.48663380000000001</v>
      </c>
      <c r="D26" s="23">
        <v>1.9556513</v>
      </c>
      <c r="E26" s="5">
        <v>0</v>
      </c>
      <c r="F26" s="16">
        <v>2.9220406000000001E-2</v>
      </c>
      <c r="G26" s="5">
        <v>0.21299999999999999</v>
      </c>
      <c r="H26" s="5">
        <v>2550</v>
      </c>
      <c r="I26" s="5" t="s">
        <v>134</v>
      </c>
    </row>
    <row r="27" spans="1:9">
      <c r="A27" s="5" t="s">
        <v>194</v>
      </c>
      <c r="B27" s="5">
        <v>127</v>
      </c>
      <c r="C27" s="23">
        <v>0.50735026999999999</v>
      </c>
      <c r="D27" s="23">
        <v>1.935889</v>
      </c>
      <c r="E27" s="5">
        <v>0</v>
      </c>
      <c r="F27" s="16">
        <v>3.6728147000000003E-2</v>
      </c>
      <c r="G27" s="5">
        <v>0.28000000000000003</v>
      </c>
      <c r="H27" s="5">
        <v>3690</v>
      </c>
      <c r="I27" s="5" t="s">
        <v>297</v>
      </c>
    </row>
    <row r="28" spans="1:9">
      <c r="A28" s="5" t="s">
        <v>263</v>
      </c>
      <c r="B28" s="5">
        <v>107</v>
      </c>
      <c r="C28" s="23">
        <v>0.51967929999999996</v>
      </c>
      <c r="D28" s="23">
        <v>1.9320974</v>
      </c>
      <c r="E28" s="5">
        <v>0</v>
      </c>
      <c r="F28" s="16">
        <v>3.6165778000000003E-2</v>
      </c>
      <c r="G28" s="5">
        <v>0.29899999999999999</v>
      </c>
      <c r="H28" s="5">
        <v>5403</v>
      </c>
      <c r="I28" s="5" t="s">
        <v>746</v>
      </c>
    </row>
    <row r="29" spans="1:9">
      <c r="A29" s="5" t="s">
        <v>184</v>
      </c>
      <c r="B29" s="5">
        <v>33</v>
      </c>
      <c r="C29" s="23">
        <v>0.64531225000000003</v>
      </c>
      <c r="D29" s="23">
        <v>1.9312887000000001</v>
      </c>
      <c r="E29" s="5">
        <v>2.0533881999999998E-3</v>
      </c>
      <c r="F29" s="16">
        <v>3.4057922999999997E-2</v>
      </c>
      <c r="G29" s="5">
        <v>0.30499999999999999</v>
      </c>
      <c r="H29" s="5">
        <v>2043</v>
      </c>
      <c r="I29" s="5" t="s">
        <v>284</v>
      </c>
    </row>
    <row r="30" spans="1:9">
      <c r="A30" s="5" t="s">
        <v>243</v>
      </c>
      <c r="B30" s="5">
        <v>132</v>
      </c>
      <c r="C30" s="23">
        <v>0.50554330000000003</v>
      </c>
      <c r="D30" s="23">
        <v>1.9188000999999999</v>
      </c>
      <c r="E30" s="5">
        <v>0</v>
      </c>
      <c r="F30" s="16">
        <v>4.0190660000000003E-2</v>
      </c>
      <c r="G30" s="5">
        <v>0.36599999999999999</v>
      </c>
      <c r="H30" s="5">
        <v>5403</v>
      </c>
      <c r="I30" s="5" t="s">
        <v>46</v>
      </c>
    </row>
    <row r="31" spans="1:9">
      <c r="A31" s="5" t="s">
        <v>630</v>
      </c>
      <c r="B31" s="5">
        <v>29</v>
      </c>
      <c r="C31" s="23">
        <v>0.64534840000000004</v>
      </c>
      <c r="D31" s="23">
        <v>1.9101006</v>
      </c>
      <c r="E31" s="5">
        <v>2.0242914999999998E-3</v>
      </c>
      <c r="F31" s="16">
        <v>4.3287390000000002E-2</v>
      </c>
      <c r="G31" s="5">
        <v>0.41099999999999998</v>
      </c>
      <c r="H31" s="5">
        <v>930</v>
      </c>
      <c r="I31" s="5" t="s">
        <v>878</v>
      </c>
    </row>
    <row r="32" spans="1:9">
      <c r="A32" s="5" t="s">
        <v>374</v>
      </c>
      <c r="B32" s="5">
        <v>37</v>
      </c>
      <c r="C32" s="23">
        <v>0.62495699999999998</v>
      </c>
      <c r="D32" s="23">
        <v>1.906873</v>
      </c>
      <c r="E32" s="5">
        <v>0</v>
      </c>
      <c r="F32" s="16">
        <v>4.2933363000000002E-2</v>
      </c>
      <c r="G32" s="5">
        <v>0.43</v>
      </c>
      <c r="H32" s="5">
        <v>4126</v>
      </c>
      <c r="I32" s="5" t="s">
        <v>647</v>
      </c>
    </row>
    <row r="33" spans="1:9">
      <c r="A33" s="5" t="s">
        <v>461</v>
      </c>
      <c r="B33" s="5">
        <v>35</v>
      </c>
      <c r="C33" s="23">
        <v>0.63668630000000004</v>
      </c>
      <c r="D33" s="23">
        <v>1.9063969000000001</v>
      </c>
      <c r="E33" s="5">
        <v>0</v>
      </c>
      <c r="F33" s="16">
        <v>4.0852050000000001E-2</v>
      </c>
      <c r="G33" s="5">
        <v>0.433</v>
      </c>
      <c r="H33" s="5">
        <v>2662</v>
      </c>
      <c r="I33" s="5" t="s">
        <v>94</v>
      </c>
    </row>
    <row r="34" spans="1:9">
      <c r="A34" s="5" t="s">
        <v>762</v>
      </c>
      <c r="B34" s="5">
        <v>64</v>
      </c>
      <c r="C34" s="23">
        <v>0.55962780000000001</v>
      </c>
      <c r="D34" s="23">
        <v>1.8959187</v>
      </c>
      <c r="E34" s="5">
        <v>0</v>
      </c>
      <c r="F34" s="16">
        <v>4.533541E-2</v>
      </c>
      <c r="G34" s="5">
        <v>0.48</v>
      </c>
      <c r="H34" s="5">
        <v>4707</v>
      </c>
      <c r="I34" s="5" t="s">
        <v>151</v>
      </c>
    </row>
    <row r="35" spans="1:9">
      <c r="A35" s="5" t="s">
        <v>283</v>
      </c>
      <c r="B35" s="5">
        <v>21</v>
      </c>
      <c r="C35" s="23">
        <v>0.69936823999999997</v>
      </c>
      <c r="D35" s="23">
        <v>1.8926841000000001</v>
      </c>
      <c r="E35" s="5">
        <v>0</v>
      </c>
      <c r="F35" s="16">
        <v>4.4719979999999999E-2</v>
      </c>
      <c r="G35" s="5">
        <v>0.49399999999999999</v>
      </c>
      <c r="H35" s="5">
        <v>4366</v>
      </c>
      <c r="I35" s="5" t="s">
        <v>879</v>
      </c>
    </row>
    <row r="36" spans="1:9">
      <c r="A36" s="5" t="s">
        <v>438</v>
      </c>
      <c r="B36" s="5">
        <v>43</v>
      </c>
      <c r="C36" s="23">
        <v>0.60326623999999995</v>
      </c>
      <c r="D36" s="23">
        <v>1.8885462</v>
      </c>
      <c r="E36" s="5">
        <v>0</v>
      </c>
      <c r="F36" s="16">
        <v>4.5238674E-2</v>
      </c>
      <c r="G36" s="5">
        <v>0.51500000000000001</v>
      </c>
      <c r="H36" s="5">
        <v>5085</v>
      </c>
      <c r="I36" s="5" t="s">
        <v>121</v>
      </c>
    </row>
    <row r="37" spans="1:9">
      <c r="A37" s="5" t="s">
        <v>836</v>
      </c>
      <c r="B37" s="5">
        <v>167</v>
      </c>
      <c r="C37" s="23">
        <v>0.47632447</v>
      </c>
      <c r="D37" s="23">
        <v>1.8825935</v>
      </c>
      <c r="E37" s="5">
        <v>0</v>
      </c>
      <c r="F37" s="16">
        <v>4.7133439999999999E-2</v>
      </c>
      <c r="G37" s="5">
        <v>0.54400000000000004</v>
      </c>
      <c r="H37" s="5">
        <v>2550</v>
      </c>
      <c r="I37" s="5" t="s">
        <v>880</v>
      </c>
    </row>
    <row r="38" spans="1:9">
      <c r="A38" s="5" t="s">
        <v>423</v>
      </c>
      <c r="B38" s="5">
        <v>78</v>
      </c>
      <c r="C38" s="23">
        <v>0.53622069999999999</v>
      </c>
      <c r="D38" s="23">
        <v>1.8797132999999999</v>
      </c>
      <c r="E38" s="5">
        <v>0</v>
      </c>
      <c r="F38" s="16">
        <v>4.7046416000000001E-2</v>
      </c>
      <c r="G38" s="5">
        <v>0.55700000000000005</v>
      </c>
      <c r="H38" s="5">
        <v>2104</v>
      </c>
      <c r="I38" s="5" t="s">
        <v>779</v>
      </c>
    </row>
    <row r="39" spans="1:9">
      <c r="A39" s="5" t="s">
        <v>215</v>
      </c>
      <c r="B39" s="5">
        <v>40</v>
      </c>
      <c r="C39" s="23">
        <v>0.60447850000000003</v>
      </c>
      <c r="D39" s="23">
        <v>1.8785978999999999</v>
      </c>
      <c r="E39" s="5">
        <v>0</v>
      </c>
      <c r="F39" s="16">
        <v>4.5873157999999997E-2</v>
      </c>
      <c r="G39" s="5">
        <v>0.56200000000000006</v>
      </c>
      <c r="H39" s="5">
        <v>4154</v>
      </c>
      <c r="I39" s="5" t="s">
        <v>723</v>
      </c>
    </row>
    <row r="40" spans="1:9">
      <c r="A40" s="5" t="s">
        <v>225</v>
      </c>
      <c r="B40" s="5">
        <v>40</v>
      </c>
      <c r="C40" s="23">
        <v>0.60316634000000002</v>
      </c>
      <c r="D40" s="23">
        <v>1.8669585</v>
      </c>
      <c r="E40" s="5">
        <v>3.7037035999999998E-3</v>
      </c>
      <c r="F40" s="16">
        <v>4.9920063000000001E-2</v>
      </c>
      <c r="G40" s="5">
        <v>0.623</v>
      </c>
      <c r="H40" s="5">
        <v>1788</v>
      </c>
      <c r="I40" s="5" t="s">
        <v>881</v>
      </c>
    </row>
    <row r="41" spans="1:9">
      <c r="A41" s="5" t="s">
        <v>938</v>
      </c>
      <c r="B41">
        <v>25</v>
      </c>
      <c r="C41" s="27">
        <v>0.66237425999999999</v>
      </c>
      <c r="D41" s="27">
        <v>1.8697007000000001</v>
      </c>
      <c r="E41">
        <v>0</v>
      </c>
      <c r="F41" s="20">
        <v>5.0015184999999997E-2</v>
      </c>
      <c r="G41">
        <v>0.61</v>
      </c>
      <c r="H41">
        <v>870</v>
      </c>
      <c r="I41" t="s">
        <v>940</v>
      </c>
    </row>
    <row r="42" spans="1:9">
      <c r="A42" s="5" t="s">
        <v>939</v>
      </c>
      <c r="B42">
        <v>26</v>
      </c>
      <c r="C42" s="27">
        <v>0.657107</v>
      </c>
      <c r="D42" s="27">
        <v>1.8637201999999999</v>
      </c>
      <c r="E42">
        <v>0</v>
      </c>
      <c r="F42" s="20">
        <v>5.0648604E-2</v>
      </c>
      <c r="G42">
        <v>0.64300000000000002</v>
      </c>
      <c r="H42">
        <v>4075</v>
      </c>
      <c r="I42" t="s">
        <v>168</v>
      </c>
    </row>
  </sheetData>
  <phoneticPr fontId="1" type="noConversion"/>
  <pageMargins left="0.7" right="0.7" top="0.75" bottom="0.75" header="0.3" footer="0.3"/>
  <tableParts count="3">
    <tablePart r:id="rId1"/>
    <tablePart r:id="rId2"/>
    <tablePart r:id="rId3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1A81C-4948-8A4A-BA11-765B05C3510A}">
  <dimension ref="A1:W442"/>
  <sheetViews>
    <sheetView zoomScaleNormal="100" workbookViewId="0">
      <selection activeCell="F1" sqref="F1:F1048576"/>
    </sheetView>
  </sheetViews>
  <sheetFormatPr baseColWidth="10" defaultRowHeight="16"/>
  <cols>
    <col min="1" max="1" width="51.83203125" style="5" customWidth="1"/>
    <col min="2" max="2" width="26.5" style="5" customWidth="1"/>
    <col min="3" max="3" width="12.6640625" style="23" customWidth="1"/>
    <col min="4" max="4" width="10.83203125" style="23"/>
    <col min="5" max="5" width="10.83203125" style="5"/>
    <col min="6" max="6" width="10.83203125" style="16"/>
    <col min="7" max="7" width="12" style="5" customWidth="1"/>
    <col min="8" max="8" width="11.33203125" style="5" customWidth="1"/>
    <col min="9" max="9" width="27.5" style="5" customWidth="1"/>
    <col min="10" max="10" width="5.6640625" style="8" customWidth="1"/>
    <col min="11" max="11" width="26.1640625" style="5" customWidth="1"/>
    <col min="12" max="12" width="5.83203125" style="5" customWidth="1"/>
    <col min="13" max="13" width="10.83203125" style="5"/>
    <col min="14" max="14" width="26.5" style="5" customWidth="1"/>
    <col min="15" max="15" width="12.6640625" style="5" customWidth="1"/>
    <col min="16" max="18" width="10.83203125" style="5"/>
    <col min="19" max="19" width="12" style="5" customWidth="1"/>
    <col min="20" max="20" width="11.33203125" style="5" customWidth="1"/>
    <col min="21" max="21" width="12.6640625" style="5" customWidth="1"/>
    <col min="22" max="22" width="14" style="5" customWidth="1"/>
    <col min="23" max="23" width="15.83203125" style="5" customWidth="1"/>
    <col min="24" max="16384" width="10.83203125" style="5"/>
  </cols>
  <sheetData>
    <row r="1" spans="1:21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9"/>
      <c r="N1" s="9"/>
      <c r="O1" s="9"/>
      <c r="P1" s="9"/>
      <c r="Q1" s="9"/>
      <c r="R1" s="9"/>
      <c r="S1" s="9"/>
      <c r="T1" s="9"/>
      <c r="U1" s="9"/>
    </row>
    <row r="3" spans="1:21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12"/>
      <c r="N3" s="12"/>
      <c r="O3" s="12"/>
      <c r="P3" s="12"/>
      <c r="Q3" s="12"/>
      <c r="R3" s="12"/>
      <c r="S3" s="12"/>
      <c r="T3" s="12"/>
      <c r="U3" s="12"/>
    </row>
    <row r="4" spans="1:21">
      <c r="A4" s="6" t="s">
        <v>0</v>
      </c>
      <c r="B4" s="6" t="s">
        <v>1</v>
      </c>
      <c r="C4" s="31" t="s">
        <v>2</v>
      </c>
      <c r="D4" s="31" t="s">
        <v>3</v>
      </c>
      <c r="E4" s="6" t="s">
        <v>4</v>
      </c>
      <c r="F4" s="35" t="s">
        <v>5</v>
      </c>
      <c r="G4" s="6" t="s">
        <v>6</v>
      </c>
      <c r="H4" s="6" t="s">
        <v>7</v>
      </c>
      <c r="I4" s="6" t="s">
        <v>8</v>
      </c>
      <c r="K4" s="5" t="s">
        <v>919</v>
      </c>
    </row>
    <row r="5" spans="1:21">
      <c r="A5" s="6" t="s">
        <v>11</v>
      </c>
      <c r="B5" s="6">
        <v>191</v>
      </c>
      <c r="C5" s="31">
        <v>0.56596500000000005</v>
      </c>
      <c r="D5" s="31">
        <v>2.2032433</v>
      </c>
      <c r="E5" s="6">
        <v>0</v>
      </c>
      <c r="F5" s="35">
        <v>0</v>
      </c>
      <c r="G5" s="6">
        <v>0</v>
      </c>
      <c r="H5" s="6">
        <v>3115</v>
      </c>
      <c r="I5" s="6" t="s">
        <v>12</v>
      </c>
    </row>
    <row r="6" spans="1:21">
      <c r="A6" s="6" t="s">
        <v>9</v>
      </c>
      <c r="B6" s="6">
        <v>185</v>
      </c>
      <c r="C6" s="31">
        <v>0.64238919999999999</v>
      </c>
      <c r="D6" s="31">
        <v>2.4716662999999999</v>
      </c>
      <c r="E6" s="6">
        <v>0</v>
      </c>
      <c r="F6" s="35">
        <v>0</v>
      </c>
      <c r="G6" s="6">
        <v>0</v>
      </c>
      <c r="H6" s="6">
        <v>3927</v>
      </c>
      <c r="I6" s="6" t="s">
        <v>10</v>
      </c>
    </row>
    <row r="7" spans="1:21">
      <c r="A7" s="6" t="s">
        <v>13</v>
      </c>
      <c r="B7" s="6">
        <v>192</v>
      </c>
      <c r="C7" s="31">
        <v>0.52501430000000004</v>
      </c>
      <c r="D7" s="31">
        <v>2.0082160999999998</v>
      </c>
      <c r="E7" s="6">
        <v>0</v>
      </c>
      <c r="F7" s="35">
        <v>4.0000000000000002E-4</v>
      </c>
      <c r="G7" s="6">
        <v>1E-3</v>
      </c>
      <c r="H7" s="6">
        <v>3083</v>
      </c>
      <c r="I7" s="6" t="s">
        <v>14</v>
      </c>
    </row>
    <row r="8" spans="1:21">
      <c r="A8" s="6" t="s">
        <v>19</v>
      </c>
      <c r="B8" s="6">
        <v>188</v>
      </c>
      <c r="C8" s="31">
        <v>0.49197574999999999</v>
      </c>
      <c r="D8" s="31">
        <v>1.9099227999999999</v>
      </c>
      <c r="E8" s="6">
        <v>0</v>
      </c>
      <c r="F8" s="35">
        <v>7.4923073000000005E-4</v>
      </c>
      <c r="G8" s="6">
        <v>3.0000000000000001E-3</v>
      </c>
      <c r="H8" s="6">
        <v>4119</v>
      </c>
      <c r="I8" s="6" t="s">
        <v>20</v>
      </c>
    </row>
    <row r="9" spans="1:21">
      <c r="A9" s="6" t="s">
        <v>17</v>
      </c>
      <c r="B9" s="6">
        <v>170</v>
      </c>
      <c r="C9" s="31">
        <v>0.50033015000000003</v>
      </c>
      <c r="D9" s="31">
        <v>1.9112819999999999</v>
      </c>
      <c r="E9" s="6">
        <v>0</v>
      </c>
      <c r="F9" s="35">
        <v>8.9907690000000005E-4</v>
      </c>
      <c r="G9" s="6">
        <v>3.0000000000000001E-3</v>
      </c>
      <c r="H9" s="6">
        <v>4344</v>
      </c>
      <c r="I9" s="6" t="s">
        <v>18</v>
      </c>
    </row>
    <row r="10" spans="1:21">
      <c r="A10" s="6" t="s">
        <v>15</v>
      </c>
      <c r="B10" s="6">
        <v>193</v>
      </c>
      <c r="C10" s="31">
        <v>0.49129634999999999</v>
      </c>
      <c r="D10" s="31">
        <v>1.9172095</v>
      </c>
      <c r="E10" s="6">
        <v>0</v>
      </c>
      <c r="F10" s="35">
        <v>1.1238462E-3</v>
      </c>
      <c r="G10" s="6">
        <v>3.0000000000000001E-3</v>
      </c>
      <c r="H10" s="6">
        <v>3017</v>
      </c>
      <c r="I10" s="6" t="s">
        <v>16</v>
      </c>
    </row>
    <row r="11" spans="1:21">
      <c r="A11" s="6" t="s">
        <v>29</v>
      </c>
      <c r="B11" s="6">
        <v>153</v>
      </c>
      <c r="C11" s="31">
        <v>0.47652610000000001</v>
      </c>
      <c r="D11" s="31">
        <v>1.7946306000000001</v>
      </c>
      <c r="E11" s="6">
        <v>0</v>
      </c>
      <c r="F11" s="35">
        <v>1.2926094E-3</v>
      </c>
      <c r="G11" s="6">
        <v>8.9999999999999993E-3</v>
      </c>
      <c r="H11" s="6">
        <v>2603</v>
      </c>
      <c r="I11" s="6" t="s">
        <v>30</v>
      </c>
    </row>
    <row r="12" spans="1:21">
      <c r="A12" s="6" t="s">
        <v>27</v>
      </c>
      <c r="B12" s="6">
        <v>178</v>
      </c>
      <c r="C12" s="31">
        <v>0.47252675999999999</v>
      </c>
      <c r="D12" s="31">
        <v>1.7996783999999999</v>
      </c>
      <c r="E12" s="6">
        <v>0</v>
      </c>
      <c r="F12" s="35">
        <v>1.4218703000000001E-3</v>
      </c>
      <c r="G12" s="6">
        <v>8.9999999999999993E-3</v>
      </c>
      <c r="H12" s="6">
        <v>4037</v>
      </c>
      <c r="I12" s="6" t="s">
        <v>28</v>
      </c>
    </row>
    <row r="13" spans="1:21">
      <c r="A13" s="6" t="s">
        <v>31</v>
      </c>
      <c r="B13" s="6">
        <v>75</v>
      </c>
      <c r="C13" s="31">
        <v>0.53222860000000005</v>
      </c>
      <c r="D13" s="31">
        <v>1.7896320999999999</v>
      </c>
      <c r="E13" s="6">
        <v>1.8115942E-3</v>
      </c>
      <c r="F13" s="35">
        <v>1.4395216E-3</v>
      </c>
      <c r="G13" s="6">
        <v>1.0999999999999999E-2</v>
      </c>
      <c r="H13" s="6">
        <v>3829</v>
      </c>
      <c r="I13" s="6" t="s">
        <v>32</v>
      </c>
    </row>
    <row r="14" spans="1:21">
      <c r="A14" s="6" t="s">
        <v>33</v>
      </c>
      <c r="B14" s="6">
        <v>197</v>
      </c>
      <c r="C14" s="31">
        <v>0.46100493999999997</v>
      </c>
      <c r="D14" s="31">
        <v>1.784214</v>
      </c>
      <c r="E14" s="6">
        <v>0</v>
      </c>
      <c r="F14" s="35">
        <v>1.4441736E-3</v>
      </c>
      <c r="G14" s="6">
        <v>1.2E-2</v>
      </c>
      <c r="H14" s="6">
        <v>2149</v>
      </c>
      <c r="I14" s="6" t="s">
        <v>34</v>
      </c>
    </row>
    <row r="15" spans="1:21">
      <c r="A15" s="6" t="s">
        <v>21</v>
      </c>
      <c r="B15" s="6">
        <v>107</v>
      </c>
      <c r="C15" s="31">
        <v>0.51834179999999996</v>
      </c>
      <c r="D15" s="31">
        <v>1.8500413</v>
      </c>
      <c r="E15" s="6">
        <v>0</v>
      </c>
      <c r="F15" s="35">
        <v>1.4519199E-3</v>
      </c>
      <c r="G15" s="6">
        <v>7.0000000000000001E-3</v>
      </c>
      <c r="H15" s="6">
        <v>3580</v>
      </c>
      <c r="I15" s="6" t="s">
        <v>22</v>
      </c>
    </row>
    <row r="16" spans="1:21">
      <c r="A16" s="6" t="s">
        <v>25</v>
      </c>
      <c r="B16" s="6">
        <v>188</v>
      </c>
      <c r="C16" s="31">
        <v>0.46926525000000002</v>
      </c>
      <c r="D16" s="31">
        <v>1.8039778</v>
      </c>
      <c r="E16" s="6">
        <v>0</v>
      </c>
      <c r="F16" s="35">
        <v>1.5798559000000001E-3</v>
      </c>
      <c r="G16" s="6">
        <v>8.9999999999999993E-3</v>
      </c>
      <c r="H16" s="6">
        <v>2677</v>
      </c>
      <c r="I16" s="6" t="s">
        <v>26</v>
      </c>
    </row>
    <row r="17" spans="1:23">
      <c r="A17" s="6" t="s">
        <v>23</v>
      </c>
      <c r="B17" s="6">
        <v>191</v>
      </c>
      <c r="C17" s="31">
        <v>0.46758664</v>
      </c>
      <c r="D17" s="31">
        <v>1.8136977000000001</v>
      </c>
      <c r="E17" s="6">
        <v>0</v>
      </c>
      <c r="F17" s="35">
        <v>1.7773379E-3</v>
      </c>
      <c r="G17" s="6">
        <v>8.9999999999999993E-3</v>
      </c>
      <c r="H17" s="6">
        <v>5175</v>
      </c>
      <c r="I17" s="6" t="s">
        <v>24</v>
      </c>
    </row>
    <row r="18" spans="1:23">
      <c r="A18" s="6" t="s">
        <v>35</v>
      </c>
      <c r="B18" s="6">
        <v>53</v>
      </c>
      <c r="C18" s="31">
        <v>0.55458130000000005</v>
      </c>
      <c r="D18" s="31">
        <v>1.7605432000000001</v>
      </c>
      <c r="E18" s="6">
        <v>9.6525090000000001E-3</v>
      </c>
      <c r="F18" s="35">
        <v>1.8608673999999999E-3</v>
      </c>
      <c r="G18" s="6">
        <v>1.7000000000000001E-2</v>
      </c>
      <c r="H18" s="6">
        <v>5044</v>
      </c>
      <c r="I18" s="6" t="s">
        <v>36</v>
      </c>
    </row>
    <row r="19" spans="1:23">
      <c r="A19" s="6" t="s">
        <v>37</v>
      </c>
      <c r="B19" s="6">
        <v>157</v>
      </c>
      <c r="C19" s="31">
        <v>0.44705987000000003</v>
      </c>
      <c r="D19" s="31">
        <v>1.7040439000000001</v>
      </c>
      <c r="E19" s="6">
        <v>0</v>
      </c>
      <c r="F19" s="35">
        <v>3.4453482000000001E-3</v>
      </c>
      <c r="G19" s="6">
        <v>3.2000000000000001E-2</v>
      </c>
      <c r="H19" s="6">
        <v>4016</v>
      </c>
      <c r="I19" s="6" t="s">
        <v>38</v>
      </c>
    </row>
    <row r="20" spans="1:23">
      <c r="A20" s="6" t="s">
        <v>41</v>
      </c>
      <c r="B20" s="6">
        <v>177</v>
      </c>
      <c r="C20" s="31">
        <v>0.42820278000000001</v>
      </c>
      <c r="D20" s="31">
        <v>1.643732</v>
      </c>
      <c r="E20" s="6">
        <v>0</v>
      </c>
      <c r="F20" s="35">
        <v>4.2932252000000004E-3</v>
      </c>
      <c r="G20" s="6">
        <v>4.7E-2</v>
      </c>
      <c r="H20" s="6">
        <v>4547</v>
      </c>
      <c r="I20" s="6" t="s">
        <v>42</v>
      </c>
    </row>
    <row r="21" spans="1:23">
      <c r="A21" s="6" t="s">
        <v>39</v>
      </c>
      <c r="B21" s="6">
        <v>33</v>
      </c>
      <c r="C21" s="31">
        <v>0.56048310000000001</v>
      </c>
      <c r="D21" s="31">
        <v>1.64811</v>
      </c>
      <c r="E21" s="6">
        <v>1.0771993000000001E-2</v>
      </c>
      <c r="F21" s="35">
        <v>4.4710347000000003E-3</v>
      </c>
      <c r="G21" s="6">
        <v>4.5999999999999999E-2</v>
      </c>
      <c r="H21" s="6">
        <v>3927</v>
      </c>
      <c r="I21" s="6" t="s">
        <v>40</v>
      </c>
    </row>
    <row r="22" spans="1:23">
      <c r="A22" s="6" t="s">
        <v>47</v>
      </c>
      <c r="B22" s="6">
        <v>110</v>
      </c>
      <c r="C22" s="31">
        <v>0.44634370000000001</v>
      </c>
      <c r="D22" s="31">
        <v>1.5968734</v>
      </c>
      <c r="E22" s="6">
        <v>1.7857143E-3</v>
      </c>
      <c r="F22" s="35">
        <v>6.2434789999999997E-3</v>
      </c>
      <c r="G22" s="6">
        <v>8.1000000000000003E-2</v>
      </c>
      <c r="H22" s="6">
        <v>2849</v>
      </c>
      <c r="I22" s="6" t="s">
        <v>48</v>
      </c>
    </row>
    <row r="23" spans="1:23">
      <c r="A23" s="6" t="s">
        <v>45</v>
      </c>
      <c r="B23" s="6">
        <v>103</v>
      </c>
      <c r="C23" s="31">
        <v>0.45430579999999998</v>
      </c>
      <c r="D23" s="31">
        <v>1.6015387000000001</v>
      </c>
      <c r="E23" s="6">
        <v>0</v>
      </c>
      <c r="F23" s="35">
        <v>6.4232250000000003E-3</v>
      </c>
      <c r="G23" s="6">
        <v>7.9000000000000001E-2</v>
      </c>
      <c r="H23" s="6">
        <v>5432</v>
      </c>
      <c r="I23" s="6" t="s">
        <v>46</v>
      </c>
    </row>
    <row r="24" spans="1:23">
      <c r="A24" s="6" t="s">
        <v>43</v>
      </c>
      <c r="B24" s="6">
        <v>151</v>
      </c>
      <c r="C24" s="31">
        <v>0.42695838000000003</v>
      </c>
      <c r="D24" s="31">
        <v>1.6026697999999999</v>
      </c>
      <c r="E24" s="6">
        <v>0</v>
      </c>
      <c r="F24" s="35">
        <v>6.7800710000000004E-3</v>
      </c>
      <c r="G24" s="6">
        <v>7.9000000000000001E-2</v>
      </c>
      <c r="H24" s="6">
        <v>3158</v>
      </c>
      <c r="I24" s="6" t="s">
        <v>44</v>
      </c>
    </row>
    <row r="25" spans="1:23">
      <c r="A25" s="6" t="s">
        <v>49</v>
      </c>
      <c r="B25" s="6">
        <v>42</v>
      </c>
      <c r="C25" s="31">
        <v>0.51956899999999995</v>
      </c>
      <c r="D25" s="31">
        <v>1.5697570000000001</v>
      </c>
      <c r="E25" s="6">
        <v>2.0952380999999999E-2</v>
      </c>
      <c r="F25" s="35">
        <v>7.8897259999999997E-3</v>
      </c>
      <c r="G25" s="6">
        <v>0.104</v>
      </c>
      <c r="H25" s="6">
        <v>2568</v>
      </c>
      <c r="I25" s="6" t="s">
        <v>50</v>
      </c>
    </row>
    <row r="27" spans="1:23">
      <c r="A27" s="11" t="s">
        <v>918</v>
      </c>
      <c r="B27" s="11"/>
      <c r="C27" s="24"/>
      <c r="D27" s="24"/>
      <c r="E27" s="11"/>
      <c r="F27" s="17"/>
      <c r="G27" s="11"/>
      <c r="H27" s="11"/>
      <c r="I27" s="11"/>
      <c r="K27" s="11" t="s">
        <v>918</v>
      </c>
      <c r="L27" s="11"/>
      <c r="M27" s="11"/>
      <c r="N27" s="11"/>
      <c r="O27" s="11"/>
      <c r="P27" s="11"/>
      <c r="Q27" s="11"/>
      <c r="R27" s="11"/>
      <c r="S27" s="11"/>
      <c r="T27" s="11"/>
      <c r="U27" s="11"/>
    </row>
    <row r="28" spans="1:23">
      <c r="A28" s="6" t="s">
        <v>0</v>
      </c>
      <c r="B28" s="6" t="s">
        <v>1</v>
      </c>
      <c r="C28" s="31" t="s">
        <v>2</v>
      </c>
      <c r="D28" s="31" t="s">
        <v>3</v>
      </c>
      <c r="E28" s="6" t="s">
        <v>4</v>
      </c>
      <c r="F28" s="35" t="s">
        <v>5</v>
      </c>
      <c r="G28" s="6" t="s">
        <v>6</v>
      </c>
      <c r="H28" s="6" t="s">
        <v>7</v>
      </c>
      <c r="I28" s="6" t="s">
        <v>8</v>
      </c>
      <c r="K28" s="5" t="s">
        <v>919</v>
      </c>
    </row>
    <row r="29" spans="1:23" s="8" customFormat="1">
      <c r="A29" s="6" t="s">
        <v>180</v>
      </c>
      <c r="B29" s="6">
        <v>165</v>
      </c>
      <c r="C29" s="31">
        <v>0.70799069999999997</v>
      </c>
      <c r="D29" s="31">
        <v>2.7128161999999998</v>
      </c>
      <c r="E29" s="6">
        <v>0</v>
      </c>
      <c r="F29" s="35">
        <v>0</v>
      </c>
      <c r="G29" s="6">
        <v>0</v>
      </c>
      <c r="H29" s="6">
        <v>2463</v>
      </c>
      <c r="I29" s="6" t="s">
        <v>181</v>
      </c>
      <c r="K29" s="5"/>
      <c r="L29" s="5"/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</row>
    <row r="30" spans="1:23" s="8" customFormat="1">
      <c r="A30" s="6" t="s">
        <v>182</v>
      </c>
      <c r="B30" s="6">
        <v>65</v>
      </c>
      <c r="C30" s="31">
        <v>0.80542415000000001</v>
      </c>
      <c r="D30" s="31">
        <v>2.6985996000000001</v>
      </c>
      <c r="E30" s="6">
        <v>0</v>
      </c>
      <c r="F30" s="35">
        <v>0</v>
      </c>
      <c r="G30" s="6">
        <v>0</v>
      </c>
      <c r="H30" s="6">
        <v>2858</v>
      </c>
      <c r="I30" s="6" t="s">
        <v>183</v>
      </c>
      <c r="K30" s="5"/>
      <c r="L30" s="5"/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</row>
    <row r="31" spans="1:23" s="8" customFormat="1">
      <c r="A31" s="6" t="s">
        <v>184</v>
      </c>
      <c r="B31" s="6">
        <v>33</v>
      </c>
      <c r="C31" s="31">
        <v>0.82940954</v>
      </c>
      <c r="D31" s="31">
        <v>2.4092264000000001</v>
      </c>
      <c r="E31" s="6">
        <v>0</v>
      </c>
      <c r="F31" s="35">
        <v>0</v>
      </c>
      <c r="G31" s="6">
        <v>0</v>
      </c>
      <c r="H31" s="6">
        <v>2696</v>
      </c>
      <c r="I31" s="6" t="s">
        <v>185</v>
      </c>
      <c r="K31" s="5"/>
      <c r="L31" s="5"/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</row>
    <row r="32" spans="1:23" s="8" customFormat="1">
      <c r="A32" s="6" t="s">
        <v>186</v>
      </c>
      <c r="B32" s="6">
        <v>24</v>
      </c>
      <c r="C32" s="31">
        <v>0.87618309999999999</v>
      </c>
      <c r="D32" s="31">
        <v>2.3925437999999999</v>
      </c>
      <c r="E32" s="6">
        <v>0</v>
      </c>
      <c r="F32" s="35">
        <v>0</v>
      </c>
      <c r="G32" s="6">
        <v>0</v>
      </c>
      <c r="H32" s="6">
        <v>641</v>
      </c>
      <c r="I32" s="6" t="s">
        <v>187</v>
      </c>
      <c r="K32" s="5"/>
      <c r="L32" s="5"/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</row>
    <row r="33" spans="1:23" s="8" customFormat="1">
      <c r="A33" s="6" t="s">
        <v>188</v>
      </c>
      <c r="B33" s="6">
        <v>40</v>
      </c>
      <c r="C33" s="31">
        <v>0.78233564</v>
      </c>
      <c r="D33" s="31">
        <v>2.3717277000000001</v>
      </c>
      <c r="E33" s="6">
        <v>0</v>
      </c>
      <c r="F33" s="35">
        <v>0</v>
      </c>
      <c r="G33" s="6">
        <v>0</v>
      </c>
      <c r="H33" s="6">
        <v>2858</v>
      </c>
      <c r="I33" s="6" t="s">
        <v>189</v>
      </c>
      <c r="K33" s="5"/>
      <c r="L33" s="5"/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</row>
    <row r="34" spans="1:23" s="8" customFormat="1">
      <c r="A34" s="6" t="s">
        <v>190</v>
      </c>
      <c r="B34" s="6">
        <v>69</v>
      </c>
      <c r="C34" s="31">
        <v>0.66682030000000003</v>
      </c>
      <c r="D34" s="31">
        <v>2.2331311999999999</v>
      </c>
      <c r="E34" s="6">
        <v>0</v>
      </c>
      <c r="F34" s="35">
        <v>0</v>
      </c>
      <c r="G34" s="6">
        <v>0</v>
      </c>
      <c r="H34" s="6">
        <v>2657</v>
      </c>
      <c r="I34" s="6" t="s">
        <v>191</v>
      </c>
      <c r="K34" s="5"/>
      <c r="L34" s="5"/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</row>
    <row r="35" spans="1:23" s="8" customFormat="1">
      <c r="A35" s="6" t="s">
        <v>192</v>
      </c>
      <c r="B35" s="6">
        <v>17</v>
      </c>
      <c r="C35" s="31">
        <v>0.88868579999999997</v>
      </c>
      <c r="D35" s="31">
        <v>2.2240845999999999</v>
      </c>
      <c r="E35" s="6">
        <v>0</v>
      </c>
      <c r="F35" s="35">
        <v>0</v>
      </c>
      <c r="G35" s="6">
        <v>0</v>
      </c>
      <c r="H35" s="6">
        <v>747</v>
      </c>
      <c r="I35" s="6" t="s">
        <v>193</v>
      </c>
      <c r="K35" s="5"/>
      <c r="L35" s="5"/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</row>
    <row r="36" spans="1:23" s="8" customFormat="1">
      <c r="A36" s="6" t="s">
        <v>194</v>
      </c>
      <c r="B36" s="6">
        <v>127</v>
      </c>
      <c r="C36" s="31">
        <v>0.60781949999999996</v>
      </c>
      <c r="D36" s="31">
        <v>2.2212442999999999</v>
      </c>
      <c r="E36" s="6">
        <v>0</v>
      </c>
      <c r="F36" s="35">
        <v>0</v>
      </c>
      <c r="G36" s="6">
        <v>0</v>
      </c>
      <c r="H36" s="6">
        <v>2657</v>
      </c>
      <c r="I36" s="6" t="s">
        <v>191</v>
      </c>
      <c r="K36" s="5"/>
      <c r="L36" s="5"/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</row>
    <row r="37" spans="1:23" s="8" customFormat="1">
      <c r="A37" s="6" t="s">
        <v>195</v>
      </c>
      <c r="B37" s="6">
        <v>79</v>
      </c>
      <c r="C37" s="31">
        <v>0.62691384999999999</v>
      </c>
      <c r="D37" s="31">
        <v>2.1558117999999999</v>
      </c>
      <c r="E37" s="6">
        <v>0</v>
      </c>
      <c r="F37" s="35">
        <v>1.5651188999999999E-4</v>
      </c>
      <c r="G37" s="6">
        <v>1E-3</v>
      </c>
      <c r="H37" s="6">
        <v>2657</v>
      </c>
      <c r="I37" s="6" t="s">
        <v>129</v>
      </c>
      <c r="K37" s="5"/>
      <c r="L37" s="5"/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</row>
    <row r="38" spans="1:23" s="8" customFormat="1">
      <c r="A38" s="6" t="s">
        <v>196</v>
      </c>
      <c r="B38" s="6">
        <v>261</v>
      </c>
      <c r="C38" s="31">
        <v>0.53420882999999997</v>
      </c>
      <c r="D38" s="31">
        <v>2.1273081</v>
      </c>
      <c r="E38" s="6">
        <v>0</v>
      </c>
      <c r="F38" s="35">
        <v>5.5832630000000004E-4</v>
      </c>
      <c r="G38" s="6">
        <v>4.0000000000000001E-3</v>
      </c>
      <c r="H38" s="6">
        <v>2657</v>
      </c>
      <c r="I38" s="6" t="s">
        <v>145</v>
      </c>
      <c r="K38" s="5"/>
      <c r="L38" s="5"/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</row>
    <row r="39" spans="1:23" s="8" customFormat="1">
      <c r="A39" s="6" t="s">
        <v>197</v>
      </c>
      <c r="B39" s="6">
        <v>74</v>
      </c>
      <c r="C39" s="31">
        <v>0.62590349999999995</v>
      </c>
      <c r="D39" s="31">
        <v>2.1232172999999999</v>
      </c>
      <c r="E39" s="6">
        <v>0</v>
      </c>
      <c r="F39" s="35">
        <v>6.2997659999999996E-4</v>
      </c>
      <c r="G39" s="6">
        <v>5.0000000000000001E-3</v>
      </c>
      <c r="H39" s="6">
        <v>4470</v>
      </c>
      <c r="I39" s="6" t="s">
        <v>198</v>
      </c>
      <c r="K39" s="5"/>
      <c r="L39" s="5"/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</row>
    <row r="40" spans="1:23" s="8" customFormat="1">
      <c r="A40" s="6" t="s">
        <v>199</v>
      </c>
      <c r="B40" s="6">
        <v>95</v>
      </c>
      <c r="C40" s="31">
        <v>0.60450040000000005</v>
      </c>
      <c r="D40" s="31">
        <v>2.1085143</v>
      </c>
      <c r="E40" s="6">
        <v>0</v>
      </c>
      <c r="F40" s="35">
        <v>1.1552781000000001E-3</v>
      </c>
      <c r="G40" s="6">
        <v>0.01</v>
      </c>
      <c r="H40" s="6">
        <v>2657</v>
      </c>
      <c r="I40" s="6" t="s">
        <v>200</v>
      </c>
      <c r="K40" s="5"/>
      <c r="L40" s="5"/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</row>
    <row r="41" spans="1:23" s="8" customFormat="1">
      <c r="A41" s="6" t="s">
        <v>201</v>
      </c>
      <c r="B41" s="6">
        <v>19</v>
      </c>
      <c r="C41" s="31">
        <v>0.80899595999999996</v>
      </c>
      <c r="D41" s="31">
        <v>2.0693955000000002</v>
      </c>
      <c r="E41" s="6">
        <v>0</v>
      </c>
      <c r="F41" s="35">
        <v>1.6059253999999999E-3</v>
      </c>
      <c r="G41" s="6">
        <v>1.4999999999999999E-2</v>
      </c>
      <c r="H41" s="6">
        <v>2535</v>
      </c>
      <c r="I41" s="6" t="s">
        <v>202</v>
      </c>
      <c r="K41" s="5"/>
      <c r="L41" s="5"/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</row>
    <row r="42" spans="1:23" s="8" customFormat="1">
      <c r="A42" s="6" t="s">
        <v>203</v>
      </c>
      <c r="B42" s="6">
        <v>29</v>
      </c>
      <c r="C42" s="31">
        <v>0.73352340000000005</v>
      </c>
      <c r="D42" s="31">
        <v>2.0642654999999999</v>
      </c>
      <c r="E42" s="6">
        <v>0</v>
      </c>
      <c r="F42" s="35">
        <v>1.6913943E-3</v>
      </c>
      <c r="G42" s="6">
        <v>1.7000000000000001E-2</v>
      </c>
      <c r="H42" s="6">
        <v>2240</v>
      </c>
      <c r="I42" s="6" t="s">
        <v>204</v>
      </c>
      <c r="K42" s="5"/>
      <c r="L42" s="5"/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</row>
    <row r="43" spans="1:23" s="8" customFormat="1">
      <c r="A43" s="6" t="s">
        <v>205</v>
      </c>
      <c r="B43" s="6">
        <v>133</v>
      </c>
      <c r="C43" s="31">
        <v>0.55636039999999998</v>
      </c>
      <c r="D43" s="31">
        <v>2.0637135999999998</v>
      </c>
      <c r="E43" s="6">
        <v>0</v>
      </c>
      <c r="F43" s="35">
        <v>1.5786346E-3</v>
      </c>
      <c r="G43" s="6">
        <v>1.7000000000000001E-2</v>
      </c>
      <c r="H43" s="6">
        <v>3878</v>
      </c>
      <c r="I43" s="6" t="s">
        <v>102</v>
      </c>
      <c r="K43" s="5"/>
      <c r="L43" s="5"/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</row>
    <row r="44" spans="1:23" s="8" customFormat="1">
      <c r="A44" s="6" t="s">
        <v>206</v>
      </c>
      <c r="B44" s="6">
        <v>23</v>
      </c>
      <c r="C44" s="31">
        <v>0.76734287000000001</v>
      </c>
      <c r="D44" s="31">
        <v>2.0622969000000002</v>
      </c>
      <c r="E44" s="6">
        <v>0</v>
      </c>
      <c r="F44" s="35">
        <v>1.5663222000000001E-3</v>
      </c>
      <c r="G44" s="6">
        <v>1.7999999999999999E-2</v>
      </c>
      <c r="H44" s="6">
        <v>3925</v>
      </c>
      <c r="I44" s="6" t="s">
        <v>207</v>
      </c>
      <c r="K44" s="5"/>
      <c r="L44" s="5"/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</row>
    <row r="45" spans="1:23" s="8" customFormat="1">
      <c r="A45" s="6" t="s">
        <v>208</v>
      </c>
      <c r="B45" s="6">
        <v>20</v>
      </c>
      <c r="C45" s="31">
        <v>0.78779160000000004</v>
      </c>
      <c r="D45" s="31">
        <v>2.0516597999999999</v>
      </c>
      <c r="E45" s="6">
        <v>0</v>
      </c>
      <c r="F45" s="35">
        <v>2.1271507999999998E-3</v>
      </c>
      <c r="G45" s="6">
        <v>2.5000000000000001E-2</v>
      </c>
      <c r="H45" s="6">
        <v>3642</v>
      </c>
      <c r="I45" s="6" t="s">
        <v>209</v>
      </c>
      <c r="K45" s="5"/>
      <c r="L45" s="5"/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</row>
    <row r="46" spans="1:23" s="8" customFormat="1">
      <c r="A46" s="6" t="s">
        <v>210</v>
      </c>
      <c r="B46" s="6">
        <v>470</v>
      </c>
      <c r="C46" s="31">
        <v>0.48832281999999999</v>
      </c>
      <c r="D46" s="31">
        <v>2.0485929999999999</v>
      </c>
      <c r="E46" s="6">
        <v>0</v>
      </c>
      <c r="F46" s="35">
        <v>2.2414150000000001E-3</v>
      </c>
      <c r="G46" s="6">
        <v>2.8000000000000001E-2</v>
      </c>
      <c r="H46" s="6">
        <v>2862</v>
      </c>
      <c r="I46" s="6" t="s">
        <v>145</v>
      </c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</row>
    <row r="47" spans="1:23" s="8" customFormat="1">
      <c r="A47" s="6" t="s">
        <v>211</v>
      </c>
      <c r="B47" s="6">
        <v>41</v>
      </c>
      <c r="C47" s="31">
        <v>0.66362620000000005</v>
      </c>
      <c r="D47" s="31">
        <v>2.0337768000000001</v>
      </c>
      <c r="E47" s="6">
        <v>0</v>
      </c>
      <c r="F47" s="35">
        <v>2.5577717000000002E-3</v>
      </c>
      <c r="G47" s="6">
        <v>3.4000000000000002E-2</v>
      </c>
      <c r="H47" s="6">
        <v>2890</v>
      </c>
      <c r="I47" s="6" t="s">
        <v>212</v>
      </c>
      <c r="K47" s="5"/>
      <c r="L47" s="5"/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</row>
    <row r="48" spans="1:23" s="8" customFormat="1">
      <c r="A48" s="6" t="s">
        <v>213</v>
      </c>
      <c r="B48" s="6">
        <v>47</v>
      </c>
      <c r="C48" s="31">
        <v>0.64888643999999995</v>
      </c>
      <c r="D48" s="31">
        <v>2.0319826999999999</v>
      </c>
      <c r="E48" s="6">
        <v>0</v>
      </c>
      <c r="F48" s="35">
        <v>2.4298829999999999E-3</v>
      </c>
      <c r="G48" s="6">
        <v>3.4000000000000002E-2</v>
      </c>
      <c r="H48" s="6">
        <v>4404</v>
      </c>
      <c r="I48" s="6" t="s">
        <v>214</v>
      </c>
      <c r="K48" s="5"/>
      <c r="L48" s="5"/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</row>
    <row r="49" spans="1:23" s="8" customFormat="1">
      <c r="A49" s="6" t="s">
        <v>215</v>
      </c>
      <c r="B49" s="6">
        <v>40</v>
      </c>
      <c r="C49" s="31">
        <v>0.67266952999999996</v>
      </c>
      <c r="D49" s="31">
        <v>2.0316752999999999</v>
      </c>
      <c r="E49" s="6">
        <v>1.8450185000000001E-3</v>
      </c>
      <c r="F49" s="35">
        <v>2.3798236999999999E-3</v>
      </c>
      <c r="G49" s="6">
        <v>3.5000000000000003E-2</v>
      </c>
      <c r="H49" s="6">
        <v>2657</v>
      </c>
      <c r="I49" s="6" t="s">
        <v>216</v>
      </c>
      <c r="K49" s="5"/>
      <c r="L49" s="5"/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</row>
    <row r="50" spans="1:23" s="8" customFormat="1">
      <c r="A50" s="6" t="s">
        <v>217</v>
      </c>
      <c r="B50" s="6">
        <v>96</v>
      </c>
      <c r="C50" s="31">
        <v>0.57805585999999998</v>
      </c>
      <c r="D50" s="31">
        <v>2.030205</v>
      </c>
      <c r="E50" s="6">
        <v>0</v>
      </c>
      <c r="F50" s="35">
        <v>2.2716500000000001E-3</v>
      </c>
      <c r="G50" s="6">
        <v>3.5000000000000003E-2</v>
      </c>
      <c r="H50" s="6">
        <v>4413</v>
      </c>
      <c r="I50" s="6" t="s">
        <v>114</v>
      </c>
      <c r="K50" s="5"/>
      <c r="L50" s="5"/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</row>
    <row r="51" spans="1:23" s="8" customFormat="1">
      <c r="A51" s="6" t="s">
        <v>218</v>
      </c>
      <c r="B51" s="6">
        <v>16</v>
      </c>
      <c r="C51" s="31">
        <v>0.81089823999999999</v>
      </c>
      <c r="D51" s="31">
        <v>2.0296091999999999</v>
      </c>
      <c r="E51" s="6">
        <v>0</v>
      </c>
      <c r="F51" s="35">
        <v>2.1728826999999999E-3</v>
      </c>
      <c r="G51" s="6">
        <v>3.5000000000000003E-2</v>
      </c>
      <c r="H51" s="6">
        <v>3642</v>
      </c>
      <c r="I51" s="6" t="s">
        <v>219</v>
      </c>
      <c r="K51" s="5"/>
      <c r="L51" s="5"/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</row>
    <row r="52" spans="1:23" s="8" customFormat="1">
      <c r="A52" s="6" t="s">
        <v>220</v>
      </c>
      <c r="B52" s="6">
        <v>71</v>
      </c>
      <c r="C52" s="31">
        <v>0.60513570000000005</v>
      </c>
      <c r="D52" s="31">
        <v>2.0193414999999999</v>
      </c>
      <c r="E52" s="6">
        <v>0</v>
      </c>
      <c r="F52" s="35">
        <v>2.6050791999999998E-3</v>
      </c>
      <c r="G52" s="6">
        <v>4.3999999999999997E-2</v>
      </c>
      <c r="H52" s="6">
        <v>3702</v>
      </c>
      <c r="I52" s="6" t="s">
        <v>221</v>
      </c>
      <c r="K52" s="5"/>
      <c r="L52" s="5"/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</row>
    <row r="53" spans="1:23">
      <c r="A53" s="6" t="s">
        <v>222</v>
      </c>
      <c r="B53" s="6">
        <v>49</v>
      </c>
      <c r="C53" s="31">
        <v>0.63903796999999996</v>
      </c>
      <c r="D53" s="31">
        <v>2.0081324999999999</v>
      </c>
      <c r="E53" s="6">
        <v>0</v>
      </c>
      <c r="F53" s="35">
        <v>3.5035613000000002E-3</v>
      </c>
      <c r="G53" s="6">
        <v>6.2E-2</v>
      </c>
      <c r="H53" s="6">
        <v>3925</v>
      </c>
      <c r="I53" s="6" t="s">
        <v>223</v>
      </c>
    </row>
    <row r="54" spans="1:23">
      <c r="A54" s="6" t="s">
        <v>224</v>
      </c>
      <c r="B54" s="6">
        <v>422</v>
      </c>
      <c r="C54" s="31">
        <v>0.47893372000000001</v>
      </c>
      <c r="D54" s="31">
        <v>2.0000548</v>
      </c>
      <c r="E54" s="6">
        <v>0</v>
      </c>
      <c r="F54" s="35">
        <v>4.1170019999999998E-3</v>
      </c>
      <c r="G54" s="6">
        <v>7.4999999999999997E-2</v>
      </c>
      <c r="H54" s="6">
        <v>3878</v>
      </c>
      <c r="I54" s="6" t="s">
        <v>96</v>
      </c>
    </row>
    <row r="55" spans="1:23">
      <c r="A55" s="6" t="s">
        <v>225</v>
      </c>
      <c r="B55" s="6">
        <v>40</v>
      </c>
      <c r="C55" s="31">
        <v>0.66375249999999997</v>
      </c>
      <c r="D55" s="31">
        <v>1.9974350000000001</v>
      </c>
      <c r="E55" s="6">
        <v>0</v>
      </c>
      <c r="F55" s="35">
        <v>4.4294349999999998E-3</v>
      </c>
      <c r="G55" s="6">
        <v>8.3000000000000004E-2</v>
      </c>
      <c r="H55" s="6">
        <v>1407</v>
      </c>
      <c r="I55" s="6" t="s">
        <v>226</v>
      </c>
    </row>
    <row r="56" spans="1:23">
      <c r="A56" s="6" t="s">
        <v>227</v>
      </c>
      <c r="B56" s="6">
        <v>182</v>
      </c>
      <c r="C56" s="31">
        <v>0.51979810000000004</v>
      </c>
      <c r="D56" s="31">
        <v>1.9959408999999999</v>
      </c>
      <c r="E56" s="6">
        <v>0</v>
      </c>
      <c r="F56" s="35">
        <v>4.4207320000000001E-3</v>
      </c>
      <c r="G56" s="6">
        <v>8.5999999999999993E-2</v>
      </c>
      <c r="H56" s="6">
        <v>3608</v>
      </c>
      <c r="I56" s="6" t="s">
        <v>228</v>
      </c>
    </row>
    <row r="57" spans="1:23">
      <c r="A57" s="6" t="s">
        <v>229</v>
      </c>
      <c r="B57" s="6">
        <v>93</v>
      </c>
      <c r="C57" s="31">
        <v>0.57339317000000001</v>
      </c>
      <c r="D57" s="31">
        <v>1.9898392</v>
      </c>
      <c r="E57" s="6">
        <v>0</v>
      </c>
      <c r="F57" s="35">
        <v>5.2216449999999996E-3</v>
      </c>
      <c r="G57" s="6">
        <v>0.106</v>
      </c>
      <c r="H57" s="6">
        <v>4470</v>
      </c>
      <c r="I57" s="6" t="s">
        <v>135</v>
      </c>
    </row>
    <row r="58" spans="1:23">
      <c r="A58" s="6" t="s">
        <v>230</v>
      </c>
      <c r="B58" s="6">
        <v>69</v>
      </c>
      <c r="C58" s="31">
        <v>0.60043840000000004</v>
      </c>
      <c r="D58" s="31">
        <v>1.9764518</v>
      </c>
      <c r="E58" s="6">
        <v>0</v>
      </c>
      <c r="F58" s="35">
        <v>6.3384729999999999E-3</v>
      </c>
      <c r="G58" s="6">
        <v>0.13100000000000001</v>
      </c>
      <c r="H58" s="6">
        <v>3925</v>
      </c>
      <c r="I58" s="6" t="s">
        <v>146</v>
      </c>
    </row>
    <row r="59" spans="1:23">
      <c r="A59" s="6" t="s">
        <v>231</v>
      </c>
      <c r="B59" s="6">
        <v>18</v>
      </c>
      <c r="C59" s="31">
        <v>0.77581275000000005</v>
      </c>
      <c r="D59" s="31">
        <v>1.9724710999999999</v>
      </c>
      <c r="E59" s="6">
        <v>0</v>
      </c>
      <c r="F59" s="35">
        <v>6.5833352999999997E-3</v>
      </c>
      <c r="G59" s="6">
        <v>0.14099999999999999</v>
      </c>
      <c r="H59" s="6">
        <v>2240</v>
      </c>
      <c r="I59" s="6" t="s">
        <v>232</v>
      </c>
    </row>
    <row r="60" spans="1:23">
      <c r="A60" s="6" t="s">
        <v>233</v>
      </c>
      <c r="B60" s="6">
        <v>42</v>
      </c>
      <c r="C60" s="31">
        <v>0.6547212</v>
      </c>
      <c r="D60" s="31">
        <v>1.9701055999999999</v>
      </c>
      <c r="E60" s="6">
        <v>0</v>
      </c>
      <c r="F60" s="35">
        <v>6.7248702999999996E-3</v>
      </c>
      <c r="G60" s="6">
        <v>0.14899999999999999</v>
      </c>
      <c r="H60" s="6">
        <v>4888</v>
      </c>
      <c r="I60" s="6" t="s">
        <v>234</v>
      </c>
    </row>
    <row r="61" spans="1:23">
      <c r="A61" s="6" t="s">
        <v>235</v>
      </c>
      <c r="B61" s="6">
        <v>56</v>
      </c>
      <c r="C61" s="31">
        <v>0.61754215000000001</v>
      </c>
      <c r="D61" s="31">
        <v>1.9678876000000001</v>
      </c>
      <c r="E61" s="6">
        <v>0</v>
      </c>
      <c r="F61" s="35">
        <v>6.8164089999999998E-3</v>
      </c>
      <c r="G61" s="6">
        <v>0.155</v>
      </c>
      <c r="H61" s="6">
        <v>4018</v>
      </c>
      <c r="I61" s="6" t="s">
        <v>236</v>
      </c>
    </row>
    <row r="62" spans="1:23">
      <c r="A62" s="6" t="s">
        <v>237</v>
      </c>
      <c r="B62" s="6">
        <v>89</v>
      </c>
      <c r="C62" s="31">
        <v>0.56991150000000002</v>
      </c>
      <c r="D62" s="31">
        <v>1.9583427</v>
      </c>
      <c r="E62" s="6">
        <v>0</v>
      </c>
      <c r="F62" s="35">
        <v>7.7583679999999999E-3</v>
      </c>
      <c r="G62" s="6">
        <v>0.17699999999999999</v>
      </c>
      <c r="H62" s="6">
        <v>3764</v>
      </c>
      <c r="I62" s="6" t="s">
        <v>238</v>
      </c>
    </row>
    <row r="63" spans="1:23">
      <c r="A63" s="6" t="s">
        <v>239</v>
      </c>
      <c r="B63" s="6">
        <v>460</v>
      </c>
      <c r="C63" s="31">
        <v>0.46530217000000001</v>
      </c>
      <c r="D63" s="31">
        <v>1.9572657</v>
      </c>
      <c r="E63" s="6">
        <v>0</v>
      </c>
      <c r="F63" s="35">
        <v>7.5367005000000001E-3</v>
      </c>
      <c r="G63" s="6">
        <v>0.17699999999999999</v>
      </c>
      <c r="H63" s="6">
        <v>3878</v>
      </c>
      <c r="I63" s="6" t="s">
        <v>240</v>
      </c>
    </row>
    <row r="64" spans="1:23">
      <c r="A64" s="6" t="s">
        <v>241</v>
      </c>
      <c r="B64" s="6">
        <v>190</v>
      </c>
      <c r="C64" s="31">
        <v>0.50328075999999999</v>
      </c>
      <c r="D64" s="31">
        <v>1.9567984</v>
      </c>
      <c r="E64" s="6">
        <v>0</v>
      </c>
      <c r="F64" s="35">
        <v>7.4045424999999998E-3</v>
      </c>
      <c r="G64" s="6">
        <v>0.17899999999999999</v>
      </c>
      <c r="H64" s="6">
        <v>4119</v>
      </c>
      <c r="I64" s="6" t="s">
        <v>152</v>
      </c>
    </row>
    <row r="65" spans="1:9">
      <c r="A65" s="6" t="s">
        <v>242</v>
      </c>
      <c r="B65" s="6">
        <v>155</v>
      </c>
      <c r="C65" s="31">
        <v>0.51562863999999997</v>
      </c>
      <c r="D65" s="31">
        <v>1.9554913</v>
      </c>
      <c r="E65" s="6">
        <v>0</v>
      </c>
      <c r="F65" s="35">
        <v>7.3557105000000003E-3</v>
      </c>
      <c r="G65" s="6">
        <v>0.183</v>
      </c>
      <c r="H65" s="6">
        <v>4119</v>
      </c>
      <c r="I65" s="6" t="s">
        <v>28</v>
      </c>
    </row>
    <row r="66" spans="1:9">
      <c r="A66" s="6" t="s">
        <v>243</v>
      </c>
      <c r="B66" s="6">
        <v>132</v>
      </c>
      <c r="C66" s="31">
        <v>0.52665066999999999</v>
      </c>
      <c r="D66" s="31">
        <v>1.9449909000000001</v>
      </c>
      <c r="E66" s="6">
        <v>0</v>
      </c>
      <c r="F66" s="35">
        <v>8.6922089999999994E-3</v>
      </c>
      <c r="G66" s="6">
        <v>0.217</v>
      </c>
      <c r="H66" s="6">
        <v>3927</v>
      </c>
      <c r="I66" s="6" t="s">
        <v>244</v>
      </c>
    </row>
    <row r="67" spans="1:9">
      <c r="A67" s="6" t="s">
        <v>245</v>
      </c>
      <c r="B67" s="6">
        <v>19</v>
      </c>
      <c r="C67" s="31">
        <v>0.77473753999999995</v>
      </c>
      <c r="D67" s="31">
        <v>1.9411769999999999</v>
      </c>
      <c r="E67" s="6">
        <v>0</v>
      </c>
      <c r="F67" s="35">
        <v>9.0384864999999998E-3</v>
      </c>
      <c r="G67" s="6">
        <v>0.23</v>
      </c>
      <c r="H67" s="6">
        <v>3925</v>
      </c>
      <c r="I67" s="6" t="s">
        <v>246</v>
      </c>
    </row>
    <row r="68" spans="1:9">
      <c r="A68" s="6" t="s">
        <v>247</v>
      </c>
      <c r="B68" s="6">
        <v>233</v>
      </c>
      <c r="C68" s="31">
        <v>0.48456856999999998</v>
      </c>
      <c r="D68" s="31">
        <v>1.9394133</v>
      </c>
      <c r="E68" s="6">
        <v>0</v>
      </c>
      <c r="F68" s="35">
        <v>9.0230970000000008E-3</v>
      </c>
      <c r="G68" s="6">
        <v>0.23599999999999999</v>
      </c>
      <c r="H68" s="6">
        <v>3198</v>
      </c>
      <c r="I68" s="6" t="s">
        <v>101</v>
      </c>
    </row>
    <row r="69" spans="1:9">
      <c r="A69" s="6" t="s">
        <v>248</v>
      </c>
      <c r="B69" s="6">
        <v>28</v>
      </c>
      <c r="C69" s="31">
        <v>0.69587182999999997</v>
      </c>
      <c r="D69" s="31">
        <v>1.9389768999999999</v>
      </c>
      <c r="E69" s="6">
        <v>0</v>
      </c>
      <c r="F69" s="35">
        <v>8.8703749999999998E-3</v>
      </c>
      <c r="G69" s="6">
        <v>0.23699999999999999</v>
      </c>
      <c r="H69" s="6">
        <v>3925</v>
      </c>
      <c r="I69" s="6" t="s">
        <v>65</v>
      </c>
    </row>
    <row r="70" spans="1:9">
      <c r="A70" s="6" t="s">
        <v>249</v>
      </c>
      <c r="B70" s="6">
        <v>17</v>
      </c>
      <c r="C70" s="31">
        <v>0.77090639999999999</v>
      </c>
      <c r="D70" s="31">
        <v>1.9380153</v>
      </c>
      <c r="E70" s="6">
        <v>0</v>
      </c>
      <c r="F70" s="35">
        <v>8.7914480000000003E-3</v>
      </c>
      <c r="G70" s="6">
        <v>0.24</v>
      </c>
      <c r="H70" s="6">
        <v>1857</v>
      </c>
      <c r="I70" s="6" t="s">
        <v>167</v>
      </c>
    </row>
    <row r="71" spans="1:9">
      <c r="A71" s="6" t="s">
        <v>250</v>
      </c>
      <c r="B71" s="6">
        <v>91</v>
      </c>
      <c r="C71" s="31">
        <v>0.55351360000000005</v>
      </c>
      <c r="D71" s="31">
        <v>1.9368548000000001</v>
      </c>
      <c r="E71" s="6">
        <v>0</v>
      </c>
      <c r="F71" s="35">
        <v>8.7153460000000006E-3</v>
      </c>
      <c r="G71" s="6">
        <v>0.24199999999999999</v>
      </c>
      <c r="H71" s="6">
        <v>4402</v>
      </c>
      <c r="I71" s="6" t="s">
        <v>251</v>
      </c>
    </row>
    <row r="72" spans="1:9">
      <c r="A72" s="6" t="s">
        <v>252</v>
      </c>
      <c r="B72" s="6">
        <v>246</v>
      </c>
      <c r="C72" s="31">
        <v>0.48575109999999999</v>
      </c>
      <c r="D72" s="31">
        <v>1.9362382</v>
      </c>
      <c r="E72" s="6">
        <v>0</v>
      </c>
      <c r="F72" s="35">
        <v>8.5795569999999998E-3</v>
      </c>
      <c r="G72" s="6">
        <v>0.24399999999999999</v>
      </c>
      <c r="H72" s="6">
        <v>3334</v>
      </c>
      <c r="I72" s="6" t="s">
        <v>253</v>
      </c>
    </row>
    <row r="73" spans="1:9">
      <c r="A73" s="6" t="s">
        <v>254</v>
      </c>
      <c r="B73" s="6">
        <v>288</v>
      </c>
      <c r="C73" s="31">
        <v>0.47776803000000001</v>
      </c>
      <c r="D73" s="31">
        <v>1.9350418</v>
      </c>
      <c r="E73" s="6">
        <v>0</v>
      </c>
      <c r="F73" s="35">
        <v>8.5743699999999996E-3</v>
      </c>
      <c r="G73" s="6">
        <v>0.249</v>
      </c>
      <c r="H73" s="6">
        <v>3361</v>
      </c>
      <c r="I73" s="6" t="s">
        <v>253</v>
      </c>
    </row>
    <row r="74" spans="1:9">
      <c r="A74" s="6" t="s">
        <v>255</v>
      </c>
      <c r="B74" s="6">
        <v>66</v>
      </c>
      <c r="C74" s="31">
        <v>0.59038000000000002</v>
      </c>
      <c r="D74" s="31">
        <v>1.9317108000000001</v>
      </c>
      <c r="E74" s="6">
        <v>0</v>
      </c>
      <c r="F74" s="35">
        <v>8.8421534999999999E-3</v>
      </c>
      <c r="G74" s="6">
        <v>0.26100000000000001</v>
      </c>
      <c r="H74" s="6">
        <v>4406</v>
      </c>
      <c r="I74" s="6" t="s">
        <v>114</v>
      </c>
    </row>
    <row r="75" spans="1:9">
      <c r="A75" s="6" t="s">
        <v>256</v>
      </c>
      <c r="B75" s="6">
        <v>26</v>
      </c>
      <c r="C75" s="31">
        <v>0.70581716000000005</v>
      </c>
      <c r="D75" s="31">
        <v>1.9238508000000001</v>
      </c>
      <c r="E75" s="6">
        <v>0</v>
      </c>
      <c r="F75" s="35">
        <v>9.7768509999999996E-3</v>
      </c>
      <c r="G75" s="6">
        <v>0.28899999999999998</v>
      </c>
      <c r="H75" s="6">
        <v>1998</v>
      </c>
      <c r="I75" s="6" t="s">
        <v>74</v>
      </c>
    </row>
    <row r="76" spans="1:9">
      <c r="A76" s="6" t="s">
        <v>257</v>
      </c>
      <c r="B76" s="6">
        <v>119</v>
      </c>
      <c r="C76" s="31">
        <v>0.52882700000000005</v>
      </c>
      <c r="D76" s="31">
        <v>1.9235435000000001</v>
      </c>
      <c r="E76" s="6">
        <v>0</v>
      </c>
      <c r="F76" s="35">
        <v>9.5731670000000005E-3</v>
      </c>
      <c r="G76" s="6">
        <v>0.28899999999999998</v>
      </c>
      <c r="H76" s="6">
        <v>4531</v>
      </c>
      <c r="I76" s="6" t="s">
        <v>251</v>
      </c>
    </row>
    <row r="77" spans="1:9">
      <c r="A77" s="6" t="s">
        <v>258</v>
      </c>
      <c r="B77" s="6">
        <v>27</v>
      </c>
      <c r="C77" s="31">
        <v>0.69961689999999999</v>
      </c>
      <c r="D77" s="31">
        <v>1.9219776</v>
      </c>
      <c r="E77" s="6">
        <v>0</v>
      </c>
      <c r="F77" s="35">
        <v>9.6601139999999992E-3</v>
      </c>
      <c r="G77" s="6">
        <v>0.29499999999999998</v>
      </c>
      <c r="H77" s="6">
        <v>1642</v>
      </c>
      <c r="I77" s="6" t="s">
        <v>259</v>
      </c>
    </row>
    <row r="78" spans="1:9">
      <c r="A78" s="6" t="s">
        <v>260</v>
      </c>
      <c r="B78" s="6">
        <v>102</v>
      </c>
      <c r="C78" s="31">
        <v>0.5420045</v>
      </c>
      <c r="D78" s="31">
        <v>1.9191400999999999</v>
      </c>
      <c r="E78" s="6">
        <v>0</v>
      </c>
      <c r="F78" s="35">
        <v>9.8846420000000008E-3</v>
      </c>
      <c r="G78" s="6">
        <v>0.30399999999999999</v>
      </c>
      <c r="H78" s="6">
        <v>4470</v>
      </c>
      <c r="I78" s="6" t="s">
        <v>261</v>
      </c>
    </row>
    <row r="79" spans="1:9">
      <c r="A79" s="6" t="s">
        <v>262</v>
      </c>
      <c r="B79" s="6">
        <v>110</v>
      </c>
      <c r="C79" s="31">
        <v>0.53770370000000001</v>
      </c>
      <c r="D79" s="31">
        <v>1.9190955000000001</v>
      </c>
      <c r="E79" s="6">
        <v>0</v>
      </c>
      <c r="F79" s="35">
        <v>9.7172950000000008E-3</v>
      </c>
      <c r="G79" s="6">
        <v>0.30499999999999999</v>
      </c>
      <c r="H79" s="6">
        <v>3878</v>
      </c>
      <c r="I79" s="6" t="s">
        <v>142</v>
      </c>
    </row>
    <row r="80" spans="1:9">
      <c r="A80" s="6" t="s">
        <v>263</v>
      </c>
      <c r="B80" s="6">
        <v>107</v>
      </c>
      <c r="C80" s="31">
        <v>0.53237489999999998</v>
      </c>
      <c r="D80" s="31">
        <v>1.9190396000000001</v>
      </c>
      <c r="E80" s="6">
        <v>0</v>
      </c>
      <c r="F80" s="35">
        <v>9.5304239999999991E-3</v>
      </c>
      <c r="G80" s="6">
        <v>0.30499999999999999</v>
      </c>
      <c r="H80" s="6">
        <v>3927</v>
      </c>
      <c r="I80" s="6" t="s">
        <v>264</v>
      </c>
    </row>
    <row r="81" spans="1:9">
      <c r="A81" s="6" t="s">
        <v>265</v>
      </c>
      <c r="B81" s="6">
        <v>70</v>
      </c>
      <c r="C81" s="31">
        <v>0.56941909999999996</v>
      </c>
      <c r="D81" s="31">
        <v>1.9143192</v>
      </c>
      <c r="E81" s="6">
        <v>0</v>
      </c>
      <c r="F81" s="35">
        <v>1.0267597E-2</v>
      </c>
      <c r="G81" s="6">
        <v>0.32800000000000001</v>
      </c>
      <c r="H81" s="6">
        <v>3862</v>
      </c>
      <c r="I81" s="6" t="s">
        <v>142</v>
      </c>
    </row>
    <row r="82" spans="1:9">
      <c r="A82" s="6" t="s">
        <v>266</v>
      </c>
      <c r="B82" s="6">
        <v>254</v>
      </c>
      <c r="C82" s="31">
        <v>0.47966573000000001</v>
      </c>
      <c r="D82" s="31">
        <v>1.9142513999999999</v>
      </c>
      <c r="E82" s="6">
        <v>0</v>
      </c>
      <c r="F82" s="35">
        <v>1.0103347E-2</v>
      </c>
      <c r="G82" s="6">
        <v>0.32800000000000001</v>
      </c>
      <c r="H82" s="6">
        <v>2594</v>
      </c>
      <c r="I82" s="6" t="s">
        <v>174</v>
      </c>
    </row>
    <row r="83" spans="1:9">
      <c r="A83" s="6" t="s">
        <v>267</v>
      </c>
      <c r="B83" s="6">
        <v>54</v>
      </c>
      <c r="C83" s="31">
        <v>0.59409659999999997</v>
      </c>
      <c r="D83" s="31">
        <v>1.9137249000000001</v>
      </c>
      <c r="E83" s="6">
        <v>0</v>
      </c>
      <c r="F83" s="35">
        <v>1.0044146E-2</v>
      </c>
      <c r="G83" s="6">
        <v>0.33</v>
      </c>
      <c r="H83" s="6">
        <v>3053</v>
      </c>
      <c r="I83" s="6" t="s">
        <v>268</v>
      </c>
    </row>
    <row r="84" spans="1:9">
      <c r="A84" s="6" t="s">
        <v>269</v>
      </c>
      <c r="B84" s="6">
        <v>39</v>
      </c>
      <c r="C84" s="31">
        <v>0.63315374000000002</v>
      </c>
      <c r="D84" s="31">
        <v>1.9135846000000001</v>
      </c>
      <c r="E84" s="6">
        <v>0</v>
      </c>
      <c r="F84" s="35">
        <v>9.8898739999999999E-3</v>
      </c>
      <c r="G84" s="6">
        <v>0.33</v>
      </c>
      <c r="H84" s="6">
        <v>2474</v>
      </c>
      <c r="I84" s="6" t="s">
        <v>270</v>
      </c>
    </row>
    <row r="85" spans="1:9">
      <c r="A85" s="6" t="s">
        <v>271</v>
      </c>
      <c r="B85" s="6">
        <v>47</v>
      </c>
      <c r="C85" s="31">
        <v>0.61799985000000002</v>
      </c>
      <c r="D85" s="31">
        <v>1.9130636000000001</v>
      </c>
      <c r="E85" s="6">
        <v>1.8691589E-3</v>
      </c>
      <c r="F85" s="35">
        <v>9.7402129999999993E-3</v>
      </c>
      <c r="G85" s="6">
        <v>0.33100000000000002</v>
      </c>
      <c r="H85" s="6">
        <v>3702</v>
      </c>
      <c r="I85" s="6" t="s">
        <v>163</v>
      </c>
    </row>
    <row r="86" spans="1:9">
      <c r="A86" s="6" t="s">
        <v>272</v>
      </c>
      <c r="B86" s="6">
        <v>129</v>
      </c>
      <c r="C86" s="31">
        <v>0.51913540000000002</v>
      </c>
      <c r="D86" s="31">
        <v>1.9100329</v>
      </c>
      <c r="E86" s="6">
        <v>0</v>
      </c>
      <c r="F86" s="35">
        <v>1.0144247E-2</v>
      </c>
      <c r="G86" s="6">
        <v>0.34699999999999998</v>
      </c>
      <c r="H86" s="6">
        <v>2818</v>
      </c>
      <c r="I86" s="6" t="s">
        <v>273</v>
      </c>
    </row>
    <row r="87" spans="1:9">
      <c r="A87" s="6" t="s">
        <v>274</v>
      </c>
      <c r="B87" s="6">
        <v>187</v>
      </c>
      <c r="C87" s="31">
        <v>0.49868673000000002</v>
      </c>
      <c r="D87" s="31">
        <v>1.9089525000000001</v>
      </c>
      <c r="E87" s="6">
        <v>0</v>
      </c>
      <c r="F87" s="35">
        <v>1.0113877E-2</v>
      </c>
      <c r="G87" s="6">
        <v>0.35</v>
      </c>
      <c r="H87" s="6">
        <v>3762</v>
      </c>
      <c r="I87" s="6" t="s">
        <v>275</v>
      </c>
    </row>
    <row r="88" spans="1:9">
      <c r="A88" s="6" t="s">
        <v>276</v>
      </c>
      <c r="B88" s="6">
        <v>157</v>
      </c>
      <c r="C88" s="31">
        <v>0.50977240000000001</v>
      </c>
      <c r="D88" s="31">
        <v>1.9076002999999999</v>
      </c>
      <c r="E88" s="6">
        <v>0</v>
      </c>
      <c r="F88" s="35">
        <v>1.0174994E-2</v>
      </c>
      <c r="G88" s="6">
        <v>0.35899999999999999</v>
      </c>
      <c r="H88" s="6">
        <v>4190</v>
      </c>
      <c r="I88" s="6" t="s">
        <v>277</v>
      </c>
    </row>
    <row r="89" spans="1:9">
      <c r="A89" s="6" t="s">
        <v>278</v>
      </c>
      <c r="B89" s="6">
        <v>49</v>
      </c>
      <c r="C89" s="31">
        <v>0.60241389999999995</v>
      </c>
      <c r="D89" s="31">
        <v>1.9073405000000001</v>
      </c>
      <c r="E89" s="6">
        <v>0</v>
      </c>
      <c r="F89" s="35">
        <v>1.0053404E-2</v>
      </c>
      <c r="G89" s="6">
        <v>0.36</v>
      </c>
      <c r="H89" s="6">
        <v>2976</v>
      </c>
      <c r="I89" s="6" t="s">
        <v>279</v>
      </c>
    </row>
    <row r="90" spans="1:9">
      <c r="A90" s="6" t="s">
        <v>280</v>
      </c>
      <c r="B90" s="6">
        <v>196</v>
      </c>
      <c r="C90" s="31">
        <v>0.48738593000000002</v>
      </c>
      <c r="D90" s="31">
        <v>1.9071640000000001</v>
      </c>
      <c r="E90" s="6">
        <v>0</v>
      </c>
      <c r="F90" s="35">
        <v>9.9133069999999997E-3</v>
      </c>
      <c r="G90" s="6">
        <v>0.36099999999999999</v>
      </c>
      <c r="H90" s="6">
        <v>2590</v>
      </c>
      <c r="I90" s="6" t="s">
        <v>50</v>
      </c>
    </row>
    <row r="91" spans="1:9">
      <c r="A91" s="6" t="s">
        <v>281</v>
      </c>
      <c r="B91" s="6">
        <v>287</v>
      </c>
      <c r="C91" s="31">
        <v>0.47541529999999999</v>
      </c>
      <c r="D91" s="31">
        <v>1.9047966999999999</v>
      </c>
      <c r="E91" s="6">
        <v>0</v>
      </c>
      <c r="F91" s="35">
        <v>1.0130633E-2</v>
      </c>
      <c r="G91" s="6">
        <v>0.37</v>
      </c>
      <c r="H91" s="6">
        <v>3884</v>
      </c>
      <c r="I91" s="6" t="s">
        <v>282</v>
      </c>
    </row>
    <row r="92" spans="1:9">
      <c r="A92" s="6" t="s">
        <v>283</v>
      </c>
      <c r="B92" s="6">
        <v>21</v>
      </c>
      <c r="C92" s="31">
        <v>0.70333500000000004</v>
      </c>
      <c r="D92" s="31">
        <v>1.9043705</v>
      </c>
      <c r="E92" s="6">
        <v>0</v>
      </c>
      <c r="F92" s="35">
        <v>1.0015935E-2</v>
      </c>
      <c r="G92" s="6">
        <v>0.371</v>
      </c>
      <c r="H92" s="6">
        <v>1965</v>
      </c>
      <c r="I92" s="6" t="s">
        <v>284</v>
      </c>
    </row>
    <row r="93" spans="1:9">
      <c r="A93" s="6" t="s">
        <v>285</v>
      </c>
      <c r="B93" s="6">
        <v>208</v>
      </c>
      <c r="C93" s="31">
        <v>0.48915160000000002</v>
      </c>
      <c r="D93" s="31">
        <v>1.9033447999999999</v>
      </c>
      <c r="E93" s="6">
        <v>0</v>
      </c>
      <c r="F93" s="35">
        <v>1.0035021999999999E-2</v>
      </c>
      <c r="G93" s="6">
        <v>0.375</v>
      </c>
      <c r="H93" s="6">
        <v>2433</v>
      </c>
      <c r="I93" s="6" t="s">
        <v>286</v>
      </c>
    </row>
    <row r="94" spans="1:9">
      <c r="A94" s="6" t="s">
        <v>287</v>
      </c>
      <c r="B94" s="6">
        <v>127</v>
      </c>
      <c r="C94" s="31">
        <v>0.51590806</v>
      </c>
      <c r="D94" s="31">
        <v>1.9029503000000001</v>
      </c>
      <c r="E94" s="6">
        <v>0</v>
      </c>
      <c r="F94" s="35">
        <v>1.0010781E-2</v>
      </c>
      <c r="G94" s="6">
        <v>0.378</v>
      </c>
      <c r="H94" s="6">
        <v>3020</v>
      </c>
      <c r="I94" s="6" t="s">
        <v>100</v>
      </c>
    </row>
    <row r="95" spans="1:9">
      <c r="A95" s="6" t="s">
        <v>288</v>
      </c>
      <c r="B95" s="6">
        <v>185</v>
      </c>
      <c r="C95" s="31">
        <v>0.49280077</v>
      </c>
      <c r="D95" s="31">
        <v>1.9027889</v>
      </c>
      <c r="E95" s="6">
        <v>0</v>
      </c>
      <c r="F95" s="35">
        <v>9.9027820000000006E-3</v>
      </c>
      <c r="G95" s="6">
        <v>0.38</v>
      </c>
      <c r="H95" s="6">
        <v>2524</v>
      </c>
      <c r="I95" s="6" t="s">
        <v>289</v>
      </c>
    </row>
    <row r="96" spans="1:9">
      <c r="A96" s="6" t="s">
        <v>290</v>
      </c>
      <c r="B96" s="6">
        <v>110</v>
      </c>
      <c r="C96" s="31">
        <v>0.53444360000000002</v>
      </c>
      <c r="D96" s="31">
        <v>1.9025688000000001</v>
      </c>
      <c r="E96" s="6">
        <v>0</v>
      </c>
      <c r="F96" s="35">
        <v>9.7778020000000004E-3</v>
      </c>
      <c r="G96" s="6">
        <v>0.38100000000000001</v>
      </c>
      <c r="H96" s="6">
        <v>3433</v>
      </c>
      <c r="I96" s="6" t="s">
        <v>169</v>
      </c>
    </row>
    <row r="97" spans="1:9">
      <c r="A97" s="6" t="s">
        <v>291</v>
      </c>
      <c r="B97" s="6">
        <v>30</v>
      </c>
      <c r="C97" s="31">
        <v>0.67285883000000002</v>
      </c>
      <c r="D97" s="31">
        <v>1.9025338999999999</v>
      </c>
      <c r="E97" s="6">
        <v>1.7889087000000001E-3</v>
      </c>
      <c r="F97" s="35">
        <v>9.6360960000000002E-3</v>
      </c>
      <c r="G97" s="6">
        <v>0.38100000000000001</v>
      </c>
      <c r="H97" s="6">
        <v>2542</v>
      </c>
      <c r="I97" s="6" t="s">
        <v>292</v>
      </c>
    </row>
    <row r="98" spans="1:9">
      <c r="A98" s="6" t="s">
        <v>293</v>
      </c>
      <c r="B98" s="6">
        <v>104</v>
      </c>
      <c r="C98" s="31">
        <v>0.53219490000000003</v>
      </c>
      <c r="D98" s="31">
        <v>1.9008486</v>
      </c>
      <c r="E98" s="6">
        <v>0</v>
      </c>
      <c r="F98" s="35">
        <v>9.7937449999999995E-3</v>
      </c>
      <c r="G98" s="6">
        <v>0.39100000000000001</v>
      </c>
      <c r="H98" s="6">
        <v>2240</v>
      </c>
      <c r="I98" s="6" t="s">
        <v>294</v>
      </c>
    </row>
    <row r="99" spans="1:9">
      <c r="A99" s="6" t="s">
        <v>295</v>
      </c>
      <c r="B99" s="6">
        <v>46</v>
      </c>
      <c r="C99" s="31">
        <v>0.61199199999999998</v>
      </c>
      <c r="D99" s="31">
        <v>1.8998674</v>
      </c>
      <c r="E99" s="6">
        <v>0</v>
      </c>
      <c r="F99" s="35">
        <v>9.7932825000000001E-3</v>
      </c>
      <c r="G99" s="6">
        <v>0.39600000000000002</v>
      </c>
      <c r="H99" s="6">
        <v>2795</v>
      </c>
      <c r="I99" s="6" t="s">
        <v>103</v>
      </c>
    </row>
    <row r="100" spans="1:9">
      <c r="A100" s="6" t="s">
        <v>296</v>
      </c>
      <c r="B100" s="6">
        <v>278</v>
      </c>
      <c r="C100" s="31">
        <v>0.47099354999999998</v>
      </c>
      <c r="D100" s="31">
        <v>1.8997468</v>
      </c>
      <c r="E100" s="6">
        <v>0</v>
      </c>
      <c r="F100" s="35">
        <v>9.6769249999999994E-3</v>
      </c>
      <c r="G100" s="6">
        <v>0.39700000000000002</v>
      </c>
      <c r="H100" s="6">
        <v>3878</v>
      </c>
      <c r="I100" s="6" t="s">
        <v>297</v>
      </c>
    </row>
    <row r="101" spans="1:9">
      <c r="A101" s="6" t="s">
        <v>298</v>
      </c>
      <c r="B101" s="6">
        <v>24</v>
      </c>
      <c r="C101" s="31">
        <v>0.69920689999999996</v>
      </c>
      <c r="D101" s="31">
        <v>1.8963452999999999</v>
      </c>
      <c r="E101" s="6">
        <v>0</v>
      </c>
      <c r="F101" s="35">
        <v>1.0037227500000001E-2</v>
      </c>
      <c r="G101" s="6">
        <v>0.41299999999999998</v>
      </c>
      <c r="H101" s="6">
        <v>733</v>
      </c>
      <c r="I101" s="6" t="s">
        <v>299</v>
      </c>
    </row>
    <row r="102" spans="1:9">
      <c r="A102" s="6" t="s">
        <v>300</v>
      </c>
      <c r="B102" s="6">
        <v>138</v>
      </c>
      <c r="C102" s="31">
        <v>0.51462554999999999</v>
      </c>
      <c r="D102" s="31">
        <v>1.8955485999999999</v>
      </c>
      <c r="E102" s="6">
        <v>0</v>
      </c>
      <c r="F102" s="35">
        <v>9.9581429999999992E-3</v>
      </c>
      <c r="G102" s="6">
        <v>0.41599999999999998</v>
      </c>
      <c r="H102" s="6">
        <v>4119</v>
      </c>
      <c r="I102" s="6" t="s">
        <v>120</v>
      </c>
    </row>
    <row r="103" spans="1:9">
      <c r="A103" s="6" t="s">
        <v>301</v>
      </c>
      <c r="B103" s="6">
        <v>220</v>
      </c>
      <c r="C103" s="31">
        <v>0.48332789999999998</v>
      </c>
      <c r="D103" s="31">
        <v>1.8938995999999999</v>
      </c>
      <c r="E103" s="6">
        <v>0</v>
      </c>
      <c r="F103" s="35">
        <v>1.0176068999999999E-2</v>
      </c>
      <c r="G103" s="6">
        <v>0.42599999999999999</v>
      </c>
      <c r="H103" s="6">
        <v>3663</v>
      </c>
      <c r="I103" s="6" t="s">
        <v>275</v>
      </c>
    </row>
    <row r="104" spans="1:9">
      <c r="A104" s="6" t="s">
        <v>302</v>
      </c>
      <c r="B104" s="6">
        <v>323</v>
      </c>
      <c r="C104" s="31">
        <v>0.46611439999999998</v>
      </c>
      <c r="D104" s="31">
        <v>1.8934325000000001</v>
      </c>
      <c r="E104" s="6">
        <v>0</v>
      </c>
      <c r="F104" s="35">
        <v>1.0077723E-2</v>
      </c>
      <c r="G104" s="6">
        <v>0.42799999999999999</v>
      </c>
      <c r="H104" s="6">
        <v>4026</v>
      </c>
      <c r="I104" s="6" t="s">
        <v>140</v>
      </c>
    </row>
    <row r="105" spans="1:9">
      <c r="A105" s="6" t="s">
        <v>303</v>
      </c>
      <c r="B105" s="6">
        <v>29</v>
      </c>
      <c r="C105" s="31">
        <v>0.65754204999999999</v>
      </c>
      <c r="D105" s="31">
        <v>1.8930411</v>
      </c>
      <c r="E105" s="6">
        <v>0</v>
      </c>
      <c r="F105" s="35">
        <v>1.0000714000000001E-2</v>
      </c>
      <c r="G105" s="6">
        <v>0.42899999999999999</v>
      </c>
      <c r="H105" s="6">
        <v>1769</v>
      </c>
      <c r="I105" s="6" t="s">
        <v>176</v>
      </c>
    </row>
    <row r="106" spans="1:9">
      <c r="A106" s="6" t="s">
        <v>304</v>
      </c>
      <c r="B106" s="6">
        <v>207</v>
      </c>
      <c r="C106" s="31">
        <v>0.48220732999999999</v>
      </c>
      <c r="D106" s="31">
        <v>1.8917925</v>
      </c>
      <c r="E106" s="6">
        <v>0</v>
      </c>
      <c r="F106" s="35">
        <v>1.017565E-2</v>
      </c>
      <c r="G106" s="6">
        <v>0.434</v>
      </c>
      <c r="H106" s="6">
        <v>3927</v>
      </c>
      <c r="I106" s="6" t="s">
        <v>82</v>
      </c>
    </row>
    <row r="107" spans="1:9">
      <c r="A107" s="6" t="s">
        <v>305</v>
      </c>
      <c r="B107" s="6">
        <v>218</v>
      </c>
      <c r="C107" s="31">
        <v>0.47955262999999998</v>
      </c>
      <c r="D107" s="31">
        <v>1.8906665</v>
      </c>
      <c r="E107" s="6">
        <v>0</v>
      </c>
      <c r="F107" s="35">
        <v>1.0256431999999999E-2</v>
      </c>
      <c r="G107" s="6">
        <v>0.442</v>
      </c>
      <c r="H107" s="6">
        <v>4577</v>
      </c>
      <c r="I107" s="6" t="s">
        <v>69</v>
      </c>
    </row>
    <row r="108" spans="1:9">
      <c r="A108" s="6" t="s">
        <v>306</v>
      </c>
      <c r="B108" s="6">
        <v>36</v>
      </c>
      <c r="C108" s="31">
        <v>0.63784677000000001</v>
      </c>
      <c r="D108" s="31">
        <v>1.8894879</v>
      </c>
      <c r="E108" s="6">
        <v>0</v>
      </c>
      <c r="F108" s="35">
        <v>1.0299635E-2</v>
      </c>
      <c r="G108" s="6">
        <v>0.44600000000000001</v>
      </c>
      <c r="H108" s="6">
        <v>2890</v>
      </c>
      <c r="I108" s="6" t="s">
        <v>212</v>
      </c>
    </row>
    <row r="109" spans="1:9">
      <c r="A109" s="6" t="s">
        <v>307</v>
      </c>
      <c r="B109" s="6">
        <v>209</v>
      </c>
      <c r="C109" s="31">
        <v>0.48531007999999998</v>
      </c>
      <c r="D109" s="31">
        <v>1.8879802999999999</v>
      </c>
      <c r="E109" s="6">
        <v>0</v>
      </c>
      <c r="F109" s="35">
        <v>1.0462755000000001E-2</v>
      </c>
      <c r="G109" s="6">
        <v>0.45200000000000001</v>
      </c>
      <c r="H109" s="6">
        <v>2601</v>
      </c>
      <c r="I109" s="6" t="s">
        <v>153</v>
      </c>
    </row>
    <row r="110" spans="1:9">
      <c r="A110" s="6" t="s">
        <v>308</v>
      </c>
      <c r="B110" s="6">
        <v>65</v>
      </c>
      <c r="C110" s="31">
        <v>0.5637257</v>
      </c>
      <c r="D110" s="31">
        <v>1.8877184</v>
      </c>
      <c r="E110" s="6">
        <v>0</v>
      </c>
      <c r="F110" s="35">
        <v>1.0351828E-2</v>
      </c>
      <c r="G110" s="6">
        <v>0.45300000000000001</v>
      </c>
      <c r="H110" s="6">
        <v>3315</v>
      </c>
      <c r="I110" s="6" t="s">
        <v>73</v>
      </c>
    </row>
    <row r="111" spans="1:9">
      <c r="A111" s="6" t="s">
        <v>309</v>
      </c>
      <c r="B111" s="6">
        <v>24</v>
      </c>
      <c r="C111" s="31">
        <v>0.70228990000000002</v>
      </c>
      <c r="D111" s="31">
        <v>1.8862300999999999</v>
      </c>
      <c r="E111" s="6">
        <v>0</v>
      </c>
      <c r="F111" s="35">
        <v>1.0460789E-2</v>
      </c>
      <c r="G111" s="6">
        <v>0.45800000000000002</v>
      </c>
      <c r="H111" s="6">
        <v>4353</v>
      </c>
      <c r="I111" s="6" t="s">
        <v>310</v>
      </c>
    </row>
    <row r="112" spans="1:9">
      <c r="A112" s="6" t="s">
        <v>311</v>
      </c>
      <c r="B112" s="6">
        <v>193</v>
      </c>
      <c r="C112" s="31">
        <v>0.49279603</v>
      </c>
      <c r="D112" s="31">
        <v>1.8853774999999999</v>
      </c>
      <c r="E112" s="6">
        <v>0</v>
      </c>
      <c r="F112" s="35">
        <v>1.0518481999999999E-2</v>
      </c>
      <c r="G112" s="6">
        <v>0.46300000000000002</v>
      </c>
      <c r="H112" s="6">
        <v>3949</v>
      </c>
      <c r="I112" s="6" t="s">
        <v>75</v>
      </c>
    </row>
    <row r="113" spans="1:9">
      <c r="A113" s="6" t="s">
        <v>312</v>
      </c>
      <c r="B113" s="6">
        <v>448</v>
      </c>
      <c r="C113" s="31">
        <v>0.44878757000000002</v>
      </c>
      <c r="D113" s="31">
        <v>1.8853584999999999</v>
      </c>
      <c r="E113" s="6">
        <v>0</v>
      </c>
      <c r="F113" s="35">
        <v>1.0394735E-2</v>
      </c>
      <c r="G113" s="6">
        <v>0.46300000000000002</v>
      </c>
      <c r="H113" s="6">
        <v>3949</v>
      </c>
      <c r="I113" s="6" t="s">
        <v>313</v>
      </c>
    </row>
    <row r="114" spans="1:9">
      <c r="A114" s="6" t="s">
        <v>314</v>
      </c>
      <c r="B114" s="6">
        <v>64</v>
      </c>
      <c r="C114" s="31">
        <v>0.56715749999999998</v>
      </c>
      <c r="D114" s="31">
        <v>1.8835542999999999</v>
      </c>
      <c r="E114" s="6">
        <v>0</v>
      </c>
      <c r="F114" s="35">
        <v>1.0483137E-2</v>
      </c>
      <c r="G114" s="6">
        <v>0.46700000000000003</v>
      </c>
      <c r="H114" s="6">
        <v>2150</v>
      </c>
      <c r="I114" s="6" t="s">
        <v>315</v>
      </c>
    </row>
    <row r="115" spans="1:9">
      <c r="A115" s="6" t="s">
        <v>316</v>
      </c>
      <c r="B115" s="6">
        <v>114</v>
      </c>
      <c r="C115" s="31">
        <v>0.51688372999999999</v>
      </c>
      <c r="D115" s="31">
        <v>1.881162</v>
      </c>
      <c r="E115" s="6">
        <v>0</v>
      </c>
      <c r="F115" s="35">
        <v>1.06498785E-2</v>
      </c>
      <c r="G115" s="6">
        <v>0.47799999999999998</v>
      </c>
      <c r="H115" s="6">
        <v>3244</v>
      </c>
      <c r="I115" s="6" t="s">
        <v>44</v>
      </c>
    </row>
    <row r="116" spans="1:9">
      <c r="A116" s="6" t="s">
        <v>317</v>
      </c>
      <c r="B116" s="6">
        <v>112</v>
      </c>
      <c r="C116" s="31">
        <v>0.51754489999999997</v>
      </c>
      <c r="D116" s="31">
        <v>1.880916</v>
      </c>
      <c r="E116" s="6">
        <v>0</v>
      </c>
      <c r="F116" s="35">
        <v>1.0560226000000001E-2</v>
      </c>
      <c r="G116" s="6">
        <v>0.47899999999999998</v>
      </c>
      <c r="H116" s="6">
        <v>2150</v>
      </c>
      <c r="I116" s="6" t="s">
        <v>34</v>
      </c>
    </row>
    <row r="117" spans="1:9">
      <c r="A117" s="6" t="s">
        <v>318</v>
      </c>
      <c r="B117" s="6">
        <v>125</v>
      </c>
      <c r="C117" s="31">
        <v>0.51292424999999997</v>
      </c>
      <c r="D117" s="31">
        <v>1.8785592</v>
      </c>
      <c r="E117" s="6">
        <v>0</v>
      </c>
      <c r="F117" s="35">
        <v>1.08329225E-2</v>
      </c>
      <c r="G117" s="6">
        <v>0.495</v>
      </c>
      <c r="H117" s="6">
        <v>3113</v>
      </c>
      <c r="I117" s="6" t="s">
        <v>100</v>
      </c>
    </row>
    <row r="118" spans="1:9">
      <c r="A118" s="6" t="s">
        <v>319</v>
      </c>
      <c r="B118" s="6">
        <v>186</v>
      </c>
      <c r="C118" s="31">
        <v>0.48958138000000001</v>
      </c>
      <c r="D118" s="31">
        <v>1.8781635000000001</v>
      </c>
      <c r="E118" s="6">
        <v>0</v>
      </c>
      <c r="F118" s="35">
        <v>1.078931E-2</v>
      </c>
      <c r="G118" s="6">
        <v>0.499</v>
      </c>
      <c r="H118" s="6">
        <v>2743</v>
      </c>
      <c r="I118" s="6" t="s">
        <v>68</v>
      </c>
    </row>
    <row r="119" spans="1:9">
      <c r="A119" s="6" t="s">
        <v>320</v>
      </c>
      <c r="B119" s="6">
        <v>57</v>
      </c>
      <c r="C119" s="31">
        <v>0.58216447000000004</v>
      </c>
      <c r="D119" s="31">
        <v>1.8768094</v>
      </c>
      <c r="E119" s="6">
        <v>0</v>
      </c>
      <c r="F119" s="35">
        <v>1.0958694999999999E-2</v>
      </c>
      <c r="G119" s="6">
        <v>0.50700000000000001</v>
      </c>
      <c r="H119" s="6">
        <v>2339</v>
      </c>
      <c r="I119" s="6" t="s">
        <v>321</v>
      </c>
    </row>
    <row r="120" spans="1:9">
      <c r="A120" s="6" t="s">
        <v>322</v>
      </c>
      <c r="B120" s="6">
        <v>34</v>
      </c>
      <c r="C120" s="31">
        <v>0.65308679999999997</v>
      </c>
      <c r="D120" s="31">
        <v>1.8748994999999999</v>
      </c>
      <c r="E120" s="6">
        <v>0</v>
      </c>
      <c r="F120" s="35">
        <v>1.1398538999999999E-2</v>
      </c>
      <c r="G120" s="6">
        <v>0.52900000000000003</v>
      </c>
      <c r="H120" s="6">
        <v>3552</v>
      </c>
      <c r="I120" s="6" t="s">
        <v>323</v>
      </c>
    </row>
    <row r="121" spans="1:9">
      <c r="A121" s="6" t="s">
        <v>324</v>
      </c>
      <c r="B121" s="6">
        <v>73</v>
      </c>
      <c r="C121" s="31">
        <v>0.55516030000000005</v>
      </c>
      <c r="D121" s="31">
        <v>1.8748384</v>
      </c>
      <c r="E121" s="6">
        <v>0</v>
      </c>
      <c r="F121" s="35">
        <v>1.129074E-2</v>
      </c>
      <c r="G121" s="6">
        <v>0.53</v>
      </c>
      <c r="H121" s="6">
        <v>3826</v>
      </c>
      <c r="I121" s="6" t="s">
        <v>142</v>
      </c>
    </row>
    <row r="122" spans="1:9">
      <c r="A122" s="6" t="s">
        <v>325</v>
      </c>
      <c r="B122" s="6">
        <v>60</v>
      </c>
      <c r="C122" s="31">
        <v>0.57830524000000005</v>
      </c>
      <c r="D122" s="31">
        <v>1.8746638</v>
      </c>
      <c r="E122" s="6">
        <v>1.7543859999999999E-3</v>
      </c>
      <c r="F122" s="35">
        <v>1.1259233E-2</v>
      </c>
      <c r="G122" s="6">
        <v>0.53300000000000003</v>
      </c>
      <c r="H122" s="6">
        <v>4404</v>
      </c>
      <c r="I122" s="6" t="s">
        <v>214</v>
      </c>
    </row>
    <row r="123" spans="1:9">
      <c r="A123" s="6" t="s">
        <v>326</v>
      </c>
      <c r="B123" s="6">
        <v>398</v>
      </c>
      <c r="C123" s="31">
        <v>0.45237949999999999</v>
      </c>
      <c r="D123" s="31">
        <v>1.8732704</v>
      </c>
      <c r="E123" s="6">
        <v>0</v>
      </c>
      <c r="F123" s="35">
        <v>1.1449818E-2</v>
      </c>
      <c r="G123" s="6">
        <v>0.54400000000000004</v>
      </c>
      <c r="H123" s="6">
        <v>3122</v>
      </c>
      <c r="I123" s="6" t="s">
        <v>327</v>
      </c>
    </row>
    <row r="124" spans="1:9">
      <c r="A124" s="6" t="s">
        <v>328</v>
      </c>
      <c r="B124" s="6">
        <v>22</v>
      </c>
      <c r="C124" s="31">
        <v>0.69641819999999999</v>
      </c>
      <c r="D124" s="31">
        <v>1.8684335999999999</v>
      </c>
      <c r="E124" s="6">
        <v>0</v>
      </c>
      <c r="F124" s="35">
        <v>1.2038956E-2</v>
      </c>
      <c r="G124" s="6">
        <v>0.56499999999999995</v>
      </c>
      <c r="H124" s="6">
        <v>758</v>
      </c>
      <c r="I124" s="6" t="s">
        <v>329</v>
      </c>
    </row>
    <row r="125" spans="1:9">
      <c r="A125" s="6" t="s">
        <v>330</v>
      </c>
      <c r="B125" s="6">
        <v>222</v>
      </c>
      <c r="C125" s="31">
        <v>0.47292665</v>
      </c>
      <c r="D125" s="31">
        <v>1.8671772</v>
      </c>
      <c r="E125" s="6">
        <v>0</v>
      </c>
      <c r="F125" s="35">
        <v>1.2258503E-2</v>
      </c>
      <c r="G125" s="6">
        <v>0.57399999999999995</v>
      </c>
      <c r="H125" s="6">
        <v>2941</v>
      </c>
      <c r="I125" s="6" t="s">
        <v>14</v>
      </c>
    </row>
    <row r="126" spans="1:9">
      <c r="A126" s="6" t="s">
        <v>331</v>
      </c>
      <c r="B126" s="6">
        <v>166</v>
      </c>
      <c r="C126" s="31">
        <v>0.49051327</v>
      </c>
      <c r="D126" s="31">
        <v>1.8670822</v>
      </c>
      <c r="E126" s="6">
        <v>0</v>
      </c>
      <c r="F126" s="35">
        <v>1.2147738999999999E-2</v>
      </c>
      <c r="G126" s="6">
        <v>0.57499999999999996</v>
      </c>
      <c r="H126" s="6">
        <v>4435</v>
      </c>
      <c r="I126" s="6" t="s">
        <v>110</v>
      </c>
    </row>
    <row r="127" spans="1:9">
      <c r="A127" s="6" t="s">
        <v>332</v>
      </c>
      <c r="B127" s="6">
        <v>139</v>
      </c>
      <c r="C127" s="31">
        <v>0.50026009999999999</v>
      </c>
      <c r="D127" s="31">
        <v>1.8669933000000001</v>
      </c>
      <c r="E127" s="6">
        <v>0</v>
      </c>
      <c r="F127" s="35">
        <v>1.2038755999999999E-2</v>
      </c>
      <c r="G127" s="6">
        <v>0.57599999999999996</v>
      </c>
      <c r="H127" s="6">
        <v>3334</v>
      </c>
      <c r="I127" s="6" t="s">
        <v>333</v>
      </c>
    </row>
    <row r="128" spans="1:9">
      <c r="A128" s="6" t="s">
        <v>334</v>
      </c>
      <c r="B128" s="6">
        <v>235</v>
      </c>
      <c r="C128" s="31">
        <v>0.47448142999999998</v>
      </c>
      <c r="D128" s="31">
        <v>1.8662863999999999</v>
      </c>
      <c r="E128" s="6">
        <v>0</v>
      </c>
      <c r="F128" s="35">
        <v>1.2042519999999999E-2</v>
      </c>
      <c r="G128" s="6">
        <v>0.57899999999999996</v>
      </c>
      <c r="H128" s="6">
        <v>4435</v>
      </c>
      <c r="I128" s="6" t="s">
        <v>70</v>
      </c>
    </row>
    <row r="129" spans="1:9">
      <c r="A129" s="6" t="s">
        <v>335</v>
      </c>
      <c r="B129" s="6">
        <v>201</v>
      </c>
      <c r="C129" s="31">
        <v>0.48285486999999999</v>
      </c>
      <c r="D129" s="31">
        <v>1.8660603</v>
      </c>
      <c r="E129" s="6">
        <v>0</v>
      </c>
      <c r="F129" s="35">
        <v>1.1979751E-2</v>
      </c>
      <c r="G129" s="6">
        <v>0.58099999999999996</v>
      </c>
      <c r="H129" s="6">
        <v>4063</v>
      </c>
      <c r="I129" s="6" t="s">
        <v>82</v>
      </c>
    </row>
    <row r="130" spans="1:9">
      <c r="A130" s="6" t="s">
        <v>336</v>
      </c>
      <c r="B130" s="6">
        <v>21</v>
      </c>
      <c r="C130" s="31">
        <v>0.69969654000000003</v>
      </c>
      <c r="D130" s="31">
        <v>1.8645350999999999</v>
      </c>
      <c r="E130" s="6">
        <v>1.8416207E-3</v>
      </c>
      <c r="F130" s="35">
        <v>1.2244733000000001E-2</v>
      </c>
      <c r="G130" s="6">
        <v>0.58699999999999997</v>
      </c>
      <c r="H130" s="6">
        <v>2560</v>
      </c>
      <c r="I130" s="6" t="s">
        <v>150</v>
      </c>
    </row>
    <row r="131" spans="1:9">
      <c r="A131" s="6" t="s">
        <v>337</v>
      </c>
      <c r="B131" s="6">
        <v>48</v>
      </c>
      <c r="C131" s="31">
        <v>0.59092</v>
      </c>
      <c r="D131" s="31">
        <v>1.8640866</v>
      </c>
      <c r="E131" s="6">
        <v>0</v>
      </c>
      <c r="F131" s="35">
        <v>1.2219778000000001E-2</v>
      </c>
      <c r="G131" s="6">
        <v>0.59199999999999997</v>
      </c>
      <c r="H131" s="6">
        <v>2618</v>
      </c>
      <c r="I131" s="6" t="s">
        <v>338</v>
      </c>
    </row>
    <row r="132" spans="1:9">
      <c r="A132" s="6" t="s">
        <v>339</v>
      </c>
      <c r="B132" s="6">
        <v>60</v>
      </c>
      <c r="C132" s="31">
        <v>0.56895715000000002</v>
      </c>
      <c r="D132" s="31">
        <v>1.8636596999999999</v>
      </c>
      <c r="E132" s="6">
        <v>0</v>
      </c>
      <c r="F132" s="35">
        <v>1.2222076E-2</v>
      </c>
      <c r="G132" s="6">
        <v>0.59699999999999998</v>
      </c>
      <c r="H132" s="6">
        <v>2618</v>
      </c>
      <c r="I132" s="6" t="s">
        <v>292</v>
      </c>
    </row>
    <row r="133" spans="1:9">
      <c r="A133" s="6" t="s">
        <v>340</v>
      </c>
      <c r="B133" s="6">
        <v>50</v>
      </c>
      <c r="C133" s="31">
        <v>0.59518135000000005</v>
      </c>
      <c r="D133" s="31">
        <v>1.8632377</v>
      </c>
      <c r="E133" s="6">
        <v>1.7636684000000001E-3</v>
      </c>
      <c r="F133" s="35">
        <v>1.2198003000000001E-2</v>
      </c>
      <c r="G133" s="6">
        <v>0.60099999999999998</v>
      </c>
      <c r="H133" s="6">
        <v>3862</v>
      </c>
      <c r="I133" s="6" t="s">
        <v>341</v>
      </c>
    </row>
    <row r="134" spans="1:9">
      <c r="A134" s="6" t="s">
        <v>342</v>
      </c>
      <c r="B134" s="6">
        <v>70</v>
      </c>
      <c r="C134" s="31">
        <v>0.55509573000000001</v>
      </c>
      <c r="D134" s="31">
        <v>1.8629599999999999</v>
      </c>
      <c r="E134" s="6">
        <v>0</v>
      </c>
      <c r="F134" s="35">
        <v>1.2122634E-2</v>
      </c>
      <c r="G134" s="6">
        <v>0.60199999999999998</v>
      </c>
      <c r="H134" s="6">
        <v>3928</v>
      </c>
      <c r="I134" s="6" t="s">
        <v>343</v>
      </c>
    </row>
    <row r="135" spans="1:9">
      <c r="A135" s="6" t="s">
        <v>344</v>
      </c>
      <c r="B135" s="6">
        <v>57</v>
      </c>
      <c r="C135" s="31">
        <v>0.57772005000000004</v>
      </c>
      <c r="D135" s="31">
        <v>1.8617876</v>
      </c>
      <c r="E135" s="6">
        <v>0</v>
      </c>
      <c r="F135" s="35">
        <v>1.2204356E-2</v>
      </c>
      <c r="G135" s="6">
        <v>0.60599999999999998</v>
      </c>
      <c r="H135" s="6">
        <v>4220</v>
      </c>
      <c r="I135" s="6" t="s">
        <v>127</v>
      </c>
    </row>
    <row r="136" spans="1:9">
      <c r="A136" s="6" t="s">
        <v>345</v>
      </c>
      <c r="B136" s="6">
        <v>184</v>
      </c>
      <c r="C136" s="31">
        <v>0.48814178000000003</v>
      </c>
      <c r="D136" s="31">
        <v>1.8613521</v>
      </c>
      <c r="E136" s="6">
        <v>0</v>
      </c>
      <c r="F136" s="35">
        <v>1.2194755999999999E-2</v>
      </c>
      <c r="G136" s="6">
        <v>0.60899999999999999</v>
      </c>
      <c r="H136" s="6">
        <v>3884</v>
      </c>
      <c r="I136" s="6" t="s">
        <v>93</v>
      </c>
    </row>
    <row r="137" spans="1:9">
      <c r="A137" s="6" t="s">
        <v>346</v>
      </c>
      <c r="B137" s="6">
        <v>35</v>
      </c>
      <c r="C137" s="31">
        <v>0.62202809999999997</v>
      </c>
      <c r="D137" s="31">
        <v>1.8610028000000001</v>
      </c>
      <c r="E137" s="6">
        <v>0</v>
      </c>
      <c r="F137" s="35">
        <v>1.2133377000000001E-2</v>
      </c>
      <c r="G137" s="6">
        <v>0.61099999999999999</v>
      </c>
      <c r="H137" s="6">
        <v>2677</v>
      </c>
      <c r="I137" s="6" t="s">
        <v>347</v>
      </c>
    </row>
    <row r="138" spans="1:9">
      <c r="A138" s="6" t="s">
        <v>348</v>
      </c>
      <c r="B138" s="6">
        <v>79</v>
      </c>
      <c r="C138" s="31">
        <v>0.53901345000000001</v>
      </c>
      <c r="D138" s="31">
        <v>1.8609408999999999</v>
      </c>
      <c r="E138" s="6">
        <v>0</v>
      </c>
      <c r="F138" s="35">
        <v>1.2061194500000001E-2</v>
      </c>
      <c r="G138" s="6">
        <v>0.61199999999999999</v>
      </c>
      <c r="H138" s="6">
        <v>4100</v>
      </c>
      <c r="I138" s="6" t="s">
        <v>82</v>
      </c>
    </row>
    <row r="139" spans="1:9">
      <c r="A139" s="6" t="s">
        <v>349</v>
      </c>
      <c r="B139" s="6">
        <v>313</v>
      </c>
      <c r="C139" s="31">
        <v>0.45761945999999998</v>
      </c>
      <c r="D139" s="31">
        <v>1.8604054000000001</v>
      </c>
      <c r="E139" s="6">
        <v>0</v>
      </c>
      <c r="F139" s="35">
        <v>1.2065381E-2</v>
      </c>
      <c r="G139" s="6">
        <v>0.61699999999999999</v>
      </c>
      <c r="H139" s="6">
        <v>4217</v>
      </c>
      <c r="I139" s="6" t="s">
        <v>161</v>
      </c>
    </row>
    <row r="140" spans="1:9">
      <c r="A140" s="6" t="s">
        <v>350</v>
      </c>
      <c r="B140" s="6">
        <v>327</v>
      </c>
      <c r="C140" s="31">
        <v>0.45908369999999998</v>
      </c>
      <c r="D140" s="31">
        <v>1.8603818000000001</v>
      </c>
      <c r="E140" s="6">
        <v>0</v>
      </c>
      <c r="F140" s="35">
        <v>1.1957656000000001E-2</v>
      </c>
      <c r="G140" s="6">
        <v>0.61699999999999999</v>
      </c>
      <c r="H140" s="6">
        <v>3409</v>
      </c>
      <c r="I140" s="6" t="s">
        <v>351</v>
      </c>
    </row>
    <row r="141" spans="1:9">
      <c r="A141" s="6" t="s">
        <v>352</v>
      </c>
      <c r="B141" s="6">
        <v>36</v>
      </c>
      <c r="C141" s="31">
        <v>0.62287789999999998</v>
      </c>
      <c r="D141" s="31">
        <v>1.8594790999999999</v>
      </c>
      <c r="E141" s="6">
        <v>1.7605633E-3</v>
      </c>
      <c r="F141" s="35">
        <v>1.1962206E-2</v>
      </c>
      <c r="G141" s="6">
        <v>0.622</v>
      </c>
      <c r="H141" s="6">
        <v>4353</v>
      </c>
      <c r="I141" s="6" t="s">
        <v>353</v>
      </c>
    </row>
    <row r="142" spans="1:9">
      <c r="A142" s="6" t="s">
        <v>354</v>
      </c>
      <c r="B142" s="6">
        <v>62</v>
      </c>
      <c r="C142" s="31">
        <v>0.56253299999999995</v>
      </c>
      <c r="D142" s="31">
        <v>1.8590523999999999</v>
      </c>
      <c r="E142" s="6">
        <v>0</v>
      </c>
      <c r="F142" s="35">
        <v>1.1954398E-2</v>
      </c>
      <c r="G142" s="6">
        <v>0.625</v>
      </c>
      <c r="H142" s="6">
        <v>2623</v>
      </c>
      <c r="I142" s="6" t="s">
        <v>270</v>
      </c>
    </row>
    <row r="143" spans="1:9">
      <c r="A143" s="6" t="s">
        <v>355</v>
      </c>
      <c r="B143" s="6">
        <v>35</v>
      </c>
      <c r="C143" s="31">
        <v>0.63676379999999999</v>
      </c>
      <c r="D143" s="31">
        <v>1.8576185000000001</v>
      </c>
      <c r="E143" s="6">
        <v>0</v>
      </c>
      <c r="F143" s="35">
        <v>1.2090762999999999E-2</v>
      </c>
      <c r="G143" s="6">
        <v>0.63100000000000001</v>
      </c>
      <c r="H143" s="6">
        <v>3925</v>
      </c>
      <c r="I143" s="6" t="s">
        <v>356</v>
      </c>
    </row>
    <row r="144" spans="1:9">
      <c r="A144" s="6" t="s">
        <v>357</v>
      </c>
      <c r="B144" s="6">
        <v>20</v>
      </c>
      <c r="C144" s="31">
        <v>0.71060939999999995</v>
      </c>
      <c r="D144" s="31">
        <v>1.8567885</v>
      </c>
      <c r="E144" s="6">
        <v>0</v>
      </c>
      <c r="F144" s="35">
        <v>1.2166120000000001E-2</v>
      </c>
      <c r="G144" s="6">
        <v>0.63500000000000001</v>
      </c>
      <c r="H144" s="6">
        <v>1612</v>
      </c>
      <c r="I144" s="6" t="s">
        <v>358</v>
      </c>
    </row>
    <row r="145" spans="1:9">
      <c r="A145" s="6" t="s">
        <v>359</v>
      </c>
      <c r="B145" s="6">
        <v>203</v>
      </c>
      <c r="C145" s="31">
        <v>0.47884189999999999</v>
      </c>
      <c r="D145" s="31">
        <v>1.8560373999999999</v>
      </c>
      <c r="E145" s="6">
        <v>0</v>
      </c>
      <c r="F145" s="35">
        <v>1.2228128E-2</v>
      </c>
      <c r="G145" s="6">
        <v>0.64100000000000001</v>
      </c>
      <c r="H145" s="6">
        <v>2596</v>
      </c>
      <c r="I145" s="6" t="s">
        <v>30</v>
      </c>
    </row>
    <row r="146" spans="1:9">
      <c r="A146" s="6" t="s">
        <v>360</v>
      </c>
      <c r="B146" s="6">
        <v>289</v>
      </c>
      <c r="C146" s="31">
        <v>0.46292410000000001</v>
      </c>
      <c r="D146" s="31">
        <v>1.8535397</v>
      </c>
      <c r="E146" s="6">
        <v>0</v>
      </c>
      <c r="F146" s="35">
        <v>1.2663923000000001E-2</v>
      </c>
      <c r="G146" s="6">
        <v>0.65500000000000003</v>
      </c>
      <c r="H146" s="6">
        <v>4217</v>
      </c>
      <c r="I146" s="6" t="s">
        <v>361</v>
      </c>
    </row>
    <row r="147" spans="1:9">
      <c r="A147" s="6" t="s">
        <v>362</v>
      </c>
      <c r="B147" s="6">
        <v>85</v>
      </c>
      <c r="C147" s="31">
        <v>0.53028620000000004</v>
      </c>
      <c r="D147" s="31">
        <v>1.8511217</v>
      </c>
      <c r="E147" s="6">
        <v>0</v>
      </c>
      <c r="F147" s="35">
        <v>1.2965440999999999E-2</v>
      </c>
      <c r="G147" s="6">
        <v>0.66600000000000004</v>
      </c>
      <c r="H147" s="6">
        <v>3884</v>
      </c>
      <c r="I147" s="6" t="s">
        <v>163</v>
      </c>
    </row>
    <row r="148" spans="1:9">
      <c r="A148" s="6" t="s">
        <v>363</v>
      </c>
      <c r="B148" s="6">
        <v>152</v>
      </c>
      <c r="C148" s="31">
        <v>0.49070266000000001</v>
      </c>
      <c r="D148" s="31">
        <v>1.8508454999999999</v>
      </c>
      <c r="E148" s="6">
        <v>0</v>
      </c>
      <c r="F148" s="35">
        <v>1.2880086000000001E-2</v>
      </c>
      <c r="G148" s="6">
        <v>0.66700000000000004</v>
      </c>
      <c r="H148" s="6">
        <v>3113</v>
      </c>
      <c r="I148" s="6" t="s">
        <v>113</v>
      </c>
    </row>
    <row r="149" spans="1:9">
      <c r="A149" s="6" t="s">
        <v>364</v>
      </c>
      <c r="B149" s="6">
        <v>15</v>
      </c>
      <c r="C149" s="31">
        <v>0.76543240000000001</v>
      </c>
      <c r="D149" s="31">
        <v>1.8502913000000001</v>
      </c>
      <c r="E149" s="6">
        <v>1.9493177999999999E-3</v>
      </c>
      <c r="F149" s="35">
        <v>1.2921969E-2</v>
      </c>
      <c r="G149" s="6">
        <v>0.67100000000000004</v>
      </c>
      <c r="H149" s="6">
        <v>2858</v>
      </c>
      <c r="I149" s="6" t="s">
        <v>365</v>
      </c>
    </row>
    <row r="150" spans="1:9">
      <c r="A150" s="6" t="s">
        <v>366</v>
      </c>
      <c r="B150" s="6">
        <v>115</v>
      </c>
      <c r="C150" s="31">
        <v>0.5146096</v>
      </c>
      <c r="D150" s="31">
        <v>1.8488121</v>
      </c>
      <c r="E150" s="6">
        <v>0</v>
      </c>
      <c r="F150" s="35">
        <v>1.3066306E-2</v>
      </c>
      <c r="G150" s="6">
        <v>0.68200000000000005</v>
      </c>
      <c r="H150" s="6">
        <v>3158</v>
      </c>
      <c r="I150" s="6" t="s">
        <v>116</v>
      </c>
    </row>
    <row r="151" spans="1:9">
      <c r="A151" s="6" t="s">
        <v>367</v>
      </c>
      <c r="B151" s="6">
        <v>31</v>
      </c>
      <c r="C151" s="31">
        <v>0.63897539999999997</v>
      </c>
      <c r="D151" s="31">
        <v>1.8486564000000001</v>
      </c>
      <c r="E151" s="6">
        <v>1.8587359999999999E-3</v>
      </c>
      <c r="F151" s="35">
        <v>1.2982560000000001E-2</v>
      </c>
      <c r="G151" s="6">
        <v>0.68400000000000005</v>
      </c>
      <c r="H151" s="6">
        <v>4404</v>
      </c>
      <c r="I151" s="6" t="s">
        <v>166</v>
      </c>
    </row>
    <row r="152" spans="1:9">
      <c r="A152" s="6" t="s">
        <v>368</v>
      </c>
      <c r="B152" s="6">
        <v>134</v>
      </c>
      <c r="C152" s="31">
        <v>0.50460830000000001</v>
      </c>
      <c r="D152" s="31">
        <v>1.8479175999999999</v>
      </c>
      <c r="E152" s="6">
        <v>0</v>
      </c>
      <c r="F152" s="35">
        <v>1.3012432500000001E-2</v>
      </c>
      <c r="G152" s="6">
        <v>0.68899999999999995</v>
      </c>
      <c r="H152" s="6">
        <v>3361</v>
      </c>
      <c r="I152" s="6" t="s">
        <v>171</v>
      </c>
    </row>
    <row r="153" spans="1:9">
      <c r="A153" s="6" t="s">
        <v>369</v>
      </c>
      <c r="B153" s="6">
        <v>59</v>
      </c>
      <c r="C153" s="31">
        <v>0.56104220000000005</v>
      </c>
      <c r="D153" s="31">
        <v>1.8448587999999999</v>
      </c>
      <c r="E153" s="6">
        <v>1.7825312E-3</v>
      </c>
      <c r="F153" s="35">
        <v>1.3531606E-2</v>
      </c>
      <c r="G153" s="6">
        <v>0.71099999999999997</v>
      </c>
      <c r="H153" s="6">
        <v>3067</v>
      </c>
      <c r="I153" s="6" t="s">
        <v>148</v>
      </c>
    </row>
    <row r="154" spans="1:9">
      <c r="A154" s="6" t="s">
        <v>370</v>
      </c>
      <c r="B154" s="6">
        <v>41</v>
      </c>
      <c r="C154" s="31">
        <v>0.61257267000000004</v>
      </c>
      <c r="D154" s="31">
        <v>1.8447977</v>
      </c>
      <c r="E154" s="6">
        <v>0</v>
      </c>
      <c r="F154" s="35">
        <v>1.3435326500000001E-2</v>
      </c>
      <c r="G154" s="6">
        <v>0.71099999999999997</v>
      </c>
      <c r="H154" s="6">
        <v>3809</v>
      </c>
      <c r="I154" s="6" t="s">
        <v>371</v>
      </c>
    </row>
    <row r="155" spans="1:9">
      <c r="A155" s="6" t="s">
        <v>372</v>
      </c>
      <c r="B155" s="6">
        <v>199</v>
      </c>
      <c r="C155" s="31">
        <v>0.47510736999999997</v>
      </c>
      <c r="D155" s="31">
        <v>1.8415884</v>
      </c>
      <c r="E155" s="6">
        <v>0</v>
      </c>
      <c r="F155" s="35">
        <v>1.4084064E-2</v>
      </c>
      <c r="G155" s="6">
        <v>0.74</v>
      </c>
      <c r="H155" s="6">
        <v>4200</v>
      </c>
      <c r="I155" s="6" t="s">
        <v>18</v>
      </c>
    </row>
    <row r="156" spans="1:9">
      <c r="A156" s="6" t="s">
        <v>373</v>
      </c>
      <c r="B156" s="6">
        <v>223</v>
      </c>
      <c r="C156" s="31">
        <v>0.46899827999999999</v>
      </c>
      <c r="D156" s="31">
        <v>1.8410103</v>
      </c>
      <c r="E156" s="6">
        <v>0</v>
      </c>
      <c r="F156" s="35">
        <v>1.4070988E-2</v>
      </c>
      <c r="G156" s="6">
        <v>0.74399999999999999</v>
      </c>
      <c r="H156" s="6">
        <v>3146</v>
      </c>
      <c r="I156" s="6" t="s">
        <v>64</v>
      </c>
    </row>
    <row r="157" spans="1:9">
      <c r="A157" s="6" t="s">
        <v>374</v>
      </c>
      <c r="B157" s="6">
        <v>37</v>
      </c>
      <c r="C157" s="31">
        <v>0.61919650000000004</v>
      </c>
      <c r="D157" s="31">
        <v>1.8409498</v>
      </c>
      <c r="E157" s="6">
        <v>0</v>
      </c>
      <c r="F157" s="35">
        <v>1.3983616000000001E-2</v>
      </c>
      <c r="G157" s="6">
        <v>0.74399999999999999</v>
      </c>
      <c r="H157" s="6">
        <v>2560</v>
      </c>
      <c r="I157" s="6" t="s">
        <v>375</v>
      </c>
    </row>
    <row r="158" spans="1:9">
      <c r="A158" s="6" t="s">
        <v>376</v>
      </c>
      <c r="B158" s="6">
        <v>107</v>
      </c>
      <c r="C158" s="31">
        <v>0.510023</v>
      </c>
      <c r="D158" s="31">
        <v>1.8407241999999999</v>
      </c>
      <c r="E158" s="6">
        <v>0</v>
      </c>
      <c r="F158" s="35">
        <v>1.3897305E-2</v>
      </c>
      <c r="G158" s="6">
        <v>0.74399999999999999</v>
      </c>
      <c r="H158" s="6">
        <v>4200</v>
      </c>
      <c r="I158" s="6" t="s">
        <v>377</v>
      </c>
    </row>
    <row r="159" spans="1:9">
      <c r="A159" s="6" t="s">
        <v>378</v>
      </c>
      <c r="B159" s="6">
        <v>221</v>
      </c>
      <c r="C159" s="31">
        <v>0.46942905000000001</v>
      </c>
      <c r="D159" s="31">
        <v>1.839046</v>
      </c>
      <c r="E159" s="6">
        <v>0</v>
      </c>
      <c r="F159" s="35">
        <v>1.4089954E-2</v>
      </c>
      <c r="G159" s="6">
        <v>0.755</v>
      </c>
      <c r="H159" s="6">
        <v>3886</v>
      </c>
      <c r="I159" s="6" t="s">
        <v>240</v>
      </c>
    </row>
    <row r="160" spans="1:9">
      <c r="A160" s="6" t="s">
        <v>379</v>
      </c>
      <c r="B160" s="6">
        <v>22</v>
      </c>
      <c r="C160" s="31">
        <v>0.69892215999999996</v>
      </c>
      <c r="D160" s="31">
        <v>1.8373356999999999</v>
      </c>
      <c r="E160" s="6">
        <v>0</v>
      </c>
      <c r="F160" s="35">
        <v>1.4361911999999999E-2</v>
      </c>
      <c r="G160" s="6">
        <v>0.76300000000000001</v>
      </c>
      <c r="H160" s="6">
        <v>2191</v>
      </c>
      <c r="I160" s="6" t="s">
        <v>380</v>
      </c>
    </row>
    <row r="161" spans="1:9">
      <c r="A161" s="6" t="s">
        <v>381</v>
      </c>
      <c r="B161" s="6">
        <v>75</v>
      </c>
      <c r="C161" s="31">
        <v>0.54438710000000001</v>
      </c>
      <c r="D161" s="31">
        <v>1.8364773000000001</v>
      </c>
      <c r="E161" s="6">
        <v>0</v>
      </c>
      <c r="F161" s="35">
        <v>1.4452543E-2</v>
      </c>
      <c r="G161" s="6">
        <v>0.76500000000000001</v>
      </c>
      <c r="H161" s="6">
        <v>3575</v>
      </c>
      <c r="I161" s="6" t="s">
        <v>170</v>
      </c>
    </row>
    <row r="162" spans="1:9">
      <c r="A162" s="6" t="s">
        <v>382</v>
      </c>
      <c r="B162" s="6">
        <v>49</v>
      </c>
      <c r="C162" s="31">
        <v>0.58283149999999995</v>
      </c>
      <c r="D162" s="31">
        <v>1.8340261</v>
      </c>
      <c r="E162" s="6">
        <v>0</v>
      </c>
      <c r="F162" s="35">
        <v>1.4819756999999999E-2</v>
      </c>
      <c r="G162" s="6">
        <v>0.77500000000000002</v>
      </c>
      <c r="H162" s="6">
        <v>3826</v>
      </c>
      <c r="I162" s="6" t="s">
        <v>149</v>
      </c>
    </row>
    <row r="163" spans="1:9">
      <c r="A163" s="6" t="s">
        <v>383</v>
      </c>
      <c r="B163" s="6">
        <v>162</v>
      </c>
      <c r="C163" s="31">
        <v>0.48372152000000002</v>
      </c>
      <c r="D163" s="31">
        <v>1.8328347</v>
      </c>
      <c r="E163" s="6">
        <v>0</v>
      </c>
      <c r="F163" s="35">
        <v>1.4926892000000001E-2</v>
      </c>
      <c r="G163" s="6">
        <v>0.78200000000000003</v>
      </c>
      <c r="H163" s="6">
        <v>2030</v>
      </c>
      <c r="I163" s="6" t="s">
        <v>160</v>
      </c>
    </row>
    <row r="164" spans="1:9">
      <c r="A164" s="6" t="s">
        <v>384</v>
      </c>
      <c r="B164" s="6">
        <v>110</v>
      </c>
      <c r="C164" s="31">
        <v>0.50863992999999996</v>
      </c>
      <c r="D164" s="31">
        <v>1.8322874</v>
      </c>
      <c r="E164" s="6">
        <v>0</v>
      </c>
      <c r="F164" s="35">
        <v>1.4970435000000001E-2</v>
      </c>
      <c r="G164" s="6">
        <v>0.78500000000000003</v>
      </c>
      <c r="H164" s="6">
        <v>3925</v>
      </c>
      <c r="I164" s="6" t="s">
        <v>75</v>
      </c>
    </row>
    <row r="165" spans="1:9">
      <c r="A165" s="6" t="s">
        <v>385</v>
      </c>
      <c r="B165" s="6">
        <v>467</v>
      </c>
      <c r="C165" s="31">
        <v>0.43430563999999999</v>
      </c>
      <c r="D165" s="31">
        <v>1.8317429000000001</v>
      </c>
      <c r="E165" s="6">
        <v>0</v>
      </c>
      <c r="F165" s="35">
        <v>1.4952791E-2</v>
      </c>
      <c r="G165" s="6">
        <v>0.78500000000000003</v>
      </c>
      <c r="H165" s="6">
        <v>3443</v>
      </c>
      <c r="I165" s="6" t="s">
        <v>386</v>
      </c>
    </row>
    <row r="166" spans="1:9">
      <c r="A166" s="6" t="s">
        <v>387</v>
      </c>
      <c r="B166" s="6">
        <v>18</v>
      </c>
      <c r="C166" s="31">
        <v>0.72604570000000002</v>
      </c>
      <c r="D166" s="31">
        <v>1.8314683</v>
      </c>
      <c r="E166" s="6">
        <v>5.5147060000000003E-3</v>
      </c>
      <c r="F166" s="35">
        <v>1.4934869E-2</v>
      </c>
      <c r="G166" s="6">
        <v>0.78700000000000003</v>
      </c>
      <c r="H166" s="6">
        <v>2526</v>
      </c>
      <c r="I166" s="6" t="s">
        <v>388</v>
      </c>
    </row>
    <row r="167" spans="1:9">
      <c r="A167" s="6" t="s">
        <v>389</v>
      </c>
      <c r="B167" s="6">
        <v>47</v>
      </c>
      <c r="C167" s="31">
        <v>0.58481380000000005</v>
      </c>
      <c r="D167" s="31">
        <v>1.8282795000000001</v>
      </c>
      <c r="E167" s="6">
        <v>3.7735849999999999E-3</v>
      </c>
      <c r="F167" s="35">
        <v>1.5516988000000001E-2</v>
      </c>
      <c r="G167" s="6">
        <v>0.8</v>
      </c>
      <c r="H167" s="6">
        <v>2235</v>
      </c>
      <c r="I167" s="6" t="s">
        <v>390</v>
      </c>
    </row>
    <row r="168" spans="1:9">
      <c r="A168" s="6" t="s">
        <v>391</v>
      </c>
      <c r="B168" s="6">
        <v>425</v>
      </c>
      <c r="C168" s="31">
        <v>0.43403423000000002</v>
      </c>
      <c r="D168" s="31">
        <v>1.8275596000000001</v>
      </c>
      <c r="E168" s="6">
        <v>0</v>
      </c>
      <c r="F168" s="35">
        <v>1.5565229E-2</v>
      </c>
      <c r="G168" s="6">
        <v>0.80500000000000005</v>
      </c>
      <c r="H168" s="6">
        <v>3663</v>
      </c>
      <c r="I168" s="6" t="s">
        <v>52</v>
      </c>
    </row>
    <row r="169" spans="1:9">
      <c r="A169" s="6" t="s">
        <v>392</v>
      </c>
      <c r="B169" s="6">
        <v>234</v>
      </c>
      <c r="C169" s="31">
        <v>0.46393109999999999</v>
      </c>
      <c r="D169" s="31">
        <v>1.8272330000000001</v>
      </c>
      <c r="E169" s="6">
        <v>0</v>
      </c>
      <c r="F169" s="35">
        <v>1.5533943E-2</v>
      </c>
      <c r="G169" s="6">
        <v>0.80800000000000005</v>
      </c>
      <c r="H169" s="6">
        <v>4564</v>
      </c>
      <c r="I169" s="6" t="s">
        <v>98</v>
      </c>
    </row>
    <row r="170" spans="1:9">
      <c r="A170" s="6" t="s">
        <v>393</v>
      </c>
      <c r="B170" s="6">
        <v>339</v>
      </c>
      <c r="C170" s="31">
        <v>0.44704222999999998</v>
      </c>
      <c r="D170" s="31">
        <v>1.826724</v>
      </c>
      <c r="E170" s="6">
        <v>0</v>
      </c>
      <c r="F170" s="35">
        <v>1.5532759E-2</v>
      </c>
      <c r="G170" s="6">
        <v>0.80900000000000005</v>
      </c>
      <c r="H170" s="6">
        <v>3927</v>
      </c>
      <c r="I170" s="6" t="s">
        <v>394</v>
      </c>
    </row>
    <row r="171" spans="1:9">
      <c r="A171" s="6" t="s">
        <v>395</v>
      </c>
      <c r="B171" s="6">
        <v>371</v>
      </c>
      <c r="C171" s="31">
        <v>0.44078889999999998</v>
      </c>
      <c r="D171" s="31">
        <v>1.826241</v>
      </c>
      <c r="E171" s="6">
        <v>0</v>
      </c>
      <c r="F171" s="35">
        <v>1.5628627999999999E-2</v>
      </c>
      <c r="G171" s="6">
        <v>0.81200000000000006</v>
      </c>
      <c r="H171" s="6">
        <v>4233</v>
      </c>
      <c r="I171" s="6" t="s">
        <v>165</v>
      </c>
    </row>
    <row r="172" spans="1:9">
      <c r="A172" s="6" t="s">
        <v>396</v>
      </c>
      <c r="B172" s="6">
        <v>173</v>
      </c>
      <c r="C172" s="31">
        <v>0.47864180000000001</v>
      </c>
      <c r="D172" s="31">
        <v>1.8259635000000001</v>
      </c>
      <c r="E172" s="6">
        <v>0</v>
      </c>
      <c r="F172" s="35">
        <v>1.560713E-2</v>
      </c>
      <c r="G172" s="6">
        <v>0.81399999999999995</v>
      </c>
      <c r="H172" s="6">
        <v>3067</v>
      </c>
      <c r="I172" s="6" t="s">
        <v>16</v>
      </c>
    </row>
    <row r="173" spans="1:9">
      <c r="A173" s="6" t="s">
        <v>397</v>
      </c>
      <c r="B173" s="6">
        <v>428</v>
      </c>
      <c r="C173" s="31">
        <v>0.43674865000000002</v>
      </c>
      <c r="D173" s="31">
        <v>1.8220851</v>
      </c>
      <c r="E173" s="6">
        <v>0</v>
      </c>
      <c r="F173" s="35">
        <v>1.6303452E-2</v>
      </c>
      <c r="G173" s="6">
        <v>0.82499999999999996</v>
      </c>
      <c r="H173" s="6">
        <v>3862</v>
      </c>
      <c r="I173" s="6" t="s">
        <v>66</v>
      </c>
    </row>
    <row r="174" spans="1:9">
      <c r="A174" s="6" t="s">
        <v>398</v>
      </c>
      <c r="B174" s="6">
        <v>22</v>
      </c>
      <c r="C174" s="31">
        <v>0.69435595999999999</v>
      </c>
      <c r="D174" s="31">
        <v>1.8208389</v>
      </c>
      <c r="E174" s="6">
        <v>0</v>
      </c>
      <c r="F174" s="35">
        <v>1.6506778E-2</v>
      </c>
      <c r="G174" s="6">
        <v>0.82899999999999996</v>
      </c>
      <c r="H174" s="6">
        <v>4459</v>
      </c>
      <c r="I174" s="6" t="s">
        <v>399</v>
      </c>
    </row>
    <row r="175" spans="1:9">
      <c r="A175" s="6" t="s">
        <v>400</v>
      </c>
      <c r="B175" s="6">
        <v>29</v>
      </c>
      <c r="C175" s="31">
        <v>0.63946663999999998</v>
      </c>
      <c r="D175" s="31">
        <v>1.8203619</v>
      </c>
      <c r="E175" s="6">
        <v>0</v>
      </c>
      <c r="F175" s="35">
        <v>1.6555104000000001E-2</v>
      </c>
      <c r="G175" s="6">
        <v>0.83299999999999996</v>
      </c>
      <c r="H175" s="6">
        <v>5359</v>
      </c>
      <c r="I175" s="6" t="s">
        <v>401</v>
      </c>
    </row>
    <row r="176" spans="1:9">
      <c r="A176" s="6" t="s">
        <v>402</v>
      </c>
      <c r="B176" s="6">
        <v>53</v>
      </c>
      <c r="C176" s="31">
        <v>0.5666023</v>
      </c>
      <c r="D176" s="31">
        <v>1.8190040000000001</v>
      </c>
      <c r="E176" s="6">
        <v>0</v>
      </c>
      <c r="F176" s="35">
        <v>1.6790124E-2</v>
      </c>
      <c r="G176" s="6">
        <v>0.83699999999999997</v>
      </c>
      <c r="H176" s="6">
        <v>4899</v>
      </c>
      <c r="I176" s="6" t="s">
        <v>403</v>
      </c>
    </row>
    <row r="177" spans="1:9">
      <c r="A177" s="6" t="s">
        <v>404</v>
      </c>
      <c r="B177" s="6">
        <v>151</v>
      </c>
      <c r="C177" s="31">
        <v>0.48170577999999997</v>
      </c>
      <c r="D177" s="31">
        <v>1.8188827999999999</v>
      </c>
      <c r="E177" s="6">
        <v>0</v>
      </c>
      <c r="F177" s="35">
        <v>1.6705476E-2</v>
      </c>
      <c r="G177" s="6">
        <v>0.83799999999999997</v>
      </c>
      <c r="H177" s="6">
        <v>3886</v>
      </c>
      <c r="I177" s="6" t="s">
        <v>66</v>
      </c>
    </row>
    <row r="178" spans="1:9">
      <c r="A178" s="6" t="s">
        <v>405</v>
      </c>
      <c r="B178" s="6">
        <v>57</v>
      </c>
      <c r="C178" s="31">
        <v>0.56555310000000003</v>
      </c>
      <c r="D178" s="31">
        <v>1.8183894</v>
      </c>
      <c r="E178" s="6">
        <v>0</v>
      </c>
      <c r="F178" s="35">
        <v>1.6723037E-2</v>
      </c>
      <c r="G178" s="6">
        <v>0.84099999999999997</v>
      </c>
      <c r="H178" s="6">
        <v>1989</v>
      </c>
      <c r="I178" s="6" t="s">
        <v>136</v>
      </c>
    </row>
    <row r="179" spans="1:9">
      <c r="A179" s="6" t="s">
        <v>406</v>
      </c>
      <c r="B179" s="6">
        <v>395</v>
      </c>
      <c r="C179" s="31">
        <v>0.43761443999999999</v>
      </c>
      <c r="D179" s="31">
        <v>1.8175462</v>
      </c>
      <c r="E179" s="6">
        <v>0</v>
      </c>
      <c r="F179" s="35">
        <v>1.6759441999999999E-2</v>
      </c>
      <c r="G179" s="6">
        <v>0.84699999999999998</v>
      </c>
      <c r="H179" s="6">
        <v>3409</v>
      </c>
      <c r="I179" s="6" t="s">
        <v>143</v>
      </c>
    </row>
    <row r="180" spans="1:9">
      <c r="A180" s="6" t="s">
        <v>407</v>
      </c>
      <c r="B180" s="6">
        <v>49</v>
      </c>
      <c r="C180" s="31">
        <v>0.59076446000000005</v>
      </c>
      <c r="D180" s="31">
        <v>1.8170499</v>
      </c>
      <c r="E180" s="6">
        <v>0</v>
      </c>
      <c r="F180" s="35">
        <v>1.6795158000000001E-2</v>
      </c>
      <c r="G180" s="6">
        <v>0.85299999999999998</v>
      </c>
      <c r="H180" s="6">
        <v>2496</v>
      </c>
      <c r="I180" s="6" t="s">
        <v>408</v>
      </c>
    </row>
    <row r="181" spans="1:9">
      <c r="A181" s="6" t="s">
        <v>409</v>
      </c>
      <c r="B181" s="6">
        <v>24</v>
      </c>
      <c r="C181" s="31">
        <v>0.65279140000000002</v>
      </c>
      <c r="D181" s="31">
        <v>1.8163670000000001</v>
      </c>
      <c r="E181" s="6">
        <v>5.6497175E-3</v>
      </c>
      <c r="F181" s="35">
        <v>1.6821396999999998E-2</v>
      </c>
      <c r="G181" s="6">
        <v>0.85699999999999998</v>
      </c>
      <c r="H181" s="6">
        <v>1407</v>
      </c>
      <c r="I181" s="6" t="s">
        <v>95</v>
      </c>
    </row>
    <row r="182" spans="1:9">
      <c r="A182" s="6" t="s">
        <v>410</v>
      </c>
      <c r="B182" s="6">
        <v>44</v>
      </c>
      <c r="C182" s="31">
        <v>0.58323395</v>
      </c>
      <c r="D182" s="31">
        <v>1.8136319000000001</v>
      </c>
      <c r="E182" s="6">
        <v>1.7985612E-3</v>
      </c>
      <c r="F182" s="35">
        <v>1.7296077999999999E-2</v>
      </c>
      <c r="G182" s="6">
        <v>0.86799999999999999</v>
      </c>
      <c r="H182" s="6">
        <v>2513</v>
      </c>
      <c r="I182" s="6" t="s">
        <v>92</v>
      </c>
    </row>
    <row r="183" spans="1:9">
      <c r="A183" s="6" t="s">
        <v>411</v>
      </c>
      <c r="B183" s="6">
        <v>72</v>
      </c>
      <c r="C183" s="31">
        <v>0.53830889999999998</v>
      </c>
      <c r="D183" s="31">
        <v>1.8132484</v>
      </c>
      <c r="E183" s="6">
        <v>0</v>
      </c>
      <c r="F183" s="35">
        <v>1.7282682000000001E-2</v>
      </c>
      <c r="G183" s="6">
        <v>0.86899999999999999</v>
      </c>
      <c r="H183" s="6">
        <v>1778</v>
      </c>
      <c r="I183" s="6" t="s">
        <v>132</v>
      </c>
    </row>
    <row r="184" spans="1:9">
      <c r="A184" s="6" t="s">
        <v>412</v>
      </c>
      <c r="B184" s="6">
        <v>19</v>
      </c>
      <c r="C184" s="31">
        <v>0.69808566999999999</v>
      </c>
      <c r="D184" s="31">
        <v>1.8132219000000001</v>
      </c>
      <c r="E184" s="6">
        <v>1.934236E-3</v>
      </c>
      <c r="F184" s="35">
        <v>1.7171895E-2</v>
      </c>
      <c r="G184" s="6">
        <v>0.86899999999999999</v>
      </c>
      <c r="H184" s="6">
        <v>3176</v>
      </c>
      <c r="I184" s="6" t="s">
        <v>413</v>
      </c>
    </row>
    <row r="185" spans="1:9">
      <c r="A185" s="6" t="s">
        <v>414</v>
      </c>
      <c r="B185" s="6">
        <v>289</v>
      </c>
      <c r="C185" s="31">
        <v>0.44612565999999998</v>
      </c>
      <c r="D185" s="31">
        <v>1.811067</v>
      </c>
      <c r="E185" s="6">
        <v>0</v>
      </c>
      <c r="F185" s="35">
        <v>1.7470168000000001E-2</v>
      </c>
      <c r="G185" s="6">
        <v>0.876</v>
      </c>
      <c r="H185" s="6">
        <v>3621</v>
      </c>
      <c r="I185" s="6" t="s">
        <v>105</v>
      </c>
    </row>
    <row r="186" spans="1:9">
      <c r="A186" s="6" t="s">
        <v>415</v>
      </c>
      <c r="B186" s="6">
        <v>34</v>
      </c>
      <c r="C186" s="31">
        <v>0.61712425999999998</v>
      </c>
      <c r="D186" s="31">
        <v>1.8099152000000001</v>
      </c>
      <c r="E186" s="6">
        <v>0</v>
      </c>
      <c r="F186" s="35">
        <v>1.7623779999999999E-2</v>
      </c>
      <c r="G186" s="6">
        <v>0.88200000000000001</v>
      </c>
      <c r="H186" s="6">
        <v>3925</v>
      </c>
      <c r="I186" s="6" t="s">
        <v>416</v>
      </c>
    </row>
    <row r="187" spans="1:9">
      <c r="A187" s="6" t="s">
        <v>417</v>
      </c>
      <c r="B187" s="6">
        <v>233</v>
      </c>
      <c r="C187" s="31">
        <v>0.45633528000000001</v>
      </c>
      <c r="D187" s="31">
        <v>1.8092455000000001</v>
      </c>
      <c r="E187" s="6">
        <v>0</v>
      </c>
      <c r="F187" s="35">
        <v>1.7739669999999999E-2</v>
      </c>
      <c r="G187" s="6">
        <v>0.88400000000000001</v>
      </c>
      <c r="H187" s="6">
        <v>3385</v>
      </c>
      <c r="I187" s="6" t="s">
        <v>64</v>
      </c>
    </row>
    <row r="188" spans="1:9">
      <c r="A188" s="6" t="s">
        <v>418</v>
      </c>
      <c r="B188" s="6">
        <v>459</v>
      </c>
      <c r="C188" s="31">
        <v>0.42961252</v>
      </c>
      <c r="D188" s="31">
        <v>1.8092134</v>
      </c>
      <c r="E188" s="6">
        <v>0</v>
      </c>
      <c r="F188" s="35">
        <v>1.7628795999999999E-2</v>
      </c>
      <c r="G188" s="6">
        <v>0.88400000000000001</v>
      </c>
      <c r="H188" s="6">
        <v>3663</v>
      </c>
      <c r="I188" s="6" t="s">
        <v>52</v>
      </c>
    </row>
    <row r="189" spans="1:9">
      <c r="A189" s="6" t="s">
        <v>419</v>
      </c>
      <c r="B189" s="6">
        <v>383</v>
      </c>
      <c r="C189" s="31">
        <v>0.43398955</v>
      </c>
      <c r="D189" s="31">
        <v>1.8090689</v>
      </c>
      <c r="E189" s="6">
        <v>0</v>
      </c>
      <c r="F189" s="35">
        <v>1.7588395999999999E-2</v>
      </c>
      <c r="G189" s="6">
        <v>0.88700000000000001</v>
      </c>
      <c r="H189" s="6">
        <v>3663</v>
      </c>
      <c r="I189" s="6" t="s">
        <v>63</v>
      </c>
    </row>
    <row r="190" spans="1:9">
      <c r="A190" s="6" t="s">
        <v>420</v>
      </c>
      <c r="B190" s="6">
        <v>25</v>
      </c>
      <c r="C190" s="31">
        <v>0.66786694999999996</v>
      </c>
      <c r="D190" s="31">
        <v>1.8083925999999999</v>
      </c>
      <c r="E190" s="6">
        <v>0</v>
      </c>
      <c r="F190" s="35">
        <v>1.7650604E-2</v>
      </c>
      <c r="G190" s="6">
        <v>0.88900000000000001</v>
      </c>
      <c r="H190" s="6">
        <v>168</v>
      </c>
      <c r="I190" s="6" t="s">
        <v>421</v>
      </c>
    </row>
    <row r="191" spans="1:9">
      <c r="A191" s="6" t="s">
        <v>422</v>
      </c>
      <c r="B191" s="6">
        <v>90</v>
      </c>
      <c r="C191" s="31">
        <v>0.51985429999999999</v>
      </c>
      <c r="D191" s="31">
        <v>1.8080936999999999</v>
      </c>
      <c r="E191" s="6">
        <v>0</v>
      </c>
      <c r="F191" s="35">
        <v>1.7645230000000001E-2</v>
      </c>
      <c r="G191" s="6">
        <v>0.89</v>
      </c>
      <c r="H191" s="6">
        <v>3091</v>
      </c>
      <c r="I191" s="6" t="s">
        <v>123</v>
      </c>
    </row>
    <row r="192" spans="1:9">
      <c r="A192" s="6" t="s">
        <v>423</v>
      </c>
      <c r="B192" s="6">
        <v>78</v>
      </c>
      <c r="C192" s="31">
        <v>0.52859469999999997</v>
      </c>
      <c r="D192" s="31">
        <v>1.8073226</v>
      </c>
      <c r="E192" s="6">
        <v>0</v>
      </c>
      <c r="F192" s="35">
        <v>1.772429E-2</v>
      </c>
      <c r="G192" s="6">
        <v>0.89100000000000001</v>
      </c>
      <c r="H192" s="6">
        <v>4642</v>
      </c>
      <c r="I192" s="6" t="s">
        <v>424</v>
      </c>
    </row>
    <row r="193" spans="1:9">
      <c r="A193" s="6" t="s">
        <v>425</v>
      </c>
      <c r="B193" s="6">
        <v>57</v>
      </c>
      <c r="C193" s="31">
        <v>0.56178220000000001</v>
      </c>
      <c r="D193" s="31">
        <v>1.8063171</v>
      </c>
      <c r="E193" s="6">
        <v>0</v>
      </c>
      <c r="F193" s="35">
        <v>1.7961373999999999E-2</v>
      </c>
      <c r="G193" s="6">
        <v>0.89400000000000002</v>
      </c>
      <c r="H193" s="6">
        <v>2191</v>
      </c>
      <c r="I193" s="6" t="s">
        <v>104</v>
      </c>
    </row>
    <row r="194" spans="1:9">
      <c r="A194" s="6" t="s">
        <v>426</v>
      </c>
      <c r="B194" s="6">
        <v>48</v>
      </c>
      <c r="C194" s="31">
        <v>0.576928</v>
      </c>
      <c r="D194" s="31">
        <v>1.8060506999999999</v>
      </c>
      <c r="E194" s="6">
        <v>0</v>
      </c>
      <c r="F194" s="35">
        <v>1.7919902000000001E-2</v>
      </c>
      <c r="G194" s="6">
        <v>0.89500000000000002</v>
      </c>
      <c r="H194" s="6">
        <v>4067</v>
      </c>
      <c r="I194" s="6" t="s">
        <v>120</v>
      </c>
    </row>
    <row r="195" spans="1:9">
      <c r="A195" s="6" t="s">
        <v>427</v>
      </c>
      <c r="B195" s="6">
        <v>32</v>
      </c>
      <c r="C195" s="31">
        <v>0.6182957</v>
      </c>
      <c r="D195" s="31">
        <v>1.8057046000000001</v>
      </c>
      <c r="E195" s="6">
        <v>0</v>
      </c>
      <c r="F195" s="35">
        <v>1.7854051999999999E-2</v>
      </c>
      <c r="G195" s="6">
        <v>0.89500000000000002</v>
      </c>
      <c r="H195" s="6">
        <v>2942</v>
      </c>
      <c r="I195" s="6" t="s">
        <v>123</v>
      </c>
    </row>
    <row r="196" spans="1:9">
      <c r="A196" s="6" t="s">
        <v>428</v>
      </c>
      <c r="B196" s="6">
        <v>52</v>
      </c>
      <c r="C196" s="31">
        <v>0.57779460000000005</v>
      </c>
      <c r="D196" s="31">
        <v>1.8055570999999999</v>
      </c>
      <c r="E196" s="6">
        <v>0</v>
      </c>
      <c r="F196" s="35">
        <v>1.7788865000000001E-2</v>
      </c>
      <c r="G196" s="6">
        <v>0.89600000000000002</v>
      </c>
      <c r="H196" s="6">
        <v>1888</v>
      </c>
      <c r="I196" s="6" t="s">
        <v>119</v>
      </c>
    </row>
    <row r="197" spans="1:9">
      <c r="A197" s="6" t="s">
        <v>429</v>
      </c>
      <c r="B197" s="6">
        <v>60</v>
      </c>
      <c r="C197" s="31">
        <v>0.55726019999999998</v>
      </c>
      <c r="D197" s="31">
        <v>1.8049008</v>
      </c>
      <c r="E197" s="6">
        <v>0</v>
      </c>
      <c r="F197" s="35">
        <v>1.7847703999999999E-2</v>
      </c>
      <c r="G197" s="6">
        <v>0.89800000000000002</v>
      </c>
      <c r="H197" s="6">
        <v>3053</v>
      </c>
      <c r="I197" s="6" t="s">
        <v>100</v>
      </c>
    </row>
    <row r="198" spans="1:9">
      <c r="A198" s="6" t="s">
        <v>430</v>
      </c>
      <c r="B198" s="6">
        <v>23</v>
      </c>
      <c r="C198" s="31">
        <v>0.66047699999999998</v>
      </c>
      <c r="D198" s="31">
        <v>1.8016907</v>
      </c>
      <c r="E198" s="6">
        <v>1.8348624E-3</v>
      </c>
      <c r="F198" s="35">
        <v>1.8379385000000002E-2</v>
      </c>
      <c r="G198" s="6">
        <v>0.90800000000000003</v>
      </c>
      <c r="H198" s="6">
        <v>1816</v>
      </c>
      <c r="I198" s="6" t="s">
        <v>431</v>
      </c>
    </row>
    <row r="199" spans="1:9">
      <c r="A199" s="6" t="s">
        <v>432</v>
      </c>
      <c r="B199" s="6">
        <v>16</v>
      </c>
      <c r="C199" s="31">
        <v>0.71406709999999995</v>
      </c>
      <c r="D199" s="31">
        <v>1.7987232</v>
      </c>
      <c r="E199" s="6">
        <v>0</v>
      </c>
      <c r="F199" s="35">
        <v>1.9093655000000001E-2</v>
      </c>
      <c r="G199" s="6">
        <v>0.91700000000000004</v>
      </c>
      <c r="H199" s="6">
        <v>2677</v>
      </c>
      <c r="I199" s="6" t="s">
        <v>216</v>
      </c>
    </row>
    <row r="200" spans="1:9">
      <c r="A200" s="6" t="s">
        <v>433</v>
      </c>
      <c r="B200" s="6">
        <v>395</v>
      </c>
      <c r="C200" s="31">
        <v>0.43221735999999999</v>
      </c>
      <c r="D200" s="31">
        <v>1.7978518000000001</v>
      </c>
      <c r="E200" s="6">
        <v>0</v>
      </c>
      <c r="F200" s="35">
        <v>1.9168175999999999E-2</v>
      </c>
      <c r="G200" s="6">
        <v>0.91800000000000004</v>
      </c>
      <c r="H200" s="6">
        <v>4049</v>
      </c>
      <c r="I200" s="6" t="s">
        <v>57</v>
      </c>
    </row>
    <row r="201" spans="1:9">
      <c r="A201" s="6" t="s">
        <v>434</v>
      </c>
      <c r="B201" s="6">
        <v>100</v>
      </c>
      <c r="C201" s="31">
        <v>0.49980639999999998</v>
      </c>
      <c r="D201" s="31">
        <v>1.7975175000000001</v>
      </c>
      <c r="E201" s="6">
        <v>0</v>
      </c>
      <c r="F201" s="35">
        <v>1.9137307999999999E-2</v>
      </c>
      <c r="G201" s="6">
        <v>0.91900000000000004</v>
      </c>
      <c r="H201" s="6">
        <v>3945</v>
      </c>
      <c r="I201" s="6" t="s">
        <v>75</v>
      </c>
    </row>
    <row r="202" spans="1:9">
      <c r="A202" s="6" t="s">
        <v>435</v>
      </c>
      <c r="B202" s="6">
        <v>21</v>
      </c>
      <c r="C202" s="31">
        <v>0.68468434</v>
      </c>
      <c r="D202" s="31">
        <v>1.7961514000000001</v>
      </c>
      <c r="E202" s="6">
        <v>1.984127E-3</v>
      </c>
      <c r="F202" s="35">
        <v>1.9361567E-2</v>
      </c>
      <c r="G202" s="6">
        <v>0.92200000000000004</v>
      </c>
      <c r="H202" s="6">
        <v>4665</v>
      </c>
      <c r="I202" s="6" t="s">
        <v>436</v>
      </c>
    </row>
    <row r="203" spans="1:9">
      <c r="A203" s="6" t="s">
        <v>437</v>
      </c>
      <c r="B203" s="6">
        <v>106</v>
      </c>
      <c r="C203" s="31">
        <v>0.50163970000000002</v>
      </c>
      <c r="D203" s="31">
        <v>1.7960309000000001</v>
      </c>
      <c r="E203" s="6">
        <v>0</v>
      </c>
      <c r="F203" s="35">
        <v>1.9258932999999999E-2</v>
      </c>
      <c r="G203" s="6">
        <v>0.92200000000000004</v>
      </c>
      <c r="H203" s="6">
        <v>2513</v>
      </c>
      <c r="I203" s="6" t="s">
        <v>30</v>
      </c>
    </row>
    <row r="204" spans="1:9">
      <c r="A204" s="6" t="s">
        <v>438</v>
      </c>
      <c r="B204" s="6">
        <v>43</v>
      </c>
      <c r="C204" s="31">
        <v>0.58124050000000005</v>
      </c>
      <c r="D204" s="31">
        <v>1.7954220999999999</v>
      </c>
      <c r="E204" s="6">
        <v>1.8148820000000001E-3</v>
      </c>
      <c r="F204" s="35">
        <v>1.9306637000000001E-2</v>
      </c>
      <c r="G204" s="6">
        <v>0.92300000000000004</v>
      </c>
      <c r="H204" s="6">
        <v>2191</v>
      </c>
      <c r="I204" s="6" t="s">
        <v>439</v>
      </c>
    </row>
    <row r="205" spans="1:9">
      <c r="A205" s="6" t="s">
        <v>440</v>
      </c>
      <c r="B205" s="6">
        <v>202</v>
      </c>
      <c r="C205" s="31">
        <v>0.46201268000000001</v>
      </c>
      <c r="D205" s="31">
        <v>1.7938987</v>
      </c>
      <c r="E205" s="6">
        <v>0</v>
      </c>
      <c r="F205" s="35">
        <v>1.9573439000000002E-2</v>
      </c>
      <c r="G205" s="6">
        <v>0.92800000000000005</v>
      </c>
      <c r="H205" s="6">
        <v>2613</v>
      </c>
      <c r="I205" s="6" t="s">
        <v>162</v>
      </c>
    </row>
    <row r="206" spans="1:9">
      <c r="A206" s="6" t="s">
        <v>441</v>
      </c>
      <c r="B206" s="6">
        <v>15</v>
      </c>
      <c r="C206" s="31">
        <v>0.73027370000000003</v>
      </c>
      <c r="D206" s="31">
        <v>1.7927694000000001</v>
      </c>
      <c r="E206" s="6">
        <v>0</v>
      </c>
      <c r="F206" s="35">
        <v>1.9712980000000001E-2</v>
      </c>
      <c r="G206" s="6">
        <v>0.93200000000000005</v>
      </c>
      <c r="H206" s="6">
        <v>1940</v>
      </c>
      <c r="I206" s="6" t="s">
        <v>442</v>
      </c>
    </row>
    <row r="207" spans="1:9">
      <c r="A207" s="6" t="s">
        <v>443</v>
      </c>
      <c r="B207" s="6">
        <v>315</v>
      </c>
      <c r="C207" s="31">
        <v>0.43752825000000001</v>
      </c>
      <c r="D207" s="31">
        <v>1.7919503000000001</v>
      </c>
      <c r="E207" s="6">
        <v>0</v>
      </c>
      <c r="F207" s="35">
        <v>1.9819366000000001E-2</v>
      </c>
      <c r="G207" s="6">
        <v>0.93500000000000005</v>
      </c>
      <c r="H207" s="6">
        <v>4528</v>
      </c>
      <c r="I207" s="6" t="s">
        <v>98</v>
      </c>
    </row>
    <row r="208" spans="1:9">
      <c r="A208" s="6" t="s">
        <v>444</v>
      </c>
      <c r="B208" s="6">
        <v>17</v>
      </c>
      <c r="C208" s="31">
        <v>0.71144719999999995</v>
      </c>
      <c r="D208" s="31">
        <v>1.7919039000000001</v>
      </c>
      <c r="E208" s="6">
        <v>1.9920319999999999E-3</v>
      </c>
      <c r="F208" s="35">
        <v>1.9716819999999999E-2</v>
      </c>
      <c r="G208" s="6">
        <v>0.93500000000000005</v>
      </c>
      <c r="H208" s="6">
        <v>733</v>
      </c>
      <c r="I208" s="6" t="s">
        <v>61</v>
      </c>
    </row>
    <row r="209" spans="1:9">
      <c r="A209" s="6" t="s">
        <v>445</v>
      </c>
      <c r="B209" s="6">
        <v>204</v>
      </c>
      <c r="C209" s="31">
        <v>0.46164443999999999</v>
      </c>
      <c r="D209" s="31">
        <v>1.7911478000000001</v>
      </c>
      <c r="E209" s="6">
        <v>0</v>
      </c>
      <c r="F209" s="35">
        <v>1.9822728000000001E-2</v>
      </c>
      <c r="G209" s="6">
        <v>0.93500000000000005</v>
      </c>
      <c r="H209" s="6">
        <v>4018</v>
      </c>
      <c r="I209" s="6" t="s">
        <v>446</v>
      </c>
    </row>
    <row r="210" spans="1:9">
      <c r="A210" s="6" t="s">
        <v>447</v>
      </c>
      <c r="B210" s="6">
        <v>44</v>
      </c>
      <c r="C210" s="31">
        <v>0.57595145999999997</v>
      </c>
      <c r="D210" s="31">
        <v>1.7897483000000001</v>
      </c>
      <c r="E210" s="6">
        <v>0</v>
      </c>
      <c r="F210" s="35">
        <v>2.0109611999999999E-2</v>
      </c>
      <c r="G210" s="6">
        <v>0.93600000000000005</v>
      </c>
      <c r="H210" s="6">
        <v>3829</v>
      </c>
      <c r="I210" s="6" t="s">
        <v>371</v>
      </c>
    </row>
    <row r="211" spans="1:9">
      <c r="A211" s="6" t="s">
        <v>448</v>
      </c>
      <c r="B211" s="6">
        <v>19</v>
      </c>
      <c r="C211" s="31">
        <v>0.69033663999999995</v>
      </c>
      <c r="D211" s="31">
        <v>1.7886047</v>
      </c>
      <c r="E211" s="6">
        <v>1.8656715999999999E-3</v>
      </c>
      <c r="F211" s="35">
        <v>2.0295405999999998E-2</v>
      </c>
      <c r="G211" s="6">
        <v>0.93700000000000006</v>
      </c>
      <c r="H211" s="6">
        <v>4404</v>
      </c>
      <c r="I211" s="6" t="s">
        <v>449</v>
      </c>
    </row>
    <row r="212" spans="1:9">
      <c r="A212" s="6" t="s">
        <v>450</v>
      </c>
      <c r="B212" s="6">
        <v>96</v>
      </c>
      <c r="C212" s="31">
        <v>0.50477755000000002</v>
      </c>
      <c r="D212" s="31">
        <v>1.7880081000000001</v>
      </c>
      <c r="E212" s="6">
        <v>0</v>
      </c>
      <c r="F212" s="35">
        <v>2.0343116000000001E-2</v>
      </c>
      <c r="G212" s="6">
        <v>0.93700000000000006</v>
      </c>
      <c r="H212" s="6">
        <v>3311</v>
      </c>
      <c r="I212" s="6" t="s">
        <v>253</v>
      </c>
    </row>
    <row r="213" spans="1:9">
      <c r="A213" s="6" t="s">
        <v>451</v>
      </c>
      <c r="B213" s="6">
        <v>35</v>
      </c>
      <c r="C213" s="31">
        <v>0.61609380000000002</v>
      </c>
      <c r="D213" s="31">
        <v>1.7863560999999999</v>
      </c>
      <c r="E213" s="6">
        <v>1.8552875999999999E-3</v>
      </c>
      <c r="F213" s="35">
        <v>2.071394E-2</v>
      </c>
      <c r="G213" s="6">
        <v>0.94</v>
      </c>
      <c r="H213" s="6">
        <v>2590</v>
      </c>
      <c r="I213" s="6" t="s">
        <v>67</v>
      </c>
    </row>
    <row r="214" spans="1:9">
      <c r="A214" s="6" t="s">
        <v>452</v>
      </c>
      <c r="B214" s="6">
        <v>200</v>
      </c>
      <c r="C214" s="31">
        <v>0.45388975999999998</v>
      </c>
      <c r="D214" s="31">
        <v>1.7857223</v>
      </c>
      <c r="E214" s="6">
        <v>0</v>
      </c>
      <c r="F214" s="35">
        <v>2.0826239999999999E-2</v>
      </c>
      <c r="G214" s="6">
        <v>0.94199999999999995</v>
      </c>
      <c r="H214" s="6">
        <v>3409</v>
      </c>
      <c r="I214" s="6" t="s">
        <v>81</v>
      </c>
    </row>
    <row r="215" spans="1:9">
      <c r="A215" s="6" t="s">
        <v>453</v>
      </c>
      <c r="B215" s="6">
        <v>27</v>
      </c>
      <c r="C215" s="31">
        <v>0.62995469999999998</v>
      </c>
      <c r="D215" s="31">
        <v>1.7851113999999999</v>
      </c>
      <c r="E215" s="6">
        <v>5.5147060000000003E-3</v>
      </c>
      <c r="F215" s="35">
        <v>2.0892981000000001E-2</v>
      </c>
      <c r="G215" s="6">
        <v>0.94199999999999995</v>
      </c>
      <c r="H215" s="6">
        <v>1244</v>
      </c>
      <c r="I215" s="6" t="s">
        <v>454</v>
      </c>
    </row>
    <row r="216" spans="1:9">
      <c r="A216" s="6" t="s">
        <v>455</v>
      </c>
      <c r="B216" s="6">
        <v>37</v>
      </c>
      <c r="C216" s="31">
        <v>0.59587115000000002</v>
      </c>
      <c r="D216" s="31">
        <v>1.7842928</v>
      </c>
      <c r="E216" s="6">
        <v>1.7513135E-3</v>
      </c>
      <c r="F216" s="35">
        <v>2.0989038000000002E-2</v>
      </c>
      <c r="G216" s="6">
        <v>0.94599999999999995</v>
      </c>
      <c r="H216" s="6">
        <v>3067</v>
      </c>
      <c r="I216" s="6" t="s">
        <v>128</v>
      </c>
    </row>
    <row r="217" spans="1:9">
      <c r="A217" s="6" t="s">
        <v>456</v>
      </c>
      <c r="B217" s="6">
        <v>43</v>
      </c>
      <c r="C217" s="31">
        <v>0.56982949999999999</v>
      </c>
      <c r="D217" s="31">
        <v>1.7841206000000001</v>
      </c>
      <c r="E217" s="6">
        <v>3.6429871999999999E-3</v>
      </c>
      <c r="F217" s="35">
        <v>2.0907545E-2</v>
      </c>
      <c r="G217" s="6">
        <v>0.94599999999999995</v>
      </c>
      <c r="H217" s="6">
        <v>3105</v>
      </c>
      <c r="I217" s="6" t="s">
        <v>279</v>
      </c>
    </row>
    <row r="218" spans="1:9">
      <c r="A218" s="6" t="s">
        <v>457</v>
      </c>
      <c r="B218" s="6">
        <v>112</v>
      </c>
      <c r="C218" s="31">
        <v>0.49440139999999999</v>
      </c>
      <c r="D218" s="31">
        <v>1.7815999</v>
      </c>
      <c r="E218" s="6">
        <v>0</v>
      </c>
      <c r="F218" s="35">
        <v>2.1645086000000001E-2</v>
      </c>
      <c r="G218" s="6">
        <v>0.95199999999999996</v>
      </c>
      <c r="H218" s="6">
        <v>2618</v>
      </c>
      <c r="I218" s="6" t="s">
        <v>30</v>
      </c>
    </row>
    <row r="219" spans="1:9">
      <c r="A219" s="6" t="s">
        <v>458</v>
      </c>
      <c r="B219" s="6">
        <v>82</v>
      </c>
      <c r="C219" s="31">
        <v>0.52360870000000004</v>
      </c>
      <c r="D219" s="31">
        <v>1.7810786999999999</v>
      </c>
      <c r="E219" s="6">
        <v>0</v>
      </c>
      <c r="F219" s="35">
        <v>2.1748812999999999E-2</v>
      </c>
      <c r="G219" s="6">
        <v>0.95299999999999996</v>
      </c>
      <c r="H219" s="6">
        <v>2191</v>
      </c>
      <c r="I219" s="6" t="s">
        <v>459</v>
      </c>
    </row>
    <row r="220" spans="1:9">
      <c r="A220" s="6" t="s">
        <v>460</v>
      </c>
      <c r="B220" s="6">
        <v>102</v>
      </c>
      <c r="C220" s="31">
        <v>0.50813967000000004</v>
      </c>
      <c r="D220" s="31">
        <v>1.7807124999999999</v>
      </c>
      <c r="E220" s="6">
        <v>0</v>
      </c>
      <c r="F220" s="35">
        <v>2.1780695999999999E-2</v>
      </c>
      <c r="G220" s="6">
        <v>0.95299999999999996</v>
      </c>
      <c r="H220" s="6">
        <v>3707</v>
      </c>
      <c r="I220" s="6" t="s">
        <v>66</v>
      </c>
    </row>
    <row r="221" spans="1:9">
      <c r="A221" s="6" t="s">
        <v>461</v>
      </c>
      <c r="B221" s="6">
        <v>35</v>
      </c>
      <c r="C221" s="31">
        <v>0.6038036</v>
      </c>
      <c r="D221" s="31">
        <v>1.7806123</v>
      </c>
      <c r="E221" s="6">
        <v>0</v>
      </c>
      <c r="F221" s="35">
        <v>2.1667842E-2</v>
      </c>
      <c r="G221" s="6">
        <v>0.95299999999999996</v>
      </c>
      <c r="H221" s="6">
        <v>4510</v>
      </c>
      <c r="I221" s="6" t="s">
        <v>462</v>
      </c>
    </row>
    <row r="222" spans="1:9">
      <c r="A222" s="6" t="s">
        <v>463</v>
      </c>
      <c r="B222" s="6">
        <v>154</v>
      </c>
      <c r="C222" s="31">
        <v>0.47128543000000001</v>
      </c>
      <c r="D222" s="31">
        <v>1.7800910000000001</v>
      </c>
      <c r="E222" s="6">
        <v>1.7035774999999999E-3</v>
      </c>
      <c r="F222" s="35">
        <v>2.1699771E-2</v>
      </c>
      <c r="G222" s="6">
        <v>0.95699999999999996</v>
      </c>
      <c r="H222" s="6">
        <v>3091</v>
      </c>
      <c r="I222" s="6" t="s">
        <v>464</v>
      </c>
    </row>
    <row r="223" spans="1:9">
      <c r="A223" s="6" t="s">
        <v>465</v>
      </c>
      <c r="B223" s="6">
        <v>197</v>
      </c>
      <c r="C223" s="31">
        <v>0.46284809999999998</v>
      </c>
      <c r="D223" s="31">
        <v>1.7800248999999999</v>
      </c>
      <c r="E223" s="6">
        <v>0</v>
      </c>
      <c r="F223" s="35">
        <v>2.1595626999999999E-2</v>
      </c>
      <c r="G223" s="6">
        <v>0.95699999999999996</v>
      </c>
      <c r="H223" s="6">
        <v>4119</v>
      </c>
      <c r="I223" s="6" t="s">
        <v>82</v>
      </c>
    </row>
    <row r="224" spans="1:9">
      <c r="A224" s="6" t="s">
        <v>466</v>
      </c>
      <c r="B224" s="6">
        <v>31</v>
      </c>
      <c r="C224" s="31">
        <v>0.60992429999999997</v>
      </c>
      <c r="D224" s="31">
        <v>1.7759216</v>
      </c>
      <c r="E224" s="6">
        <v>3.6166366000000001E-3</v>
      </c>
      <c r="F224" s="35">
        <v>2.2688798999999999E-2</v>
      </c>
      <c r="G224" s="6">
        <v>0.96299999999999997</v>
      </c>
      <c r="H224" s="6">
        <v>5233</v>
      </c>
      <c r="I224" s="6" t="s">
        <v>467</v>
      </c>
    </row>
    <row r="225" spans="1:9">
      <c r="A225" s="6" t="s">
        <v>468</v>
      </c>
      <c r="B225" s="6">
        <v>183</v>
      </c>
      <c r="C225" s="31">
        <v>0.46262196</v>
      </c>
      <c r="D225" s="31">
        <v>1.7759183999999999</v>
      </c>
      <c r="E225" s="6">
        <v>0</v>
      </c>
      <c r="F225" s="35">
        <v>2.2573627999999998E-2</v>
      </c>
      <c r="G225" s="6">
        <v>0.96299999999999997</v>
      </c>
      <c r="H225" s="6">
        <v>4236</v>
      </c>
      <c r="I225" s="6" t="s">
        <v>99</v>
      </c>
    </row>
    <row r="226" spans="1:9">
      <c r="A226" s="6" t="s">
        <v>469</v>
      </c>
      <c r="B226" s="6">
        <v>69</v>
      </c>
      <c r="C226" s="31">
        <v>0.52418463999999998</v>
      </c>
      <c r="D226" s="31">
        <v>1.7746993</v>
      </c>
      <c r="E226" s="6">
        <v>0</v>
      </c>
      <c r="F226" s="35">
        <v>2.2816045E-2</v>
      </c>
      <c r="G226" s="6">
        <v>0.96699999999999997</v>
      </c>
      <c r="H226" s="6">
        <v>3646</v>
      </c>
      <c r="I226" s="6" t="s">
        <v>470</v>
      </c>
    </row>
    <row r="227" spans="1:9">
      <c r="A227" s="6" t="s">
        <v>471</v>
      </c>
      <c r="B227" s="6">
        <v>59</v>
      </c>
      <c r="C227" s="31">
        <v>0.54300475000000004</v>
      </c>
      <c r="D227" s="31">
        <v>1.7744367000000001</v>
      </c>
      <c r="E227" s="6">
        <v>1.7953322E-3</v>
      </c>
      <c r="F227" s="35">
        <v>2.2785132999999999E-2</v>
      </c>
      <c r="G227" s="6">
        <v>0.96699999999999997</v>
      </c>
      <c r="H227" s="6">
        <v>2748</v>
      </c>
      <c r="I227" s="6" t="s">
        <v>62</v>
      </c>
    </row>
    <row r="228" spans="1:9">
      <c r="A228" s="6" t="s">
        <v>472</v>
      </c>
      <c r="B228" s="6">
        <v>95</v>
      </c>
      <c r="C228" s="31">
        <v>0.50300979999999995</v>
      </c>
      <c r="D228" s="31">
        <v>1.7739126999999999</v>
      </c>
      <c r="E228" s="6">
        <v>0</v>
      </c>
      <c r="F228" s="35">
        <v>2.2845091000000001E-2</v>
      </c>
      <c r="G228" s="6">
        <v>0.96699999999999997</v>
      </c>
      <c r="H228" s="6">
        <v>3925</v>
      </c>
      <c r="I228" s="6" t="s">
        <v>236</v>
      </c>
    </row>
    <row r="229" spans="1:9">
      <c r="A229" s="6" t="s">
        <v>473</v>
      </c>
      <c r="B229" s="6">
        <v>112</v>
      </c>
      <c r="C229" s="31">
        <v>0.49273443</v>
      </c>
      <c r="D229" s="31">
        <v>1.7728305</v>
      </c>
      <c r="E229" s="6">
        <v>1.7152659E-3</v>
      </c>
      <c r="F229" s="35">
        <v>2.3125414E-2</v>
      </c>
      <c r="G229" s="6">
        <v>0.96799999999999997</v>
      </c>
      <c r="H229" s="6">
        <v>4681</v>
      </c>
      <c r="I229" s="6" t="s">
        <v>474</v>
      </c>
    </row>
    <row r="230" spans="1:9">
      <c r="A230" s="6" t="s">
        <v>475</v>
      </c>
      <c r="B230" s="6">
        <v>163</v>
      </c>
      <c r="C230" s="31">
        <v>0.46811082999999998</v>
      </c>
      <c r="D230" s="31">
        <v>1.7722282</v>
      </c>
      <c r="E230" s="6">
        <v>0</v>
      </c>
      <c r="F230" s="35">
        <v>2.3197016000000001E-2</v>
      </c>
      <c r="G230" s="6">
        <v>0.96899999999999997</v>
      </c>
      <c r="H230" s="6">
        <v>2642</v>
      </c>
      <c r="I230" s="6" t="s">
        <v>68</v>
      </c>
    </row>
    <row r="231" spans="1:9">
      <c r="A231" s="6" t="s">
        <v>476</v>
      </c>
      <c r="B231" s="6">
        <v>57</v>
      </c>
      <c r="C231" s="31">
        <v>0.55100214000000003</v>
      </c>
      <c r="D231" s="31">
        <v>1.7703753</v>
      </c>
      <c r="E231" s="6">
        <v>0</v>
      </c>
      <c r="F231" s="35">
        <v>2.3724756999999999E-2</v>
      </c>
      <c r="G231" s="6">
        <v>0.97099999999999997</v>
      </c>
      <c r="H231" s="6">
        <v>3862</v>
      </c>
      <c r="I231" s="6" t="s">
        <v>221</v>
      </c>
    </row>
    <row r="232" spans="1:9">
      <c r="A232" s="6" t="s">
        <v>477</v>
      </c>
      <c r="B232" s="6">
        <v>49</v>
      </c>
      <c r="C232" s="31">
        <v>0.56756969999999995</v>
      </c>
      <c r="D232" s="31">
        <v>1.7693190000000001</v>
      </c>
      <c r="E232" s="6">
        <v>3.6429871999999999E-3</v>
      </c>
      <c r="F232" s="35">
        <v>2.3970384000000001E-2</v>
      </c>
      <c r="G232" s="6">
        <v>0.97299999999999998</v>
      </c>
      <c r="H232" s="6">
        <v>2910</v>
      </c>
      <c r="I232" s="6" t="s">
        <v>87</v>
      </c>
    </row>
    <row r="233" spans="1:9">
      <c r="A233" s="6" t="s">
        <v>478</v>
      </c>
      <c r="B233" s="6">
        <v>92</v>
      </c>
      <c r="C233" s="31">
        <v>0.50424469999999999</v>
      </c>
      <c r="D233" s="31">
        <v>1.7686839999999999</v>
      </c>
      <c r="E233" s="6">
        <v>0</v>
      </c>
      <c r="F233" s="35">
        <v>2.4104446000000002E-2</v>
      </c>
      <c r="G233" s="6">
        <v>0.97399999999999998</v>
      </c>
      <c r="H233" s="6">
        <v>828</v>
      </c>
      <c r="I233" s="6" t="s">
        <v>479</v>
      </c>
    </row>
    <row r="234" spans="1:9">
      <c r="A234" s="6" t="s">
        <v>480</v>
      </c>
      <c r="B234" s="6">
        <v>53</v>
      </c>
      <c r="C234" s="31">
        <v>0.54708486999999995</v>
      </c>
      <c r="D234" s="31">
        <v>1.7686017999999999</v>
      </c>
      <c r="E234" s="6">
        <v>0</v>
      </c>
      <c r="F234" s="35">
        <v>2.4007883000000001E-2</v>
      </c>
      <c r="G234" s="6">
        <v>0.97399999999999998</v>
      </c>
      <c r="H234" s="6">
        <v>2601</v>
      </c>
      <c r="I234" s="6" t="s">
        <v>164</v>
      </c>
    </row>
    <row r="235" spans="1:9">
      <c r="A235" s="6" t="s">
        <v>481</v>
      </c>
      <c r="B235" s="6">
        <v>34</v>
      </c>
      <c r="C235" s="31">
        <v>0.60495569999999999</v>
      </c>
      <c r="D235" s="31">
        <v>1.7683032999999999</v>
      </c>
      <c r="E235" s="6">
        <v>3.9138942999999999E-3</v>
      </c>
      <c r="F235" s="35">
        <v>2.4012045999999999E-2</v>
      </c>
      <c r="G235" s="6">
        <v>0.97399999999999998</v>
      </c>
      <c r="H235" s="6">
        <v>4067</v>
      </c>
      <c r="I235" s="6" t="s">
        <v>168</v>
      </c>
    </row>
    <row r="236" spans="1:9">
      <c r="A236" s="6" t="s">
        <v>482</v>
      </c>
      <c r="B236" s="6">
        <v>65</v>
      </c>
      <c r="C236" s="31">
        <v>0.53400190000000003</v>
      </c>
      <c r="D236" s="31">
        <v>1.7676069000000001</v>
      </c>
      <c r="E236" s="6">
        <v>0</v>
      </c>
      <c r="F236" s="35">
        <v>2.4116526999999999E-2</v>
      </c>
      <c r="G236" s="6">
        <v>0.97499999999999998</v>
      </c>
      <c r="H236" s="6">
        <v>3927</v>
      </c>
      <c r="I236" s="6" t="s">
        <v>483</v>
      </c>
    </row>
    <row r="237" spans="1:9">
      <c r="A237" s="6" t="s">
        <v>484</v>
      </c>
      <c r="B237" s="6">
        <v>35</v>
      </c>
      <c r="C237" s="31">
        <v>0.60738440000000005</v>
      </c>
      <c r="D237" s="31">
        <v>1.7675447</v>
      </c>
      <c r="E237" s="6">
        <v>0</v>
      </c>
      <c r="F237" s="35">
        <v>2.4007773E-2</v>
      </c>
      <c r="G237" s="6">
        <v>0.97499999999999998</v>
      </c>
      <c r="H237" s="6">
        <v>3053</v>
      </c>
      <c r="I237" s="6" t="s">
        <v>485</v>
      </c>
    </row>
    <row r="238" spans="1:9">
      <c r="A238" s="6" t="s">
        <v>486</v>
      </c>
      <c r="B238" s="6">
        <v>46</v>
      </c>
      <c r="C238" s="31">
        <v>0.56828873999999996</v>
      </c>
      <c r="D238" s="31">
        <v>1.767498</v>
      </c>
      <c r="E238" s="6">
        <v>0</v>
      </c>
      <c r="F238" s="35">
        <v>2.3893451E-2</v>
      </c>
      <c r="G238" s="6">
        <v>0.97499999999999998</v>
      </c>
      <c r="H238" s="6">
        <v>5359</v>
      </c>
      <c r="I238" s="6" t="s">
        <v>72</v>
      </c>
    </row>
    <row r="239" spans="1:9">
      <c r="A239" s="6" t="s">
        <v>487</v>
      </c>
      <c r="B239" s="6">
        <v>22</v>
      </c>
      <c r="C239" s="31">
        <v>0.65814729999999999</v>
      </c>
      <c r="D239" s="31">
        <v>1.7658472999999999</v>
      </c>
      <c r="E239" s="6">
        <v>7.8125E-3</v>
      </c>
      <c r="F239" s="35">
        <v>2.4225784E-2</v>
      </c>
      <c r="G239" s="6">
        <v>0.97599999999999998</v>
      </c>
      <c r="H239" s="6">
        <v>2800</v>
      </c>
      <c r="I239" s="6" t="s">
        <v>76</v>
      </c>
    </row>
    <row r="240" spans="1:9">
      <c r="A240" s="6" t="s">
        <v>488</v>
      </c>
      <c r="B240" s="6">
        <v>34</v>
      </c>
      <c r="C240" s="31">
        <v>0.60469043</v>
      </c>
      <c r="D240" s="31">
        <v>1.7658026</v>
      </c>
      <c r="E240" s="6">
        <v>3.7383179E-3</v>
      </c>
      <c r="F240" s="35">
        <v>2.4124613E-2</v>
      </c>
      <c r="G240" s="6">
        <v>0.97599999999999998</v>
      </c>
      <c r="H240" s="6">
        <v>2271</v>
      </c>
      <c r="I240" s="6" t="s">
        <v>489</v>
      </c>
    </row>
    <row r="241" spans="1:9">
      <c r="A241" s="6" t="s">
        <v>490</v>
      </c>
      <c r="B241" s="6">
        <v>49</v>
      </c>
      <c r="C241" s="31">
        <v>0.57113590000000003</v>
      </c>
      <c r="D241" s="31">
        <v>1.7654334</v>
      </c>
      <c r="E241" s="6">
        <v>1.776199E-3</v>
      </c>
      <c r="F241" s="35">
        <v>2.4109041000000001E-2</v>
      </c>
      <c r="G241" s="6">
        <v>0.97599999999999998</v>
      </c>
      <c r="H241" s="6">
        <v>2722</v>
      </c>
      <c r="I241" s="6" t="s">
        <v>491</v>
      </c>
    </row>
    <row r="242" spans="1:9">
      <c r="A242" s="6" t="s">
        <v>492</v>
      </c>
      <c r="B242" s="6">
        <v>92</v>
      </c>
      <c r="C242" s="31">
        <v>0.50546720000000001</v>
      </c>
      <c r="D242" s="31">
        <v>1.764934</v>
      </c>
      <c r="E242" s="6">
        <v>0</v>
      </c>
      <c r="F242" s="35">
        <v>2.4139009999999999E-2</v>
      </c>
      <c r="G242" s="6">
        <v>0.97599999999999998</v>
      </c>
      <c r="H242" s="6">
        <v>2987</v>
      </c>
      <c r="I242" s="6" t="s">
        <v>123</v>
      </c>
    </row>
    <row r="243" spans="1:9">
      <c r="A243" s="6" t="s">
        <v>493</v>
      </c>
      <c r="B243" s="6">
        <v>27</v>
      </c>
      <c r="C243" s="31">
        <v>0.64770055000000004</v>
      </c>
      <c r="D243" s="31">
        <v>1.7647043</v>
      </c>
      <c r="E243" s="6">
        <v>0</v>
      </c>
      <c r="F243" s="35">
        <v>2.4091097999999998E-2</v>
      </c>
      <c r="G243" s="6">
        <v>0.97599999999999998</v>
      </c>
      <c r="H243" s="6">
        <v>2176</v>
      </c>
      <c r="I243" s="6" t="s">
        <v>494</v>
      </c>
    </row>
    <row r="244" spans="1:9">
      <c r="A244" s="6" t="s">
        <v>495</v>
      </c>
      <c r="B244" s="6">
        <v>25</v>
      </c>
      <c r="C244" s="31">
        <v>0.65136105</v>
      </c>
      <c r="D244" s="31">
        <v>1.7631011000000001</v>
      </c>
      <c r="E244" s="6">
        <v>0</v>
      </c>
      <c r="F244" s="35">
        <v>2.4526653999999998E-2</v>
      </c>
      <c r="G244" s="6">
        <v>0.97599999999999998</v>
      </c>
      <c r="H244" s="6">
        <v>3591</v>
      </c>
      <c r="I244" s="6" t="s">
        <v>496</v>
      </c>
    </row>
    <row r="245" spans="1:9">
      <c r="A245" s="6" t="s">
        <v>497</v>
      </c>
      <c r="B245" s="6">
        <v>352</v>
      </c>
      <c r="C245" s="31">
        <v>0.43068683000000002</v>
      </c>
      <c r="D245" s="31">
        <v>1.762955</v>
      </c>
      <c r="E245" s="6">
        <v>0</v>
      </c>
      <c r="F245" s="35">
        <v>2.4477144999999999E-2</v>
      </c>
      <c r="G245" s="6">
        <v>0.97599999999999998</v>
      </c>
      <c r="H245" s="6">
        <v>3663</v>
      </c>
      <c r="I245" s="6" t="s">
        <v>144</v>
      </c>
    </row>
    <row r="246" spans="1:9">
      <c r="A246" s="6" t="s">
        <v>498</v>
      </c>
      <c r="B246" s="6">
        <v>22</v>
      </c>
      <c r="C246" s="31">
        <v>0.65762140000000002</v>
      </c>
      <c r="D246" s="31">
        <v>1.7613342999999999</v>
      </c>
      <c r="E246" s="6">
        <v>1.8621974E-3</v>
      </c>
      <c r="F246" s="35">
        <v>2.4950548999999999E-2</v>
      </c>
      <c r="G246" s="6">
        <v>0.97799999999999998</v>
      </c>
      <c r="H246" s="6">
        <v>1888</v>
      </c>
      <c r="I246" s="6" t="s">
        <v>499</v>
      </c>
    </row>
    <row r="247" spans="1:9">
      <c r="A247" s="6" t="s">
        <v>500</v>
      </c>
      <c r="B247" s="6">
        <v>469</v>
      </c>
      <c r="C247" s="31">
        <v>0.41853705000000002</v>
      </c>
      <c r="D247" s="31">
        <v>1.7602922000000001</v>
      </c>
      <c r="E247" s="6">
        <v>0</v>
      </c>
      <c r="F247" s="35">
        <v>2.5191360999999999E-2</v>
      </c>
      <c r="G247" s="6">
        <v>0.97899999999999998</v>
      </c>
      <c r="H247" s="6">
        <v>3621</v>
      </c>
      <c r="I247" s="6" t="s">
        <v>501</v>
      </c>
    </row>
    <row r="248" spans="1:9">
      <c r="A248" s="6" t="s">
        <v>502</v>
      </c>
      <c r="B248" s="6">
        <v>19</v>
      </c>
      <c r="C248" s="31">
        <v>0.69734680000000004</v>
      </c>
      <c r="D248" s="31">
        <v>1.7575160000000001</v>
      </c>
      <c r="E248" s="6">
        <v>3.7593985999999999E-3</v>
      </c>
      <c r="F248" s="35">
        <v>2.5973811999999999E-2</v>
      </c>
      <c r="G248" s="6">
        <v>0.98</v>
      </c>
      <c r="H248" s="6">
        <v>2858</v>
      </c>
      <c r="I248" s="6" t="s">
        <v>503</v>
      </c>
    </row>
    <row r="249" spans="1:9">
      <c r="A249" s="6" t="s">
        <v>504</v>
      </c>
      <c r="B249" s="6">
        <v>208</v>
      </c>
      <c r="C249" s="31">
        <v>0.4496288</v>
      </c>
      <c r="D249" s="31">
        <v>1.7549603</v>
      </c>
      <c r="E249" s="6">
        <v>0</v>
      </c>
      <c r="F249" s="35">
        <v>2.6695216000000001E-2</v>
      </c>
      <c r="G249" s="6">
        <v>0.98199999999999998</v>
      </c>
      <c r="H249" s="6">
        <v>4171</v>
      </c>
      <c r="I249" s="6" t="s">
        <v>158</v>
      </c>
    </row>
    <row r="250" spans="1:9">
      <c r="A250" s="6" t="s">
        <v>505</v>
      </c>
      <c r="B250" s="6">
        <v>42</v>
      </c>
      <c r="C250" s="31">
        <v>0.57697189999999998</v>
      </c>
      <c r="D250" s="31">
        <v>1.7533821999999999</v>
      </c>
      <c r="E250" s="6">
        <v>0</v>
      </c>
      <c r="F250" s="35">
        <v>2.7206456E-2</v>
      </c>
      <c r="G250" s="6">
        <v>0.98499999999999999</v>
      </c>
      <c r="H250" s="6">
        <v>3583</v>
      </c>
      <c r="I250" s="6" t="s">
        <v>506</v>
      </c>
    </row>
    <row r="251" spans="1:9">
      <c r="A251" s="6" t="s">
        <v>507</v>
      </c>
      <c r="B251" s="6">
        <v>218</v>
      </c>
      <c r="C251" s="31">
        <v>0.44703257000000002</v>
      </c>
      <c r="D251" s="31">
        <v>1.7529032</v>
      </c>
      <c r="E251" s="6">
        <v>0</v>
      </c>
      <c r="F251" s="35">
        <v>2.7270809E-2</v>
      </c>
      <c r="G251" s="6">
        <v>0.98599999999999999</v>
      </c>
      <c r="H251" s="6">
        <v>4642</v>
      </c>
      <c r="I251" s="6" t="s">
        <v>69</v>
      </c>
    </row>
    <row r="252" spans="1:9">
      <c r="A252" s="6" t="s">
        <v>508</v>
      </c>
      <c r="B252" s="6">
        <v>111</v>
      </c>
      <c r="C252" s="31">
        <v>0.48746901999999998</v>
      </c>
      <c r="D252" s="31">
        <v>1.7521844</v>
      </c>
      <c r="E252" s="6">
        <v>0</v>
      </c>
      <c r="F252" s="35">
        <v>2.7384347999999999E-2</v>
      </c>
      <c r="G252" s="6">
        <v>0.98599999999999999</v>
      </c>
      <c r="H252" s="6">
        <v>2513</v>
      </c>
      <c r="I252" s="6" t="s">
        <v>30</v>
      </c>
    </row>
    <row r="253" spans="1:9">
      <c r="A253" s="6" t="s">
        <v>509</v>
      </c>
      <c r="B253" s="6">
        <v>72</v>
      </c>
      <c r="C253" s="31">
        <v>0.51568709999999995</v>
      </c>
      <c r="D253" s="31">
        <v>1.7516086</v>
      </c>
      <c r="E253" s="6">
        <v>1.8416207E-3</v>
      </c>
      <c r="F253" s="35">
        <v>2.7521124000000001E-2</v>
      </c>
      <c r="G253" s="6">
        <v>0.98799999999999999</v>
      </c>
      <c r="H253" s="6">
        <v>3925</v>
      </c>
      <c r="I253" s="6" t="s">
        <v>264</v>
      </c>
    </row>
    <row r="254" spans="1:9">
      <c r="A254" s="6" t="s">
        <v>510</v>
      </c>
      <c r="B254" s="6">
        <v>440</v>
      </c>
      <c r="C254" s="31">
        <v>0.41889090000000001</v>
      </c>
      <c r="D254" s="31">
        <v>1.7515168999999999</v>
      </c>
      <c r="E254" s="6">
        <v>0</v>
      </c>
      <c r="F254" s="35">
        <v>2.741174E-2</v>
      </c>
      <c r="G254" s="6">
        <v>0.98799999999999999</v>
      </c>
      <c r="H254" s="6">
        <v>3190</v>
      </c>
      <c r="I254" s="6" t="s">
        <v>54</v>
      </c>
    </row>
    <row r="255" spans="1:9">
      <c r="A255" s="6" t="s">
        <v>511</v>
      </c>
      <c r="B255" s="6">
        <v>247</v>
      </c>
      <c r="C255" s="31">
        <v>0.43807372</v>
      </c>
      <c r="D255" s="31">
        <v>1.7511060000000001</v>
      </c>
      <c r="E255" s="6">
        <v>0</v>
      </c>
      <c r="F255" s="35">
        <v>2.7455736000000001E-2</v>
      </c>
      <c r="G255" s="6">
        <v>0.98799999999999999</v>
      </c>
      <c r="H255" s="6">
        <v>3663</v>
      </c>
      <c r="I255" s="6" t="s">
        <v>63</v>
      </c>
    </row>
    <row r="256" spans="1:9">
      <c r="A256" s="6" t="s">
        <v>512</v>
      </c>
      <c r="B256" s="6">
        <v>77</v>
      </c>
      <c r="C256" s="31">
        <v>0.52413350000000003</v>
      </c>
      <c r="D256" s="31">
        <v>1.7497532</v>
      </c>
      <c r="E256" s="6">
        <v>0</v>
      </c>
      <c r="F256" s="35">
        <v>2.7723459999999998E-2</v>
      </c>
      <c r="G256" s="6">
        <v>0.98799999999999999</v>
      </c>
      <c r="H256" s="6">
        <v>4260</v>
      </c>
      <c r="I256" s="6" t="s">
        <v>77</v>
      </c>
    </row>
    <row r="257" spans="1:9">
      <c r="A257" s="6" t="s">
        <v>513</v>
      </c>
      <c r="B257" s="6">
        <v>323</v>
      </c>
      <c r="C257" s="31">
        <v>0.43112323000000002</v>
      </c>
      <c r="D257" s="31">
        <v>1.7496786</v>
      </c>
      <c r="E257" s="6">
        <v>0</v>
      </c>
      <c r="F257" s="35">
        <v>2.7626610999999999E-2</v>
      </c>
      <c r="G257" s="6">
        <v>0.98799999999999999</v>
      </c>
      <c r="H257" s="6">
        <v>3190</v>
      </c>
      <c r="I257" s="6" t="s">
        <v>514</v>
      </c>
    </row>
    <row r="258" spans="1:9">
      <c r="A258" s="6" t="s">
        <v>515</v>
      </c>
      <c r="B258" s="6">
        <v>143</v>
      </c>
      <c r="C258" s="31">
        <v>0.46500212000000002</v>
      </c>
      <c r="D258" s="31">
        <v>1.7493057000000001</v>
      </c>
      <c r="E258" s="6">
        <v>0</v>
      </c>
      <c r="F258" s="35">
        <v>2.7663525000000001E-2</v>
      </c>
      <c r="G258" s="6">
        <v>0.98899999999999999</v>
      </c>
      <c r="H258" s="6">
        <v>3017</v>
      </c>
      <c r="I258" s="6" t="s">
        <v>148</v>
      </c>
    </row>
    <row r="259" spans="1:9">
      <c r="A259" s="6" t="s">
        <v>516</v>
      </c>
      <c r="B259" s="6">
        <v>25</v>
      </c>
      <c r="C259" s="31">
        <v>0.63000069999999997</v>
      </c>
      <c r="D259" s="31">
        <v>1.7492316000000001</v>
      </c>
      <c r="E259" s="6">
        <v>5.8252425000000002E-3</v>
      </c>
      <c r="F259" s="35">
        <v>2.7561684999999999E-2</v>
      </c>
      <c r="G259" s="6">
        <v>0.98899999999999999</v>
      </c>
      <c r="H259" s="6">
        <v>633</v>
      </c>
      <c r="I259" s="6" t="s">
        <v>517</v>
      </c>
    </row>
    <row r="260" spans="1:9">
      <c r="A260" s="6" t="s">
        <v>518</v>
      </c>
      <c r="B260" s="6">
        <v>54</v>
      </c>
      <c r="C260" s="31">
        <v>0.54657710000000004</v>
      </c>
      <c r="D260" s="31">
        <v>1.7484474000000001</v>
      </c>
      <c r="E260" s="6">
        <v>1.7985612E-3</v>
      </c>
      <c r="F260" s="35">
        <v>2.7651992E-2</v>
      </c>
      <c r="G260" s="6">
        <v>0.98899999999999999</v>
      </c>
      <c r="H260" s="6">
        <v>2019</v>
      </c>
      <c r="I260" s="6" t="s">
        <v>139</v>
      </c>
    </row>
    <row r="261" spans="1:9">
      <c r="A261" s="6" t="s">
        <v>519</v>
      </c>
      <c r="B261" s="6">
        <v>28</v>
      </c>
      <c r="C261" s="31">
        <v>0.62997930000000002</v>
      </c>
      <c r="D261" s="31">
        <v>1.7483644</v>
      </c>
      <c r="E261" s="6">
        <v>3.7807183999999999E-3</v>
      </c>
      <c r="F261" s="35">
        <v>2.7575102000000001E-2</v>
      </c>
      <c r="G261" s="6">
        <v>0.98899999999999999</v>
      </c>
      <c r="H261" s="6">
        <v>4404</v>
      </c>
      <c r="I261" s="6" t="s">
        <v>261</v>
      </c>
    </row>
    <row r="262" spans="1:9">
      <c r="A262" s="6" t="s">
        <v>520</v>
      </c>
      <c r="B262" s="6">
        <v>27</v>
      </c>
      <c r="C262" s="31">
        <v>0.63013370000000002</v>
      </c>
      <c r="D262" s="31">
        <v>1.7479771</v>
      </c>
      <c r="E262" s="6">
        <v>5.5762082000000001E-3</v>
      </c>
      <c r="F262" s="35">
        <v>2.7576057000000001E-2</v>
      </c>
      <c r="G262" s="6">
        <v>0.98899999999999999</v>
      </c>
      <c r="H262" s="6">
        <v>3067</v>
      </c>
      <c r="I262" s="6" t="s">
        <v>108</v>
      </c>
    </row>
    <row r="263" spans="1:9">
      <c r="A263" s="6" t="s">
        <v>521</v>
      </c>
      <c r="B263" s="6">
        <v>29</v>
      </c>
      <c r="C263" s="31">
        <v>0.61523349999999999</v>
      </c>
      <c r="D263" s="31">
        <v>1.7479640999999999</v>
      </c>
      <c r="E263" s="6">
        <v>1.8867924999999999E-3</v>
      </c>
      <c r="F263" s="35">
        <v>2.7458710000000001E-2</v>
      </c>
      <c r="G263" s="6">
        <v>0.98899999999999999</v>
      </c>
      <c r="H263" s="6">
        <v>5442</v>
      </c>
      <c r="I263" s="6" t="s">
        <v>522</v>
      </c>
    </row>
    <row r="264" spans="1:9">
      <c r="A264" s="6" t="s">
        <v>523</v>
      </c>
      <c r="B264" s="6">
        <v>237</v>
      </c>
      <c r="C264" s="31">
        <v>0.43951040000000002</v>
      </c>
      <c r="D264" s="31">
        <v>1.7464113000000001</v>
      </c>
      <c r="E264" s="6">
        <v>0</v>
      </c>
      <c r="F264" s="35">
        <v>2.795947E-2</v>
      </c>
      <c r="G264" s="6">
        <v>0.99099999999999999</v>
      </c>
      <c r="H264" s="6">
        <v>3264</v>
      </c>
      <c r="I264" s="6" t="s">
        <v>157</v>
      </c>
    </row>
    <row r="265" spans="1:9">
      <c r="A265" s="6" t="s">
        <v>524</v>
      </c>
      <c r="B265" s="6">
        <v>110</v>
      </c>
      <c r="C265" s="31">
        <v>0.48550954000000002</v>
      </c>
      <c r="D265" s="31">
        <v>1.7456659999999999</v>
      </c>
      <c r="E265" s="6">
        <v>0</v>
      </c>
      <c r="F265" s="35">
        <v>2.8121663000000002E-2</v>
      </c>
      <c r="G265" s="6">
        <v>0.99299999999999999</v>
      </c>
      <c r="H265" s="6">
        <v>4514</v>
      </c>
      <c r="I265" s="6" t="s">
        <v>90</v>
      </c>
    </row>
    <row r="266" spans="1:9">
      <c r="A266" s="6" t="s">
        <v>525</v>
      </c>
      <c r="B266" s="6">
        <v>73</v>
      </c>
      <c r="C266" s="31">
        <v>0.52197499999999997</v>
      </c>
      <c r="D266" s="31">
        <v>1.7446691000000001</v>
      </c>
      <c r="E266" s="6">
        <v>1.7889087000000001E-3</v>
      </c>
      <c r="F266" s="35">
        <v>2.8352767000000001E-2</v>
      </c>
      <c r="G266" s="6">
        <v>0.99299999999999999</v>
      </c>
      <c r="H266" s="6">
        <v>2435</v>
      </c>
      <c r="I266" s="6" t="s">
        <v>289</v>
      </c>
    </row>
    <row r="267" spans="1:9">
      <c r="A267" s="6" t="s">
        <v>526</v>
      </c>
      <c r="B267" s="6">
        <v>475</v>
      </c>
      <c r="C267" s="31">
        <v>0.41717267000000002</v>
      </c>
      <c r="D267" s="31">
        <v>1.7439874</v>
      </c>
      <c r="E267" s="6">
        <v>0</v>
      </c>
      <c r="F267" s="35">
        <v>2.8541304E-2</v>
      </c>
      <c r="G267" s="6">
        <v>0.99299999999999999</v>
      </c>
      <c r="H267" s="6">
        <v>2661</v>
      </c>
      <c r="I267" s="6" t="s">
        <v>527</v>
      </c>
    </row>
    <row r="268" spans="1:9">
      <c r="A268" s="6" t="s">
        <v>528</v>
      </c>
      <c r="B268" s="6">
        <v>30</v>
      </c>
      <c r="C268" s="31">
        <v>0.60726340000000001</v>
      </c>
      <c r="D268" s="31">
        <v>1.7438176000000001</v>
      </c>
      <c r="E268" s="6">
        <v>1.8691589E-3</v>
      </c>
      <c r="F268" s="35">
        <v>2.8497418E-2</v>
      </c>
      <c r="G268" s="6">
        <v>0.99299999999999999</v>
      </c>
      <c r="H268" s="6">
        <v>3925</v>
      </c>
      <c r="I268" s="6" t="s">
        <v>529</v>
      </c>
    </row>
    <row r="269" spans="1:9">
      <c r="A269" s="6" t="s">
        <v>530</v>
      </c>
      <c r="B269" s="6">
        <v>24</v>
      </c>
      <c r="C269" s="31">
        <v>0.63755583999999998</v>
      </c>
      <c r="D269" s="31">
        <v>1.7436763</v>
      </c>
      <c r="E269" s="6">
        <v>3.8461538E-3</v>
      </c>
      <c r="F269" s="35">
        <v>2.8442447999999999E-2</v>
      </c>
      <c r="G269" s="6">
        <v>0.99299999999999999</v>
      </c>
      <c r="H269" s="6">
        <v>3986</v>
      </c>
      <c r="I269" s="6" t="s">
        <v>531</v>
      </c>
    </row>
    <row r="270" spans="1:9">
      <c r="A270" s="6" t="s">
        <v>532</v>
      </c>
      <c r="B270" s="6">
        <v>35</v>
      </c>
      <c r="C270" s="31">
        <v>0.59050332999999999</v>
      </c>
      <c r="D270" s="31">
        <v>1.7432308000000001</v>
      </c>
      <c r="E270" s="6">
        <v>1.8867924999999999E-3</v>
      </c>
      <c r="F270" s="35">
        <v>2.8439723E-2</v>
      </c>
      <c r="G270" s="6">
        <v>0.99299999999999999</v>
      </c>
      <c r="H270" s="6">
        <v>2976</v>
      </c>
      <c r="I270" s="6" t="s">
        <v>179</v>
      </c>
    </row>
    <row r="271" spans="1:9">
      <c r="A271" s="6" t="s">
        <v>533</v>
      </c>
      <c r="B271" s="6">
        <v>35</v>
      </c>
      <c r="C271" s="31">
        <v>0.58703154000000002</v>
      </c>
      <c r="D271" s="31">
        <v>1.7423626000000001</v>
      </c>
      <c r="E271" s="6">
        <v>3.7807183999999999E-3</v>
      </c>
      <c r="F271" s="35">
        <v>2.8574322999999999E-2</v>
      </c>
      <c r="G271" s="6">
        <v>0.99299999999999999</v>
      </c>
      <c r="H271" s="6">
        <v>3702</v>
      </c>
      <c r="I271" s="6" t="s">
        <v>142</v>
      </c>
    </row>
    <row r="272" spans="1:9">
      <c r="A272" s="6" t="s">
        <v>534</v>
      </c>
      <c r="B272" s="6">
        <v>57</v>
      </c>
      <c r="C272" s="31">
        <v>0.54245555000000001</v>
      </c>
      <c r="D272" s="31">
        <v>1.7416604</v>
      </c>
      <c r="E272" s="6">
        <v>1.7921147000000001E-3</v>
      </c>
      <c r="F272" s="35">
        <v>2.8633731999999999E-2</v>
      </c>
      <c r="G272" s="6">
        <v>0.99299999999999999</v>
      </c>
      <c r="H272" s="6">
        <v>3203</v>
      </c>
      <c r="I272" s="6" t="s">
        <v>171</v>
      </c>
    </row>
    <row r="273" spans="1:9">
      <c r="A273" s="6" t="s">
        <v>535</v>
      </c>
      <c r="B273" s="6">
        <v>66</v>
      </c>
      <c r="C273" s="31">
        <v>0.53338989999999997</v>
      </c>
      <c r="D273" s="31">
        <v>1.7410836999999999</v>
      </c>
      <c r="E273" s="6">
        <v>1.7391304999999999E-3</v>
      </c>
      <c r="F273" s="35">
        <v>2.8720117999999999E-2</v>
      </c>
      <c r="G273" s="6">
        <v>0.99299999999999999</v>
      </c>
      <c r="H273" s="6">
        <v>3169</v>
      </c>
      <c r="I273" s="6" t="s">
        <v>536</v>
      </c>
    </row>
    <row r="274" spans="1:9">
      <c r="A274" s="6" t="s">
        <v>537</v>
      </c>
      <c r="B274" s="6">
        <v>108</v>
      </c>
      <c r="C274" s="31">
        <v>0.49106929999999999</v>
      </c>
      <c r="D274" s="31">
        <v>1.7407528999999999</v>
      </c>
      <c r="E274" s="6">
        <v>1.7064846000000001E-3</v>
      </c>
      <c r="F274" s="35">
        <v>2.8710527E-2</v>
      </c>
      <c r="G274" s="6">
        <v>0.99299999999999999</v>
      </c>
      <c r="H274" s="6">
        <v>1878</v>
      </c>
      <c r="I274" s="6" t="s">
        <v>538</v>
      </c>
    </row>
    <row r="275" spans="1:9">
      <c r="A275" s="6" t="s">
        <v>539</v>
      </c>
      <c r="B275" s="6">
        <v>30</v>
      </c>
      <c r="C275" s="31">
        <v>0.61236036000000005</v>
      </c>
      <c r="D275" s="31">
        <v>1.7393988</v>
      </c>
      <c r="E275" s="6">
        <v>1.7699115000000001E-3</v>
      </c>
      <c r="F275" s="35">
        <v>2.9071785999999999E-2</v>
      </c>
      <c r="G275" s="6">
        <v>0.99299999999999999</v>
      </c>
      <c r="H275" s="6">
        <v>4756</v>
      </c>
      <c r="I275" s="6" t="s">
        <v>540</v>
      </c>
    </row>
    <row r="276" spans="1:9">
      <c r="A276" s="6" t="s">
        <v>541</v>
      </c>
      <c r="B276" s="6">
        <v>116</v>
      </c>
      <c r="C276" s="31">
        <v>0.47954252000000003</v>
      </c>
      <c r="D276" s="31">
        <v>1.7392346999999999</v>
      </c>
      <c r="E276" s="6">
        <v>1.7035774999999999E-3</v>
      </c>
      <c r="F276" s="35">
        <v>2.9021044999999999E-2</v>
      </c>
      <c r="G276" s="6">
        <v>0.99299999999999999</v>
      </c>
      <c r="H276" s="6">
        <v>2473</v>
      </c>
      <c r="I276" s="6" t="s">
        <v>51</v>
      </c>
    </row>
    <row r="277" spans="1:9">
      <c r="A277" s="6" t="s">
        <v>542</v>
      </c>
      <c r="B277" s="6">
        <v>316</v>
      </c>
      <c r="C277" s="31">
        <v>0.43213763999999999</v>
      </c>
      <c r="D277" s="31">
        <v>1.7391665000000001</v>
      </c>
      <c r="E277" s="6">
        <v>0</v>
      </c>
      <c r="F277" s="35">
        <v>2.8932372000000001E-2</v>
      </c>
      <c r="G277" s="6">
        <v>0.99299999999999999</v>
      </c>
      <c r="H277" s="6">
        <v>4542</v>
      </c>
      <c r="I277" s="6" t="s">
        <v>42</v>
      </c>
    </row>
    <row r="278" spans="1:9">
      <c r="A278" s="6" t="s">
        <v>543</v>
      </c>
      <c r="B278" s="6">
        <v>33</v>
      </c>
      <c r="C278" s="31">
        <v>0.60130240000000001</v>
      </c>
      <c r="D278" s="31">
        <v>1.7385815</v>
      </c>
      <c r="E278" s="6">
        <v>1.8281536000000001E-3</v>
      </c>
      <c r="F278" s="35">
        <v>2.8994842999999999E-2</v>
      </c>
      <c r="G278" s="6">
        <v>0.99299999999999999</v>
      </c>
      <c r="H278" s="6">
        <v>3067</v>
      </c>
      <c r="I278" s="6" t="s">
        <v>544</v>
      </c>
    </row>
    <row r="279" spans="1:9">
      <c r="A279" s="6" t="s">
        <v>545</v>
      </c>
      <c r="B279" s="6">
        <v>80</v>
      </c>
      <c r="C279" s="31">
        <v>0.49963003</v>
      </c>
      <c r="D279" s="31">
        <v>1.7359152</v>
      </c>
      <c r="E279" s="6">
        <v>1.7361111000000001E-3</v>
      </c>
      <c r="F279" s="35">
        <v>2.9825009999999999E-2</v>
      </c>
      <c r="G279" s="6">
        <v>0.99399999999999999</v>
      </c>
      <c r="H279" s="6">
        <v>2747</v>
      </c>
      <c r="I279" s="6" t="s">
        <v>145</v>
      </c>
    </row>
    <row r="280" spans="1:9">
      <c r="A280" s="6" t="s">
        <v>546</v>
      </c>
      <c r="B280" s="6">
        <v>97</v>
      </c>
      <c r="C280" s="31">
        <v>0.48796840000000002</v>
      </c>
      <c r="D280" s="31">
        <v>1.7356608</v>
      </c>
      <c r="E280" s="6">
        <v>0</v>
      </c>
      <c r="F280" s="35">
        <v>2.9827934E-2</v>
      </c>
      <c r="G280" s="6">
        <v>0.99399999999999999</v>
      </c>
      <c r="H280" s="6">
        <v>3927</v>
      </c>
      <c r="I280" s="6" t="s">
        <v>446</v>
      </c>
    </row>
    <row r="281" spans="1:9">
      <c r="A281" s="6" t="s">
        <v>547</v>
      </c>
      <c r="B281" s="6">
        <v>259</v>
      </c>
      <c r="C281" s="31">
        <v>0.43950263000000001</v>
      </c>
      <c r="D281" s="31">
        <v>1.7345682</v>
      </c>
      <c r="E281" s="6">
        <v>0</v>
      </c>
      <c r="F281" s="35">
        <v>3.0082751000000001E-2</v>
      </c>
      <c r="G281" s="6">
        <v>0.995</v>
      </c>
      <c r="H281" s="6">
        <v>4093</v>
      </c>
      <c r="I281" s="6" t="s">
        <v>57</v>
      </c>
    </row>
    <row r="282" spans="1:9">
      <c r="A282" s="6" t="s">
        <v>548</v>
      </c>
      <c r="B282" s="6">
        <v>166</v>
      </c>
      <c r="C282" s="31">
        <v>0.45758959999999999</v>
      </c>
      <c r="D282" s="31">
        <v>1.7344491</v>
      </c>
      <c r="E282" s="6">
        <v>0</v>
      </c>
      <c r="F282" s="35">
        <v>2.9986544E-2</v>
      </c>
      <c r="G282" s="6">
        <v>0.995</v>
      </c>
      <c r="H282" s="6">
        <v>5105</v>
      </c>
      <c r="I282" s="6" t="s">
        <v>549</v>
      </c>
    </row>
    <row r="283" spans="1:9">
      <c r="A283" s="6" t="s">
        <v>550</v>
      </c>
      <c r="B283" s="6">
        <v>157</v>
      </c>
      <c r="C283" s="31">
        <v>0.46113890000000002</v>
      </c>
      <c r="D283" s="31">
        <v>1.7341238000000001</v>
      </c>
      <c r="E283" s="6">
        <v>0</v>
      </c>
      <c r="F283" s="35">
        <v>2.9988902000000001E-2</v>
      </c>
      <c r="G283" s="6">
        <v>0.995</v>
      </c>
      <c r="H283" s="6">
        <v>2339</v>
      </c>
      <c r="I283" s="6" t="s">
        <v>294</v>
      </c>
    </row>
    <row r="284" spans="1:9">
      <c r="A284" s="6" t="s">
        <v>551</v>
      </c>
      <c r="B284" s="6">
        <v>16</v>
      </c>
      <c r="C284" s="31">
        <v>0.68575512999999999</v>
      </c>
      <c r="D284" s="31">
        <v>1.7319502</v>
      </c>
      <c r="E284" s="6">
        <v>9.2764379999999997E-3</v>
      </c>
      <c r="F284" s="35">
        <v>3.0610103E-2</v>
      </c>
      <c r="G284" s="6">
        <v>0.995</v>
      </c>
      <c r="H284" s="6">
        <v>3968</v>
      </c>
      <c r="I284" s="6" t="s">
        <v>552</v>
      </c>
    </row>
    <row r="285" spans="1:9">
      <c r="A285" s="6" t="s">
        <v>553</v>
      </c>
      <c r="B285" s="6">
        <v>65</v>
      </c>
      <c r="C285" s="31">
        <v>0.52947040000000001</v>
      </c>
      <c r="D285" s="31">
        <v>1.7312662999999999</v>
      </c>
      <c r="E285" s="6">
        <v>0</v>
      </c>
      <c r="F285" s="35">
        <v>3.0733176000000001E-2</v>
      </c>
      <c r="G285" s="6">
        <v>0.995</v>
      </c>
      <c r="H285" s="6">
        <v>4141</v>
      </c>
      <c r="I285" s="6" t="s">
        <v>361</v>
      </c>
    </row>
    <row r="286" spans="1:9">
      <c r="A286" s="6" t="s">
        <v>554</v>
      </c>
      <c r="B286" s="6">
        <v>115</v>
      </c>
      <c r="C286" s="31">
        <v>0.48088209999999998</v>
      </c>
      <c r="D286" s="31">
        <v>1.7310114000000001</v>
      </c>
      <c r="E286" s="6">
        <v>1.7667844999999999E-3</v>
      </c>
      <c r="F286" s="35">
        <v>3.074255E-2</v>
      </c>
      <c r="G286" s="6">
        <v>0.995</v>
      </c>
      <c r="H286" s="6">
        <v>5150</v>
      </c>
      <c r="I286" s="6" t="s">
        <v>106</v>
      </c>
    </row>
    <row r="287" spans="1:9">
      <c r="A287" s="6" t="s">
        <v>555</v>
      </c>
      <c r="B287" s="6">
        <v>40</v>
      </c>
      <c r="C287" s="31">
        <v>0.56488760000000005</v>
      </c>
      <c r="D287" s="31">
        <v>1.7279256999999999</v>
      </c>
      <c r="E287" s="6">
        <v>1.8315018E-3</v>
      </c>
      <c r="F287" s="35">
        <v>3.1674832E-2</v>
      </c>
      <c r="G287" s="6">
        <v>0.997</v>
      </c>
      <c r="H287" s="6">
        <v>2154</v>
      </c>
      <c r="I287" s="6" t="s">
        <v>556</v>
      </c>
    </row>
    <row r="288" spans="1:9">
      <c r="A288" s="6" t="s">
        <v>557</v>
      </c>
      <c r="B288" s="6">
        <v>25</v>
      </c>
      <c r="C288" s="31">
        <v>0.62783330000000004</v>
      </c>
      <c r="D288" s="31">
        <v>1.7276050000000001</v>
      </c>
      <c r="E288" s="6">
        <v>1.8832390999999999E-3</v>
      </c>
      <c r="F288" s="35">
        <v>3.1637819999999997E-2</v>
      </c>
      <c r="G288" s="6">
        <v>0.997</v>
      </c>
      <c r="H288" s="6">
        <v>3663</v>
      </c>
      <c r="I288" s="6" t="s">
        <v>558</v>
      </c>
    </row>
    <row r="289" spans="1:9">
      <c r="A289" s="6" t="s">
        <v>559</v>
      </c>
      <c r="B289" s="6">
        <v>33</v>
      </c>
      <c r="C289" s="31">
        <v>0.59093470000000003</v>
      </c>
      <c r="D289" s="31">
        <v>1.7274653</v>
      </c>
      <c r="E289" s="6">
        <v>5.2083334999999996E-3</v>
      </c>
      <c r="F289" s="35">
        <v>3.159592E-2</v>
      </c>
      <c r="G289" s="6">
        <v>0.997</v>
      </c>
      <c r="H289" s="6">
        <v>1970</v>
      </c>
      <c r="I289" s="6" t="s">
        <v>80</v>
      </c>
    </row>
    <row r="290" spans="1:9">
      <c r="A290" s="6" t="s">
        <v>560</v>
      </c>
      <c r="B290" s="6">
        <v>16</v>
      </c>
      <c r="C290" s="31">
        <v>0.70119935</v>
      </c>
      <c r="D290" s="31">
        <v>1.7266598</v>
      </c>
      <c r="E290" s="6">
        <v>3.9761429999999997E-3</v>
      </c>
      <c r="F290" s="35">
        <v>3.1675956999999998E-2</v>
      </c>
      <c r="G290" s="6">
        <v>0.997</v>
      </c>
      <c r="H290" s="6">
        <v>5663</v>
      </c>
      <c r="I290" s="6" t="s">
        <v>561</v>
      </c>
    </row>
    <row r="291" spans="1:9">
      <c r="A291" s="6" t="s">
        <v>562</v>
      </c>
      <c r="B291" s="6">
        <v>131</v>
      </c>
      <c r="C291" s="31">
        <v>0.46886676999999999</v>
      </c>
      <c r="D291" s="31">
        <v>1.726308</v>
      </c>
      <c r="E291" s="6">
        <v>0</v>
      </c>
      <c r="F291" s="35">
        <v>3.1655773999999998E-2</v>
      </c>
      <c r="G291" s="6">
        <v>0.997</v>
      </c>
      <c r="H291" s="6">
        <v>3949</v>
      </c>
      <c r="I291" s="6" t="s">
        <v>75</v>
      </c>
    </row>
    <row r="292" spans="1:9">
      <c r="A292" s="6" t="s">
        <v>563</v>
      </c>
      <c r="B292" s="6">
        <v>25</v>
      </c>
      <c r="C292" s="31">
        <v>0.6298338</v>
      </c>
      <c r="D292" s="31">
        <v>1.7255336999999999</v>
      </c>
      <c r="E292" s="6">
        <v>3.8759689999999999E-3</v>
      </c>
      <c r="F292" s="35">
        <v>3.190403E-2</v>
      </c>
      <c r="G292" s="6">
        <v>0.997</v>
      </c>
      <c r="H292" s="6">
        <v>3851</v>
      </c>
      <c r="I292" s="6" t="s">
        <v>564</v>
      </c>
    </row>
    <row r="293" spans="1:9">
      <c r="A293" s="6" t="s">
        <v>565</v>
      </c>
      <c r="B293" s="6">
        <v>309</v>
      </c>
      <c r="C293" s="31">
        <v>0.42615842999999998</v>
      </c>
      <c r="D293" s="31">
        <v>1.7254461000000001</v>
      </c>
      <c r="E293" s="6">
        <v>0</v>
      </c>
      <c r="F293" s="35">
        <v>3.1814896000000002E-2</v>
      </c>
      <c r="G293" s="6">
        <v>0.997</v>
      </c>
      <c r="H293" s="6">
        <v>4093</v>
      </c>
      <c r="I293" s="6" t="s">
        <v>394</v>
      </c>
    </row>
    <row r="294" spans="1:9">
      <c r="A294" s="6" t="s">
        <v>566</v>
      </c>
      <c r="B294" s="6">
        <v>61</v>
      </c>
      <c r="C294" s="31">
        <v>0.52226229999999996</v>
      </c>
      <c r="D294" s="31">
        <v>1.7251817</v>
      </c>
      <c r="E294" s="6">
        <v>1.7636684000000001E-3</v>
      </c>
      <c r="F294" s="35">
        <v>3.1757840000000002E-2</v>
      </c>
      <c r="G294" s="6">
        <v>0.997</v>
      </c>
      <c r="H294" s="6">
        <v>4095</v>
      </c>
      <c r="I294" s="6" t="s">
        <v>531</v>
      </c>
    </row>
    <row r="295" spans="1:9">
      <c r="A295" s="6" t="s">
        <v>567</v>
      </c>
      <c r="B295" s="6">
        <v>15</v>
      </c>
      <c r="C295" s="31">
        <v>0.71187210000000001</v>
      </c>
      <c r="D295" s="31">
        <v>1.7250402</v>
      </c>
      <c r="E295" s="6">
        <v>5.7915060000000001E-3</v>
      </c>
      <c r="F295" s="35">
        <v>3.1711765000000003E-2</v>
      </c>
      <c r="G295" s="6">
        <v>0.997</v>
      </c>
      <c r="H295" s="6">
        <v>870</v>
      </c>
      <c r="I295" s="6" t="s">
        <v>568</v>
      </c>
    </row>
    <row r="296" spans="1:9">
      <c r="A296" s="6" t="s">
        <v>569</v>
      </c>
      <c r="B296" s="6">
        <v>21</v>
      </c>
      <c r="C296" s="31">
        <v>0.64832970000000001</v>
      </c>
      <c r="D296" s="31">
        <v>1.7249388000000001</v>
      </c>
      <c r="E296" s="6">
        <v>7.1301246E-3</v>
      </c>
      <c r="F296" s="35">
        <v>3.164028E-2</v>
      </c>
      <c r="G296" s="6">
        <v>0.997</v>
      </c>
      <c r="H296" s="6">
        <v>1560</v>
      </c>
      <c r="I296" s="6" t="s">
        <v>570</v>
      </c>
    </row>
    <row r="297" spans="1:9">
      <c r="A297" s="6" t="s">
        <v>571</v>
      </c>
      <c r="B297" s="6">
        <v>313</v>
      </c>
      <c r="C297" s="31">
        <v>0.42169826999999999</v>
      </c>
      <c r="D297" s="31">
        <v>1.7243508999999999</v>
      </c>
      <c r="E297" s="6">
        <v>0</v>
      </c>
      <c r="F297" s="35">
        <v>3.1734190000000002E-2</v>
      </c>
      <c r="G297" s="6">
        <v>0.997</v>
      </c>
      <c r="H297" s="6">
        <v>3721</v>
      </c>
      <c r="I297" s="6" t="s">
        <v>63</v>
      </c>
    </row>
    <row r="298" spans="1:9">
      <c r="A298" s="6" t="s">
        <v>572</v>
      </c>
      <c r="B298" s="6">
        <v>55</v>
      </c>
      <c r="C298" s="31">
        <v>0.53883800000000004</v>
      </c>
      <c r="D298" s="31">
        <v>1.7237127999999999</v>
      </c>
      <c r="E298" s="6">
        <v>1.7361111000000001E-3</v>
      </c>
      <c r="F298" s="35">
        <v>3.1847479999999997E-2</v>
      </c>
      <c r="G298" s="6">
        <v>0.997</v>
      </c>
      <c r="H298" s="6">
        <v>4338</v>
      </c>
      <c r="I298" s="6" t="s">
        <v>109</v>
      </c>
    </row>
    <row r="299" spans="1:9">
      <c r="A299" s="6" t="s">
        <v>573</v>
      </c>
      <c r="B299" s="6">
        <v>27</v>
      </c>
      <c r="C299" s="31">
        <v>0.61314729999999995</v>
      </c>
      <c r="D299" s="31">
        <v>1.7235776</v>
      </c>
      <c r="E299" s="6">
        <v>1.8939395E-3</v>
      </c>
      <c r="F299" s="35">
        <v>3.1791332999999998E-2</v>
      </c>
      <c r="G299" s="6">
        <v>0.997</v>
      </c>
      <c r="H299" s="6">
        <v>1878</v>
      </c>
      <c r="I299" s="6" t="s">
        <v>574</v>
      </c>
    </row>
    <row r="300" spans="1:9">
      <c r="A300" s="6" t="s">
        <v>575</v>
      </c>
      <c r="B300" s="6">
        <v>182</v>
      </c>
      <c r="C300" s="31">
        <v>0.44392880000000001</v>
      </c>
      <c r="D300" s="31">
        <v>1.7232107999999999</v>
      </c>
      <c r="E300" s="6">
        <v>0</v>
      </c>
      <c r="F300" s="35">
        <v>3.1817289999999998E-2</v>
      </c>
      <c r="G300" s="6">
        <v>0.997</v>
      </c>
      <c r="H300" s="6">
        <v>3707</v>
      </c>
      <c r="I300" s="6" t="s">
        <v>63</v>
      </c>
    </row>
    <row r="301" spans="1:9">
      <c r="A301" s="6" t="s">
        <v>576</v>
      </c>
      <c r="B301" s="6">
        <v>32</v>
      </c>
      <c r="C301" s="31">
        <v>0.60036630000000002</v>
      </c>
      <c r="D301" s="31">
        <v>1.7231141000000001</v>
      </c>
      <c r="E301" s="6">
        <v>1.8587359999999999E-3</v>
      </c>
      <c r="F301" s="35">
        <v>3.1736451999999998E-2</v>
      </c>
      <c r="G301" s="6">
        <v>0.997</v>
      </c>
      <c r="H301" s="6">
        <v>2910</v>
      </c>
      <c r="I301" s="6" t="s">
        <v>87</v>
      </c>
    </row>
    <row r="302" spans="1:9">
      <c r="A302" s="6" t="s">
        <v>577</v>
      </c>
      <c r="B302" s="6">
        <v>261</v>
      </c>
      <c r="C302" s="31">
        <v>0.43223128</v>
      </c>
      <c r="D302" s="31">
        <v>1.7226887</v>
      </c>
      <c r="E302" s="6">
        <v>0</v>
      </c>
      <c r="F302" s="35">
        <v>3.1843916E-2</v>
      </c>
      <c r="G302" s="6">
        <v>0.998</v>
      </c>
      <c r="H302" s="6">
        <v>3264</v>
      </c>
      <c r="I302" s="6" t="s">
        <v>157</v>
      </c>
    </row>
    <row r="303" spans="1:9">
      <c r="A303" s="6" t="s">
        <v>578</v>
      </c>
      <c r="B303" s="6">
        <v>306</v>
      </c>
      <c r="C303" s="31">
        <v>0.42216712000000001</v>
      </c>
      <c r="D303" s="31">
        <v>1.7226608000000001</v>
      </c>
      <c r="E303" s="6">
        <v>0</v>
      </c>
      <c r="F303" s="35">
        <v>3.1738206999999997E-2</v>
      </c>
      <c r="G303" s="6">
        <v>0.998</v>
      </c>
      <c r="H303" s="6">
        <v>4217</v>
      </c>
      <c r="I303" s="6" t="s">
        <v>161</v>
      </c>
    </row>
    <row r="304" spans="1:9">
      <c r="A304" s="6" t="s">
        <v>579</v>
      </c>
      <c r="B304" s="6">
        <v>75</v>
      </c>
      <c r="C304" s="31">
        <v>0.50738620000000001</v>
      </c>
      <c r="D304" s="31">
        <v>1.7216575000000001</v>
      </c>
      <c r="E304" s="6">
        <v>0</v>
      </c>
      <c r="F304" s="35">
        <v>3.1970949999999998E-2</v>
      </c>
      <c r="G304" s="6">
        <v>0.998</v>
      </c>
      <c r="H304" s="6">
        <v>5262</v>
      </c>
      <c r="I304" s="6" t="s">
        <v>138</v>
      </c>
    </row>
    <row r="305" spans="1:9">
      <c r="A305" s="6" t="s">
        <v>580</v>
      </c>
      <c r="B305" s="6">
        <v>372</v>
      </c>
      <c r="C305" s="31">
        <v>0.41943165999999998</v>
      </c>
      <c r="D305" s="31">
        <v>1.7213101</v>
      </c>
      <c r="E305" s="6">
        <v>0</v>
      </c>
      <c r="F305" s="35">
        <v>3.1985636999999997E-2</v>
      </c>
      <c r="G305" s="6">
        <v>0.998</v>
      </c>
      <c r="H305" s="6">
        <v>3155</v>
      </c>
      <c r="I305" s="6" t="s">
        <v>157</v>
      </c>
    </row>
    <row r="306" spans="1:9">
      <c r="A306" s="6" t="s">
        <v>581</v>
      </c>
      <c r="B306" s="6">
        <v>90</v>
      </c>
      <c r="C306" s="31">
        <v>0.49198353</v>
      </c>
      <c r="D306" s="31">
        <v>1.7197210000000001</v>
      </c>
      <c r="E306" s="6">
        <v>1.7889087000000001E-3</v>
      </c>
      <c r="F306" s="35">
        <v>3.2398686000000003E-2</v>
      </c>
      <c r="G306" s="6">
        <v>0.998</v>
      </c>
      <c r="H306" s="6">
        <v>3884</v>
      </c>
      <c r="I306" s="6" t="s">
        <v>96</v>
      </c>
    </row>
    <row r="307" spans="1:9">
      <c r="A307" s="6" t="s">
        <v>582</v>
      </c>
      <c r="B307" s="6">
        <v>47</v>
      </c>
      <c r="C307" s="31">
        <v>0.54840529999999998</v>
      </c>
      <c r="D307" s="31">
        <v>1.7192335999999999</v>
      </c>
      <c r="E307" s="6">
        <v>3.6563072000000002E-3</v>
      </c>
      <c r="F307" s="35">
        <v>3.2500992999999999E-2</v>
      </c>
      <c r="G307" s="6">
        <v>0.998</v>
      </c>
      <c r="H307" s="6">
        <v>3983</v>
      </c>
      <c r="I307" s="6" t="s">
        <v>446</v>
      </c>
    </row>
    <row r="308" spans="1:9">
      <c r="A308" s="6" t="s">
        <v>583</v>
      </c>
      <c r="B308" s="6">
        <v>19</v>
      </c>
      <c r="C308" s="31">
        <v>0.66350439999999999</v>
      </c>
      <c r="D308" s="31">
        <v>1.7182207</v>
      </c>
      <c r="E308" s="6">
        <v>7.7972709999999997E-3</v>
      </c>
      <c r="F308" s="35">
        <v>3.2785438E-2</v>
      </c>
      <c r="G308" s="6">
        <v>0.998</v>
      </c>
      <c r="H308" s="6">
        <v>2236</v>
      </c>
      <c r="I308" s="6" t="s">
        <v>321</v>
      </c>
    </row>
    <row r="309" spans="1:9">
      <c r="A309" s="6" t="s">
        <v>584</v>
      </c>
      <c r="B309" s="6">
        <v>147</v>
      </c>
      <c r="C309" s="31">
        <v>0.45888129999999999</v>
      </c>
      <c r="D309" s="31">
        <v>1.7179641999999999</v>
      </c>
      <c r="E309" s="6">
        <v>0</v>
      </c>
      <c r="F309" s="35">
        <v>3.2757179999999997E-2</v>
      </c>
      <c r="G309" s="6">
        <v>0.998</v>
      </c>
      <c r="H309" s="6">
        <v>2150</v>
      </c>
      <c r="I309" s="6" t="s">
        <v>585</v>
      </c>
    </row>
    <row r="310" spans="1:9">
      <c r="A310" s="6" t="s">
        <v>586</v>
      </c>
      <c r="B310" s="6">
        <v>22</v>
      </c>
      <c r="C310" s="31">
        <v>0.65740670000000001</v>
      </c>
      <c r="D310" s="31">
        <v>1.7175210000000001</v>
      </c>
      <c r="E310" s="6">
        <v>2.0161290000000002E-3</v>
      </c>
      <c r="F310" s="35">
        <v>3.2793774999999997E-2</v>
      </c>
      <c r="G310" s="6">
        <v>0.999</v>
      </c>
      <c r="H310" s="6">
        <v>2067</v>
      </c>
      <c r="I310" s="6" t="s">
        <v>177</v>
      </c>
    </row>
    <row r="311" spans="1:9">
      <c r="A311" s="6" t="s">
        <v>587</v>
      </c>
      <c r="B311" s="6">
        <v>26</v>
      </c>
      <c r="C311" s="31">
        <v>0.63256305000000002</v>
      </c>
      <c r="D311" s="31">
        <v>1.7154548000000001</v>
      </c>
      <c r="E311" s="6">
        <v>5.5970150000000003E-3</v>
      </c>
      <c r="F311" s="35">
        <v>3.3502612000000001E-2</v>
      </c>
      <c r="G311" s="6">
        <v>0.999</v>
      </c>
      <c r="H311" s="6">
        <v>2939</v>
      </c>
      <c r="I311" s="6" t="s">
        <v>14</v>
      </c>
    </row>
    <row r="312" spans="1:9">
      <c r="A312" s="6" t="s">
        <v>588</v>
      </c>
      <c r="B312" s="6">
        <v>46</v>
      </c>
      <c r="C312" s="31">
        <v>0.54940336999999995</v>
      </c>
      <c r="D312" s="31">
        <v>1.7145665000000001</v>
      </c>
      <c r="E312" s="6">
        <v>0</v>
      </c>
      <c r="F312" s="35">
        <v>3.373168E-2</v>
      </c>
      <c r="G312" s="6">
        <v>0.999</v>
      </c>
      <c r="H312" s="6">
        <v>2941</v>
      </c>
      <c r="I312" s="6" t="s">
        <v>100</v>
      </c>
    </row>
    <row r="313" spans="1:9">
      <c r="A313" s="6" t="s">
        <v>589</v>
      </c>
      <c r="B313" s="6">
        <v>80</v>
      </c>
      <c r="C313" s="31">
        <v>0.50253689999999995</v>
      </c>
      <c r="D313" s="31">
        <v>1.7134446999999999</v>
      </c>
      <c r="E313" s="6">
        <v>1.7123288E-3</v>
      </c>
      <c r="F313" s="35">
        <v>3.4144342000000001E-2</v>
      </c>
      <c r="G313" s="6">
        <v>0.999</v>
      </c>
      <c r="H313" s="6">
        <v>4063</v>
      </c>
      <c r="I313" s="6" t="s">
        <v>82</v>
      </c>
    </row>
    <row r="314" spans="1:9">
      <c r="A314" s="6" t="s">
        <v>590</v>
      </c>
      <c r="B314" s="6">
        <v>157</v>
      </c>
      <c r="C314" s="31">
        <v>0.45503494</v>
      </c>
      <c r="D314" s="31">
        <v>1.7126942000000001</v>
      </c>
      <c r="E314" s="6">
        <v>0</v>
      </c>
      <c r="F314" s="35">
        <v>3.4324825000000003E-2</v>
      </c>
      <c r="G314" s="6">
        <v>0.999</v>
      </c>
      <c r="H314" s="6">
        <v>4681</v>
      </c>
      <c r="I314" s="6" t="s">
        <v>591</v>
      </c>
    </row>
    <row r="315" spans="1:9">
      <c r="A315" s="6" t="s">
        <v>592</v>
      </c>
      <c r="B315" s="6">
        <v>276</v>
      </c>
      <c r="C315" s="31">
        <v>0.42820482999999998</v>
      </c>
      <c r="D315" s="31">
        <v>1.7124824999999999</v>
      </c>
      <c r="E315" s="6">
        <v>0</v>
      </c>
      <c r="F315" s="35">
        <v>3.4291862999999999E-2</v>
      </c>
      <c r="G315" s="6">
        <v>0.999</v>
      </c>
      <c r="H315" s="6">
        <v>2686</v>
      </c>
      <c r="I315" s="6" t="s">
        <v>527</v>
      </c>
    </row>
    <row r="316" spans="1:9">
      <c r="A316" s="6" t="s">
        <v>593</v>
      </c>
      <c r="B316" s="6">
        <v>52</v>
      </c>
      <c r="C316" s="31">
        <v>0.53358819999999996</v>
      </c>
      <c r="D316" s="31">
        <v>1.7113562</v>
      </c>
      <c r="E316" s="6">
        <v>0</v>
      </c>
      <c r="F316" s="35">
        <v>3.4625582000000002E-2</v>
      </c>
      <c r="G316" s="6">
        <v>0.999</v>
      </c>
      <c r="H316" s="6">
        <v>3762</v>
      </c>
      <c r="I316" s="6" t="s">
        <v>594</v>
      </c>
    </row>
    <row r="317" spans="1:9">
      <c r="A317" s="6" t="s">
        <v>595</v>
      </c>
      <c r="B317" s="6">
        <v>118</v>
      </c>
      <c r="C317" s="31">
        <v>0.47383530000000001</v>
      </c>
      <c r="D317" s="31">
        <v>1.7102758</v>
      </c>
      <c r="E317" s="6">
        <v>1.7361111000000001E-3</v>
      </c>
      <c r="F317" s="35">
        <v>3.491884E-2</v>
      </c>
      <c r="G317" s="6">
        <v>0.999</v>
      </c>
      <c r="H317" s="6">
        <v>4804</v>
      </c>
      <c r="I317" s="6" t="s">
        <v>79</v>
      </c>
    </row>
    <row r="318" spans="1:9">
      <c r="A318" s="6" t="s">
        <v>596</v>
      </c>
      <c r="B318" s="6">
        <v>39</v>
      </c>
      <c r="C318" s="31">
        <v>0.56319569999999997</v>
      </c>
      <c r="D318" s="31">
        <v>1.7098845</v>
      </c>
      <c r="E318" s="6">
        <v>3.7950663999999999E-3</v>
      </c>
      <c r="F318" s="35">
        <v>3.4970473000000002E-2</v>
      </c>
      <c r="G318" s="6">
        <v>0.999</v>
      </c>
      <c r="H318" s="6">
        <v>3663</v>
      </c>
      <c r="I318" s="6" t="s">
        <v>597</v>
      </c>
    </row>
    <row r="319" spans="1:9">
      <c r="A319" s="6" t="s">
        <v>598</v>
      </c>
      <c r="B319" s="6">
        <v>252</v>
      </c>
      <c r="C319" s="31">
        <v>0.42871988</v>
      </c>
      <c r="D319" s="31">
        <v>1.7091514000000001</v>
      </c>
      <c r="E319" s="6">
        <v>0</v>
      </c>
      <c r="F319" s="35">
        <v>3.5165290000000002E-2</v>
      </c>
      <c r="G319" s="6">
        <v>0.999</v>
      </c>
      <c r="H319" s="6">
        <v>3560</v>
      </c>
      <c r="I319" s="6" t="s">
        <v>501</v>
      </c>
    </row>
    <row r="320" spans="1:9">
      <c r="A320" s="6" t="s">
        <v>599</v>
      </c>
      <c r="B320" s="6">
        <v>77</v>
      </c>
      <c r="C320" s="31">
        <v>0.50468665000000001</v>
      </c>
      <c r="D320" s="31">
        <v>1.7089101</v>
      </c>
      <c r="E320" s="6">
        <v>1.7730496000000001E-3</v>
      </c>
      <c r="F320" s="35">
        <v>3.5131045E-2</v>
      </c>
      <c r="G320" s="6">
        <v>0.999</v>
      </c>
      <c r="H320" s="6">
        <v>5849</v>
      </c>
      <c r="I320" s="6" t="s">
        <v>83</v>
      </c>
    </row>
    <row r="321" spans="1:9">
      <c r="A321" s="6" t="s">
        <v>600</v>
      </c>
      <c r="B321" s="6">
        <v>102</v>
      </c>
      <c r="C321" s="31">
        <v>0.47451743000000002</v>
      </c>
      <c r="D321" s="31">
        <v>1.708523</v>
      </c>
      <c r="E321" s="6">
        <v>0</v>
      </c>
      <c r="F321" s="35">
        <v>3.5152472999999997E-2</v>
      </c>
      <c r="G321" s="6">
        <v>0.999</v>
      </c>
      <c r="H321" s="6">
        <v>3315</v>
      </c>
      <c r="I321" s="6" t="s">
        <v>78</v>
      </c>
    </row>
    <row r="322" spans="1:9">
      <c r="A322" s="6" t="s">
        <v>601</v>
      </c>
      <c r="B322" s="6">
        <v>59</v>
      </c>
      <c r="C322" s="31">
        <v>0.52673009999999998</v>
      </c>
      <c r="D322" s="31">
        <v>1.7082938000000001</v>
      </c>
      <c r="E322" s="6">
        <v>5.3667263000000002E-3</v>
      </c>
      <c r="F322" s="35">
        <v>3.5175167E-2</v>
      </c>
      <c r="G322" s="6">
        <v>0.999</v>
      </c>
      <c r="H322" s="6">
        <v>5876</v>
      </c>
      <c r="I322" s="6" t="s">
        <v>602</v>
      </c>
    </row>
    <row r="323" spans="1:9">
      <c r="A323" s="6" t="s">
        <v>603</v>
      </c>
      <c r="B323" s="6">
        <v>17</v>
      </c>
      <c r="C323" s="31">
        <v>0.68557109999999999</v>
      </c>
      <c r="D323" s="31">
        <v>1.7072350999999999</v>
      </c>
      <c r="E323" s="6">
        <v>3.8461538E-3</v>
      </c>
      <c r="F323" s="35">
        <v>3.5465616999999998E-2</v>
      </c>
      <c r="G323" s="6">
        <v>0.999</v>
      </c>
      <c r="H323" s="6">
        <v>1965</v>
      </c>
      <c r="I323" s="6" t="s">
        <v>604</v>
      </c>
    </row>
    <row r="324" spans="1:9">
      <c r="A324" s="6" t="s">
        <v>605</v>
      </c>
      <c r="B324" s="6">
        <v>292</v>
      </c>
      <c r="C324" s="31">
        <v>0.41912690000000002</v>
      </c>
      <c r="D324" s="31">
        <v>1.7069014</v>
      </c>
      <c r="E324" s="6">
        <v>0</v>
      </c>
      <c r="F324" s="35">
        <v>3.5490986000000002E-2</v>
      </c>
      <c r="G324" s="6">
        <v>0.999</v>
      </c>
      <c r="H324" s="6">
        <v>4074</v>
      </c>
      <c r="I324" s="6" t="s">
        <v>606</v>
      </c>
    </row>
    <row r="325" spans="1:9">
      <c r="A325" s="6" t="s">
        <v>607</v>
      </c>
      <c r="B325" s="6">
        <v>29</v>
      </c>
      <c r="C325" s="31">
        <v>0.60750979999999999</v>
      </c>
      <c r="D325" s="31">
        <v>1.7068601000000001</v>
      </c>
      <c r="E325" s="6">
        <v>9.1407680000000005E-3</v>
      </c>
      <c r="F325" s="35">
        <v>3.5399294999999997E-2</v>
      </c>
      <c r="G325" s="6">
        <v>0.999</v>
      </c>
      <c r="H325" s="6">
        <v>1965</v>
      </c>
      <c r="I325" s="6" t="s">
        <v>608</v>
      </c>
    </row>
    <row r="326" spans="1:9">
      <c r="A326" s="6" t="s">
        <v>609</v>
      </c>
      <c r="B326" s="6">
        <v>31</v>
      </c>
      <c r="C326" s="31">
        <v>0.59005903999999998</v>
      </c>
      <c r="D326" s="31">
        <v>1.7061598</v>
      </c>
      <c r="E326" s="6">
        <v>7.6481835E-3</v>
      </c>
      <c r="F326" s="35">
        <v>3.5514209999999997E-2</v>
      </c>
      <c r="G326" s="6">
        <v>0.999</v>
      </c>
      <c r="H326" s="6">
        <v>3385</v>
      </c>
      <c r="I326" s="6" t="s">
        <v>610</v>
      </c>
    </row>
    <row r="327" spans="1:9">
      <c r="A327" s="6" t="s">
        <v>611</v>
      </c>
      <c r="B327" s="6">
        <v>37</v>
      </c>
      <c r="C327" s="31">
        <v>0.57721420000000001</v>
      </c>
      <c r="D327" s="31">
        <v>1.70581</v>
      </c>
      <c r="E327" s="6">
        <v>0</v>
      </c>
      <c r="F327" s="35">
        <v>3.5511414999999998E-2</v>
      </c>
      <c r="G327" s="6">
        <v>0.999</v>
      </c>
      <c r="H327" s="6">
        <v>5023</v>
      </c>
      <c r="I327" s="6" t="s">
        <v>612</v>
      </c>
    </row>
    <row r="328" spans="1:9">
      <c r="A328" s="6" t="s">
        <v>613</v>
      </c>
      <c r="B328" s="6">
        <v>270</v>
      </c>
      <c r="C328" s="31">
        <v>0.42593723999999999</v>
      </c>
      <c r="D328" s="31">
        <v>1.7057933999999999</v>
      </c>
      <c r="E328" s="6">
        <v>0</v>
      </c>
      <c r="F328" s="35">
        <v>3.5402309999999999E-2</v>
      </c>
      <c r="G328" s="6">
        <v>0.999</v>
      </c>
      <c r="H328" s="6">
        <v>2590</v>
      </c>
      <c r="I328" s="6" t="s">
        <v>286</v>
      </c>
    </row>
    <row r="329" spans="1:9">
      <c r="A329" s="6" t="s">
        <v>614</v>
      </c>
      <c r="B329" s="6">
        <v>39</v>
      </c>
      <c r="C329" s="31">
        <v>0.56437139999999997</v>
      </c>
      <c r="D329" s="31">
        <v>1.7053128</v>
      </c>
      <c r="E329" s="6">
        <v>1.9417475999999999E-3</v>
      </c>
      <c r="F329" s="35">
        <v>3.5423335E-2</v>
      </c>
      <c r="G329" s="6">
        <v>0.999</v>
      </c>
      <c r="H329" s="6">
        <v>4719</v>
      </c>
      <c r="I329" s="6" t="s">
        <v>615</v>
      </c>
    </row>
    <row r="330" spans="1:9">
      <c r="A330" s="6" t="s">
        <v>616</v>
      </c>
      <c r="B330" s="6">
        <v>218</v>
      </c>
      <c r="C330" s="31">
        <v>0.42907005999999998</v>
      </c>
      <c r="D330" s="31">
        <v>1.7049464000000001</v>
      </c>
      <c r="E330" s="6">
        <v>0</v>
      </c>
      <c r="F330" s="35">
        <v>3.5402530000000001E-2</v>
      </c>
      <c r="G330" s="6">
        <v>0.999</v>
      </c>
      <c r="H330" s="6">
        <v>3277</v>
      </c>
      <c r="I330" s="6" t="s">
        <v>101</v>
      </c>
    </row>
    <row r="331" spans="1:9">
      <c r="A331" s="6" t="s">
        <v>617</v>
      </c>
      <c r="B331" s="6">
        <v>130</v>
      </c>
      <c r="C331" s="31">
        <v>0.46539005999999999</v>
      </c>
      <c r="D331" s="31">
        <v>1.7046034000000001</v>
      </c>
      <c r="E331" s="6">
        <v>0</v>
      </c>
      <c r="F331" s="35">
        <v>3.5428005999999998E-2</v>
      </c>
      <c r="G331" s="6">
        <v>0.999</v>
      </c>
      <c r="H331" s="6">
        <v>2191</v>
      </c>
      <c r="I331" s="6" t="s">
        <v>175</v>
      </c>
    </row>
    <row r="332" spans="1:9">
      <c r="A332" s="6" t="s">
        <v>618</v>
      </c>
      <c r="B332" s="6">
        <v>55</v>
      </c>
      <c r="C332" s="31">
        <v>0.53214324000000002</v>
      </c>
      <c r="D332" s="31">
        <v>1.7042892999999999</v>
      </c>
      <c r="E332" s="6">
        <v>3.7243948000000001E-3</v>
      </c>
      <c r="F332" s="35">
        <v>3.5480669999999999E-2</v>
      </c>
      <c r="G332" s="6">
        <v>0.999</v>
      </c>
      <c r="H332" s="6">
        <v>3702</v>
      </c>
      <c r="I332" s="6" t="s">
        <v>594</v>
      </c>
    </row>
    <row r="333" spans="1:9">
      <c r="A333" s="6" t="s">
        <v>619</v>
      </c>
      <c r="B333" s="6">
        <v>20</v>
      </c>
      <c r="C333" s="31">
        <v>0.66222380000000003</v>
      </c>
      <c r="D333" s="31">
        <v>1.7037370000000001</v>
      </c>
      <c r="E333" s="6">
        <v>0</v>
      </c>
      <c r="F333" s="35">
        <v>3.5559779999999999E-2</v>
      </c>
      <c r="G333" s="6">
        <v>1</v>
      </c>
      <c r="H333" s="6">
        <v>3158</v>
      </c>
      <c r="I333" s="6" t="s">
        <v>85</v>
      </c>
    </row>
    <row r="334" spans="1:9">
      <c r="A334" s="6" t="s">
        <v>620</v>
      </c>
      <c r="B334" s="6">
        <v>389</v>
      </c>
      <c r="C334" s="31">
        <v>0.40846073999999999</v>
      </c>
      <c r="D334" s="31">
        <v>1.7009326</v>
      </c>
      <c r="E334" s="6">
        <v>0</v>
      </c>
      <c r="F334" s="35">
        <v>3.6586664999999997E-2</v>
      </c>
      <c r="G334" s="6">
        <v>1</v>
      </c>
      <c r="H334" s="6">
        <v>4237</v>
      </c>
      <c r="I334" s="6" t="s">
        <v>621</v>
      </c>
    </row>
    <row r="335" spans="1:9">
      <c r="A335" s="6" t="s">
        <v>622</v>
      </c>
      <c r="B335" s="6">
        <v>117</v>
      </c>
      <c r="C335" s="31">
        <v>0.47102024999999997</v>
      </c>
      <c r="D335" s="31">
        <v>1.7006333</v>
      </c>
      <c r="E335" s="6">
        <v>0</v>
      </c>
      <c r="F335" s="35">
        <v>3.6603976000000003E-2</v>
      </c>
      <c r="G335" s="6">
        <v>1</v>
      </c>
      <c r="H335" s="6">
        <v>3884</v>
      </c>
      <c r="I335" s="6" t="s">
        <v>297</v>
      </c>
    </row>
    <row r="336" spans="1:9">
      <c r="A336" s="6" t="s">
        <v>623</v>
      </c>
      <c r="B336" s="6">
        <v>16</v>
      </c>
      <c r="C336" s="31">
        <v>0.67965542999999995</v>
      </c>
      <c r="D336" s="31">
        <v>1.6999047</v>
      </c>
      <c r="E336" s="6">
        <v>1.0968922000000001E-2</v>
      </c>
      <c r="F336" s="35">
        <v>3.6777016000000003E-2</v>
      </c>
      <c r="G336" s="6">
        <v>1</v>
      </c>
      <c r="H336" s="6">
        <v>5758</v>
      </c>
      <c r="I336" s="6" t="s">
        <v>561</v>
      </c>
    </row>
    <row r="337" spans="1:9">
      <c r="A337" s="6" t="s">
        <v>624</v>
      </c>
      <c r="B337" s="6">
        <v>15</v>
      </c>
      <c r="C337" s="31">
        <v>0.69756764000000004</v>
      </c>
      <c r="D337" s="31">
        <v>1.6988844999999999</v>
      </c>
      <c r="E337" s="6">
        <v>1.3084112E-2</v>
      </c>
      <c r="F337" s="35">
        <v>3.7034369999999997E-2</v>
      </c>
      <c r="G337" s="6">
        <v>1</v>
      </c>
      <c r="H337" s="6">
        <v>3773</v>
      </c>
      <c r="I337" s="6" t="s">
        <v>625</v>
      </c>
    </row>
    <row r="338" spans="1:9">
      <c r="A338" s="6" t="s">
        <v>626</v>
      </c>
      <c r="B338" s="6">
        <v>26</v>
      </c>
      <c r="C338" s="31">
        <v>0.61902360000000001</v>
      </c>
      <c r="D338" s="31">
        <v>1.6988228999999999</v>
      </c>
      <c r="E338" s="6">
        <v>5.6603774000000004E-3</v>
      </c>
      <c r="F338" s="35">
        <v>3.6932760000000002E-2</v>
      </c>
      <c r="G338" s="6">
        <v>1</v>
      </c>
      <c r="H338" s="6">
        <v>3646</v>
      </c>
      <c r="I338" s="6" t="s">
        <v>627</v>
      </c>
    </row>
    <row r="339" spans="1:9">
      <c r="A339" s="6" t="s">
        <v>628</v>
      </c>
      <c r="B339" s="6">
        <v>159</v>
      </c>
      <c r="C339" s="31">
        <v>0.44878050000000003</v>
      </c>
      <c r="D339" s="31">
        <v>1.6987715000000001</v>
      </c>
      <c r="E339" s="6">
        <v>0</v>
      </c>
      <c r="F339" s="35">
        <v>3.6818459999999997E-2</v>
      </c>
      <c r="G339" s="6">
        <v>1</v>
      </c>
      <c r="H339" s="6">
        <v>2613</v>
      </c>
      <c r="I339" s="6" t="s">
        <v>162</v>
      </c>
    </row>
    <row r="340" spans="1:9">
      <c r="A340" s="6" t="s">
        <v>629</v>
      </c>
      <c r="B340" s="6">
        <v>66</v>
      </c>
      <c r="C340" s="31">
        <v>0.50274410000000003</v>
      </c>
      <c r="D340" s="31">
        <v>1.6985467999999999</v>
      </c>
      <c r="E340" s="6">
        <v>0</v>
      </c>
      <c r="F340" s="35">
        <v>3.6833770000000002E-2</v>
      </c>
      <c r="G340" s="6">
        <v>1</v>
      </c>
      <c r="H340" s="6">
        <v>4174</v>
      </c>
      <c r="I340" s="6" t="s">
        <v>127</v>
      </c>
    </row>
    <row r="341" spans="1:9">
      <c r="A341" s="6" t="s">
        <v>630</v>
      </c>
      <c r="B341" s="6">
        <v>29</v>
      </c>
      <c r="C341" s="31">
        <v>0.60425220000000002</v>
      </c>
      <c r="D341" s="31">
        <v>1.698037</v>
      </c>
      <c r="E341" s="6">
        <v>9.3984959999999992E-3</v>
      </c>
      <c r="F341" s="35">
        <v>3.6969557E-2</v>
      </c>
      <c r="G341" s="6">
        <v>1</v>
      </c>
      <c r="H341" s="6">
        <v>5450</v>
      </c>
      <c r="I341" s="6" t="s">
        <v>522</v>
      </c>
    </row>
    <row r="342" spans="1:9">
      <c r="A342" s="6" t="s">
        <v>631</v>
      </c>
      <c r="B342" s="6">
        <v>16</v>
      </c>
      <c r="C342" s="31">
        <v>0.69173324000000003</v>
      </c>
      <c r="D342" s="31">
        <v>1.6977922000000001</v>
      </c>
      <c r="E342" s="6">
        <v>8.9445440000000005E-3</v>
      </c>
      <c r="F342" s="35">
        <v>3.6984759999999998E-2</v>
      </c>
      <c r="G342" s="6">
        <v>1</v>
      </c>
      <c r="H342" s="6">
        <v>3067</v>
      </c>
      <c r="I342" s="6" t="s">
        <v>632</v>
      </c>
    </row>
    <row r="343" spans="1:9">
      <c r="A343" s="6" t="s">
        <v>633</v>
      </c>
      <c r="B343" s="6">
        <v>28</v>
      </c>
      <c r="C343" s="31">
        <v>0.61602973999999999</v>
      </c>
      <c r="D343" s="31">
        <v>1.6974065</v>
      </c>
      <c r="E343" s="6">
        <v>7.7071290000000001E-3</v>
      </c>
      <c r="F343" s="35">
        <v>3.7008539999999999E-2</v>
      </c>
      <c r="G343" s="6">
        <v>1</v>
      </c>
      <c r="H343" s="6">
        <v>1816</v>
      </c>
      <c r="I343" s="6" t="s">
        <v>634</v>
      </c>
    </row>
    <row r="344" spans="1:9">
      <c r="A344" s="6" t="s">
        <v>635</v>
      </c>
      <c r="B344" s="6">
        <v>46</v>
      </c>
      <c r="C344" s="31">
        <v>0.54280309999999998</v>
      </c>
      <c r="D344" s="31">
        <v>1.6973307</v>
      </c>
      <c r="E344" s="6">
        <v>7.7369439999999999E-3</v>
      </c>
      <c r="F344" s="35">
        <v>3.6922156999999997E-2</v>
      </c>
      <c r="G344" s="6">
        <v>1</v>
      </c>
      <c r="H344" s="6">
        <v>4217</v>
      </c>
      <c r="I344" s="6" t="s">
        <v>97</v>
      </c>
    </row>
    <row r="345" spans="1:9">
      <c r="A345" s="6" t="s">
        <v>636</v>
      </c>
      <c r="B345" s="6">
        <v>88</v>
      </c>
      <c r="C345" s="31">
        <v>0.48175509999999999</v>
      </c>
      <c r="D345" s="31">
        <v>1.6971734000000001</v>
      </c>
      <c r="E345" s="6">
        <v>0</v>
      </c>
      <c r="F345" s="35">
        <v>3.6849449999999999E-2</v>
      </c>
      <c r="G345" s="6">
        <v>1</v>
      </c>
      <c r="H345" s="6">
        <v>2473</v>
      </c>
      <c r="I345" s="6" t="s">
        <v>286</v>
      </c>
    </row>
    <row r="346" spans="1:9">
      <c r="A346" s="6" t="s">
        <v>637</v>
      </c>
      <c r="B346" s="6">
        <v>17</v>
      </c>
      <c r="C346" s="31">
        <v>0.67059860000000004</v>
      </c>
      <c r="D346" s="31">
        <v>1.6971582000000001</v>
      </c>
      <c r="E346" s="6">
        <v>1.2987013E-2</v>
      </c>
      <c r="F346" s="35">
        <v>3.6742280000000002E-2</v>
      </c>
      <c r="G346" s="6">
        <v>1</v>
      </c>
      <c r="H346" s="6">
        <v>1939</v>
      </c>
      <c r="I346" s="6" t="s">
        <v>638</v>
      </c>
    </row>
    <row r="347" spans="1:9">
      <c r="A347" s="6" t="s">
        <v>639</v>
      </c>
      <c r="B347" s="6">
        <v>51</v>
      </c>
      <c r="C347" s="31">
        <v>0.53930319999999998</v>
      </c>
      <c r="D347" s="31">
        <v>1.6968082</v>
      </c>
      <c r="E347" s="6">
        <v>3.6900370000000002E-3</v>
      </c>
      <c r="F347" s="35">
        <v>3.6779060000000002E-2</v>
      </c>
      <c r="G347" s="6">
        <v>1</v>
      </c>
      <c r="H347" s="6">
        <v>4409</v>
      </c>
      <c r="I347" s="6" t="s">
        <v>640</v>
      </c>
    </row>
    <row r="348" spans="1:9">
      <c r="A348" s="6" t="s">
        <v>641</v>
      </c>
      <c r="B348" s="6">
        <v>341</v>
      </c>
      <c r="C348" s="31">
        <v>0.41325334000000002</v>
      </c>
      <c r="D348" s="31">
        <v>1.6962671</v>
      </c>
      <c r="E348" s="6">
        <v>0</v>
      </c>
      <c r="F348" s="35">
        <v>3.6863383E-2</v>
      </c>
      <c r="G348" s="6">
        <v>1</v>
      </c>
      <c r="H348" s="6">
        <v>3762</v>
      </c>
      <c r="I348" s="6" t="s">
        <v>71</v>
      </c>
    </row>
    <row r="349" spans="1:9">
      <c r="A349" s="6" t="s">
        <v>642</v>
      </c>
      <c r="B349" s="6">
        <v>103</v>
      </c>
      <c r="C349" s="31">
        <v>0.47437590000000002</v>
      </c>
      <c r="D349" s="31">
        <v>1.6950826999999999</v>
      </c>
      <c r="E349" s="6">
        <v>0</v>
      </c>
      <c r="F349" s="35">
        <v>3.7267269999999998E-2</v>
      </c>
      <c r="G349" s="6">
        <v>1</v>
      </c>
      <c r="H349" s="6">
        <v>3067</v>
      </c>
      <c r="I349" s="6" t="s">
        <v>128</v>
      </c>
    </row>
    <row r="350" spans="1:9">
      <c r="A350" s="6" t="s">
        <v>643</v>
      </c>
      <c r="B350" s="6">
        <v>23</v>
      </c>
      <c r="C350" s="31">
        <v>0.62422836000000004</v>
      </c>
      <c r="D350" s="31">
        <v>1.6937639</v>
      </c>
      <c r="E350" s="6">
        <v>1.2411348000000001E-2</v>
      </c>
      <c r="F350" s="35">
        <v>3.7742600000000001E-2</v>
      </c>
      <c r="G350" s="6">
        <v>1</v>
      </c>
      <c r="H350" s="6">
        <v>355</v>
      </c>
      <c r="I350" s="6" t="s">
        <v>644</v>
      </c>
    </row>
    <row r="351" spans="1:9">
      <c r="A351" s="6" t="s">
        <v>645</v>
      </c>
      <c r="B351" s="6">
        <v>85</v>
      </c>
      <c r="C351" s="31">
        <v>0.49097492999999998</v>
      </c>
      <c r="D351" s="31">
        <v>1.6913697000000001</v>
      </c>
      <c r="E351" s="6">
        <v>3.4423408000000002E-3</v>
      </c>
      <c r="F351" s="35">
        <v>3.8689062000000003E-2</v>
      </c>
      <c r="G351" s="6">
        <v>1</v>
      </c>
      <c r="H351" s="6">
        <v>2429</v>
      </c>
      <c r="I351" s="6" t="s">
        <v>50</v>
      </c>
    </row>
    <row r="352" spans="1:9">
      <c r="A352" s="6" t="s">
        <v>646</v>
      </c>
      <c r="B352" s="6">
        <v>30</v>
      </c>
      <c r="C352" s="31">
        <v>0.58755564999999998</v>
      </c>
      <c r="D352" s="31">
        <v>1.6908008999999999</v>
      </c>
      <c r="E352" s="6">
        <v>7.7071290000000001E-3</v>
      </c>
      <c r="F352" s="35">
        <v>3.8784415000000003E-2</v>
      </c>
      <c r="G352" s="6">
        <v>1</v>
      </c>
      <c r="H352" s="6">
        <v>4135</v>
      </c>
      <c r="I352" s="6" t="s">
        <v>647</v>
      </c>
    </row>
    <row r="353" spans="1:9">
      <c r="A353" s="6" t="s">
        <v>648</v>
      </c>
      <c r="B353" s="6">
        <v>30</v>
      </c>
      <c r="C353" s="31">
        <v>0.59112865000000003</v>
      </c>
      <c r="D353" s="31">
        <v>1.6907816</v>
      </c>
      <c r="E353" s="6">
        <v>1.3157894999999999E-2</v>
      </c>
      <c r="F353" s="35">
        <v>3.8677927000000001E-2</v>
      </c>
      <c r="G353" s="6">
        <v>1</v>
      </c>
      <c r="H353" s="6">
        <v>3862</v>
      </c>
      <c r="I353" s="6" t="s">
        <v>649</v>
      </c>
    </row>
    <row r="354" spans="1:9">
      <c r="A354" s="6" t="s">
        <v>650</v>
      </c>
      <c r="B354" s="6">
        <v>21</v>
      </c>
      <c r="C354" s="31">
        <v>0.64088040000000002</v>
      </c>
      <c r="D354" s="31">
        <v>1.6907595</v>
      </c>
      <c r="E354" s="6">
        <v>1.11524165E-2</v>
      </c>
      <c r="F354" s="35">
        <v>3.8571883000000001E-2</v>
      </c>
      <c r="G354" s="6">
        <v>1</v>
      </c>
      <c r="H354" s="6">
        <v>2513</v>
      </c>
      <c r="I354" s="6" t="s">
        <v>651</v>
      </c>
    </row>
    <row r="355" spans="1:9">
      <c r="A355" s="6" t="s">
        <v>652</v>
      </c>
      <c r="B355" s="6">
        <v>85</v>
      </c>
      <c r="C355" s="31">
        <v>0.48432940000000002</v>
      </c>
      <c r="D355" s="31">
        <v>1.6902280000000001</v>
      </c>
      <c r="E355" s="6">
        <v>1.8382353E-3</v>
      </c>
      <c r="F355" s="35">
        <v>3.86653E-2</v>
      </c>
      <c r="G355" s="6">
        <v>1</v>
      </c>
      <c r="H355" s="6">
        <v>3904</v>
      </c>
      <c r="I355" s="6" t="s">
        <v>653</v>
      </c>
    </row>
    <row r="356" spans="1:9">
      <c r="A356" s="6" t="s">
        <v>654</v>
      </c>
      <c r="B356" s="6">
        <v>155</v>
      </c>
      <c r="C356" s="31">
        <v>0.45001498000000001</v>
      </c>
      <c r="D356" s="31">
        <v>1.6897365</v>
      </c>
      <c r="E356" s="6">
        <v>0</v>
      </c>
      <c r="F356" s="35">
        <v>3.8755003000000003E-2</v>
      </c>
      <c r="G356" s="6">
        <v>1</v>
      </c>
      <c r="H356" s="6">
        <v>3884</v>
      </c>
      <c r="I356" s="6" t="s">
        <v>96</v>
      </c>
    </row>
    <row r="357" spans="1:9">
      <c r="A357" s="6" t="s">
        <v>655</v>
      </c>
      <c r="B357" s="6">
        <v>60</v>
      </c>
      <c r="C357" s="31">
        <v>0.51758724</v>
      </c>
      <c r="D357" s="31">
        <v>1.6897352000000001</v>
      </c>
      <c r="E357" s="6">
        <v>1.8726591999999999E-3</v>
      </c>
      <c r="F357" s="35">
        <v>3.8637206E-2</v>
      </c>
      <c r="G357" s="6">
        <v>1</v>
      </c>
      <c r="H357" s="6">
        <v>4353</v>
      </c>
      <c r="I357" s="6" t="s">
        <v>97</v>
      </c>
    </row>
    <row r="358" spans="1:9">
      <c r="A358" s="6" t="s">
        <v>656</v>
      </c>
      <c r="B358" s="6">
        <v>34</v>
      </c>
      <c r="C358" s="31">
        <v>0.58385180000000003</v>
      </c>
      <c r="D358" s="31">
        <v>1.6895441</v>
      </c>
      <c r="E358" s="6">
        <v>7.246377E-3</v>
      </c>
      <c r="F358" s="35">
        <v>3.8587394999999997E-2</v>
      </c>
      <c r="G358" s="6">
        <v>1</v>
      </c>
      <c r="H358" s="6">
        <v>5696</v>
      </c>
      <c r="I358" s="6" t="s">
        <v>83</v>
      </c>
    </row>
    <row r="359" spans="1:9">
      <c r="A359" s="6" t="s">
        <v>657</v>
      </c>
      <c r="B359" s="6">
        <v>125</v>
      </c>
      <c r="C359" s="31">
        <v>0.46242902000000002</v>
      </c>
      <c r="D359" s="31">
        <v>1.6887137000000001</v>
      </c>
      <c r="E359" s="6">
        <v>0</v>
      </c>
      <c r="F359" s="35">
        <v>3.8793179999999997E-2</v>
      </c>
      <c r="G359" s="6">
        <v>1</v>
      </c>
      <c r="H359" s="6">
        <v>3945</v>
      </c>
      <c r="I359" s="6" t="s">
        <v>82</v>
      </c>
    </row>
    <row r="360" spans="1:9">
      <c r="A360" s="6" t="s">
        <v>658</v>
      </c>
      <c r="B360" s="6">
        <v>112</v>
      </c>
      <c r="C360" s="31">
        <v>0.46702218000000001</v>
      </c>
      <c r="D360" s="31">
        <v>1.6883075000000001</v>
      </c>
      <c r="E360" s="6">
        <v>1.7636684000000001E-3</v>
      </c>
      <c r="F360" s="35">
        <v>3.8864139999999998E-2</v>
      </c>
      <c r="G360" s="6">
        <v>1</v>
      </c>
      <c r="H360" s="6">
        <v>2470</v>
      </c>
      <c r="I360" s="6" t="s">
        <v>174</v>
      </c>
    </row>
    <row r="361" spans="1:9">
      <c r="A361" s="6" t="s">
        <v>659</v>
      </c>
      <c r="B361" s="6">
        <v>67</v>
      </c>
      <c r="C361" s="31">
        <v>0.51465910000000004</v>
      </c>
      <c r="D361" s="31">
        <v>1.6880101000000001</v>
      </c>
      <c r="E361" s="6">
        <v>1.8148820000000001E-3</v>
      </c>
      <c r="F361" s="35">
        <v>3.8822122000000001E-2</v>
      </c>
      <c r="G361" s="6">
        <v>1</v>
      </c>
      <c r="H361" s="6">
        <v>2474</v>
      </c>
      <c r="I361" s="6" t="s">
        <v>134</v>
      </c>
    </row>
    <row r="362" spans="1:9">
      <c r="A362" s="6" t="s">
        <v>660</v>
      </c>
      <c r="B362" s="6">
        <v>177</v>
      </c>
      <c r="C362" s="31">
        <v>0.43938178</v>
      </c>
      <c r="D362" s="31">
        <v>1.6877983000000001</v>
      </c>
      <c r="E362" s="6">
        <v>0</v>
      </c>
      <c r="F362" s="35">
        <v>3.8809349999999999E-2</v>
      </c>
      <c r="G362" s="6">
        <v>1</v>
      </c>
      <c r="H362" s="6">
        <v>2623</v>
      </c>
      <c r="I362" s="6" t="s">
        <v>661</v>
      </c>
    </row>
    <row r="363" spans="1:9">
      <c r="A363" s="6" t="s">
        <v>662</v>
      </c>
      <c r="B363" s="6">
        <v>311</v>
      </c>
      <c r="C363" s="31">
        <v>0.41720354999999998</v>
      </c>
      <c r="D363" s="31">
        <v>1.6875271000000001</v>
      </c>
      <c r="E363" s="6">
        <v>0</v>
      </c>
      <c r="F363" s="35">
        <v>3.8788362999999999E-2</v>
      </c>
      <c r="G363" s="6">
        <v>1</v>
      </c>
      <c r="H363" s="6">
        <v>4192</v>
      </c>
      <c r="I363" s="6" t="s">
        <v>147</v>
      </c>
    </row>
    <row r="364" spans="1:9">
      <c r="A364" s="6" t="s">
        <v>663</v>
      </c>
      <c r="B364" s="6">
        <v>94</v>
      </c>
      <c r="C364" s="31">
        <v>0.47964807999999998</v>
      </c>
      <c r="D364" s="31">
        <v>1.6866388000000001</v>
      </c>
      <c r="E364" s="6">
        <v>0</v>
      </c>
      <c r="F364" s="35">
        <v>3.9090859999999998E-2</v>
      </c>
      <c r="G364" s="6">
        <v>1</v>
      </c>
      <c r="H364" s="6">
        <v>2618</v>
      </c>
      <c r="I364" s="6" t="s">
        <v>162</v>
      </c>
    </row>
    <row r="365" spans="1:9">
      <c r="A365" s="6" t="s">
        <v>664</v>
      </c>
      <c r="B365" s="6">
        <v>63</v>
      </c>
      <c r="C365" s="31">
        <v>0.50952726999999998</v>
      </c>
      <c r="D365" s="31">
        <v>1.6866002</v>
      </c>
      <c r="E365" s="6">
        <v>3.8535646000000001E-3</v>
      </c>
      <c r="F365" s="35">
        <v>3.8978949999999998E-2</v>
      </c>
      <c r="G365" s="6">
        <v>1</v>
      </c>
      <c r="H365" s="6">
        <v>2820</v>
      </c>
      <c r="I365" s="6" t="s">
        <v>62</v>
      </c>
    </row>
    <row r="366" spans="1:9">
      <c r="A366" s="6" t="s">
        <v>665</v>
      </c>
      <c r="B366" s="6">
        <v>19</v>
      </c>
      <c r="C366" s="31">
        <v>0.67204560000000002</v>
      </c>
      <c r="D366" s="31">
        <v>1.686121</v>
      </c>
      <c r="E366" s="6">
        <v>7.5329565000000001E-3</v>
      </c>
      <c r="F366" s="35">
        <v>3.9072732999999998E-2</v>
      </c>
      <c r="G366" s="6">
        <v>1</v>
      </c>
      <c r="H366" s="6">
        <v>1212</v>
      </c>
      <c r="I366" s="6" t="s">
        <v>88</v>
      </c>
    </row>
    <row r="367" spans="1:9">
      <c r="A367" s="6" t="s">
        <v>666</v>
      </c>
      <c r="B367" s="6">
        <v>49</v>
      </c>
      <c r="C367" s="31">
        <v>0.53315020000000002</v>
      </c>
      <c r="D367" s="31">
        <v>1.6842543999999999</v>
      </c>
      <c r="E367" s="6">
        <v>5.3380783999999997E-3</v>
      </c>
      <c r="F367" s="35">
        <v>3.9718349999999999E-2</v>
      </c>
      <c r="G367" s="6">
        <v>1</v>
      </c>
      <c r="H367" s="6">
        <v>3011</v>
      </c>
      <c r="I367" s="6" t="s">
        <v>128</v>
      </c>
    </row>
    <row r="368" spans="1:9">
      <c r="A368" s="6" t="s">
        <v>667</v>
      </c>
      <c r="B368" s="6">
        <v>158</v>
      </c>
      <c r="C368" s="31">
        <v>0.45044034999999999</v>
      </c>
      <c r="D368" s="31">
        <v>1.6841295999999999</v>
      </c>
      <c r="E368" s="6">
        <v>0</v>
      </c>
      <c r="F368" s="35">
        <v>3.9642256000000001E-2</v>
      </c>
      <c r="G368" s="6">
        <v>1</v>
      </c>
      <c r="H368" s="6">
        <v>4435</v>
      </c>
      <c r="I368" s="6" t="s">
        <v>86</v>
      </c>
    </row>
    <row r="369" spans="1:9">
      <c r="A369" s="6" t="s">
        <v>668</v>
      </c>
      <c r="B369" s="6">
        <v>338</v>
      </c>
      <c r="C369" s="31">
        <v>0.41003529999999999</v>
      </c>
      <c r="D369" s="31">
        <v>1.682072</v>
      </c>
      <c r="E369" s="6">
        <v>0</v>
      </c>
      <c r="F369" s="35">
        <v>4.0420398000000003E-2</v>
      </c>
      <c r="G369" s="6">
        <v>1</v>
      </c>
      <c r="H369" s="6">
        <v>3340</v>
      </c>
      <c r="I369" s="6" t="s">
        <v>157</v>
      </c>
    </row>
    <row r="370" spans="1:9">
      <c r="A370" s="6" t="s">
        <v>669</v>
      </c>
      <c r="B370" s="6">
        <v>21</v>
      </c>
      <c r="C370" s="31">
        <v>0.64213704999999999</v>
      </c>
      <c r="D370" s="31">
        <v>1.6818588000000001</v>
      </c>
      <c r="E370" s="6">
        <v>1.1673151499999999E-2</v>
      </c>
      <c r="F370" s="35">
        <v>4.0424130000000003E-2</v>
      </c>
      <c r="G370" s="6">
        <v>1</v>
      </c>
      <c r="H370" s="6">
        <v>1778</v>
      </c>
      <c r="I370" s="6" t="s">
        <v>670</v>
      </c>
    </row>
    <row r="371" spans="1:9">
      <c r="A371" s="6" t="s">
        <v>671</v>
      </c>
      <c r="B371" s="6">
        <v>92</v>
      </c>
      <c r="C371" s="31">
        <v>0.47529529999999998</v>
      </c>
      <c r="D371" s="31">
        <v>1.6812301000000001</v>
      </c>
      <c r="E371" s="6">
        <v>1.7152659E-3</v>
      </c>
      <c r="F371" s="35">
        <v>4.0642070000000002E-2</v>
      </c>
      <c r="G371" s="6">
        <v>1</v>
      </c>
      <c r="H371" s="6">
        <v>2763</v>
      </c>
      <c r="I371" s="6" t="s">
        <v>137</v>
      </c>
    </row>
    <row r="372" spans="1:9">
      <c r="A372" s="6" t="s">
        <v>672</v>
      </c>
      <c r="B372" s="6">
        <v>56</v>
      </c>
      <c r="C372" s="31">
        <v>0.52591659999999996</v>
      </c>
      <c r="D372" s="31">
        <v>1.6810284</v>
      </c>
      <c r="E372" s="6">
        <v>3.4904013999999999E-3</v>
      </c>
      <c r="F372" s="35">
        <v>4.0628946999999999E-2</v>
      </c>
      <c r="G372" s="6">
        <v>1</v>
      </c>
      <c r="H372" s="6">
        <v>4860</v>
      </c>
      <c r="I372" s="6" t="s">
        <v>673</v>
      </c>
    </row>
    <row r="373" spans="1:9">
      <c r="A373" s="6" t="s">
        <v>674</v>
      </c>
      <c r="B373" s="6">
        <v>41</v>
      </c>
      <c r="C373" s="31">
        <v>0.55771550000000003</v>
      </c>
      <c r="D373" s="31">
        <v>1.6799093</v>
      </c>
      <c r="E373" s="6">
        <v>7.4211503000000002E-3</v>
      </c>
      <c r="F373" s="35">
        <v>4.0994015000000002E-2</v>
      </c>
      <c r="G373" s="6">
        <v>1</v>
      </c>
      <c r="H373" s="6">
        <v>4174</v>
      </c>
      <c r="I373" s="6" t="s">
        <v>97</v>
      </c>
    </row>
    <row r="374" spans="1:9">
      <c r="A374" s="6" t="s">
        <v>675</v>
      </c>
      <c r="B374" s="6">
        <v>74</v>
      </c>
      <c r="C374" s="31">
        <v>0.49980655000000002</v>
      </c>
      <c r="D374" s="31">
        <v>1.6796960000000001</v>
      </c>
      <c r="E374" s="6">
        <v>1.7985612E-3</v>
      </c>
      <c r="F374" s="35">
        <v>4.0987704E-2</v>
      </c>
      <c r="G374" s="6">
        <v>1</v>
      </c>
      <c r="H374" s="6">
        <v>6227</v>
      </c>
      <c r="I374" s="6" t="s">
        <v>676</v>
      </c>
    </row>
    <row r="375" spans="1:9">
      <c r="A375" s="6" t="s">
        <v>677</v>
      </c>
      <c r="B375" s="6">
        <v>127</v>
      </c>
      <c r="C375" s="31">
        <v>0.45198820000000001</v>
      </c>
      <c r="D375" s="31">
        <v>1.679505</v>
      </c>
      <c r="E375" s="6">
        <v>1.6583748000000001E-3</v>
      </c>
      <c r="F375" s="35">
        <v>4.0953509999999999E-2</v>
      </c>
      <c r="G375" s="6">
        <v>1</v>
      </c>
      <c r="H375" s="6">
        <v>3925</v>
      </c>
      <c r="I375" s="6" t="s">
        <v>446</v>
      </c>
    </row>
    <row r="376" spans="1:9">
      <c r="A376" s="6" t="s">
        <v>678</v>
      </c>
      <c r="B376" s="6">
        <v>192</v>
      </c>
      <c r="C376" s="31">
        <v>0.43701413</v>
      </c>
      <c r="D376" s="31">
        <v>1.6787152000000001</v>
      </c>
      <c r="E376" s="6">
        <v>0</v>
      </c>
      <c r="F376" s="35">
        <v>4.1178635999999998E-2</v>
      </c>
      <c r="G376" s="6">
        <v>1</v>
      </c>
      <c r="H376" s="6">
        <v>4510</v>
      </c>
      <c r="I376" s="6" t="s">
        <v>69</v>
      </c>
    </row>
    <row r="377" spans="1:9">
      <c r="A377" s="6" t="s">
        <v>679</v>
      </c>
      <c r="B377" s="6">
        <v>458</v>
      </c>
      <c r="C377" s="31">
        <v>0.39796587999999999</v>
      </c>
      <c r="D377" s="31">
        <v>1.6774583000000001</v>
      </c>
      <c r="E377" s="6">
        <v>0</v>
      </c>
      <c r="F377" s="35">
        <v>4.1631963000000001E-2</v>
      </c>
      <c r="G377" s="6">
        <v>1</v>
      </c>
      <c r="H377" s="6">
        <v>3949</v>
      </c>
      <c r="I377" s="6" t="s">
        <v>680</v>
      </c>
    </row>
    <row r="378" spans="1:9">
      <c r="A378" s="6" t="s">
        <v>681</v>
      </c>
      <c r="B378" s="6">
        <v>58</v>
      </c>
      <c r="C378" s="31">
        <v>0.51790910000000001</v>
      </c>
      <c r="D378" s="31">
        <v>1.6761927999999999</v>
      </c>
      <c r="E378" s="6">
        <v>1.6977928999999999E-3</v>
      </c>
      <c r="F378" s="35">
        <v>4.2127036E-2</v>
      </c>
      <c r="G378" s="6">
        <v>1</v>
      </c>
      <c r="H378" s="6">
        <v>2677</v>
      </c>
      <c r="I378" s="6" t="s">
        <v>682</v>
      </c>
    </row>
    <row r="379" spans="1:9">
      <c r="A379" s="6" t="s">
        <v>683</v>
      </c>
      <c r="B379" s="6">
        <v>20</v>
      </c>
      <c r="C379" s="31">
        <v>0.63473360000000001</v>
      </c>
      <c r="D379" s="31">
        <v>1.6756129</v>
      </c>
      <c r="E379" s="6">
        <v>2.6974952E-2</v>
      </c>
      <c r="F379" s="35">
        <v>4.2172929999999997E-2</v>
      </c>
      <c r="G379" s="6">
        <v>1</v>
      </c>
      <c r="H379" s="6">
        <v>1828</v>
      </c>
      <c r="I379" s="6" t="s">
        <v>167</v>
      </c>
    </row>
    <row r="380" spans="1:9">
      <c r="A380" s="6" t="s">
        <v>684</v>
      </c>
      <c r="B380" s="6">
        <v>33</v>
      </c>
      <c r="C380" s="31">
        <v>0.58032070000000002</v>
      </c>
      <c r="D380" s="31">
        <v>1.6743565</v>
      </c>
      <c r="E380" s="6">
        <v>1.8083183000000001E-3</v>
      </c>
      <c r="F380" s="35">
        <v>4.2581109999999998E-2</v>
      </c>
      <c r="G380" s="6">
        <v>1</v>
      </c>
      <c r="H380" s="6">
        <v>6352</v>
      </c>
      <c r="I380" s="6" t="s">
        <v>685</v>
      </c>
    </row>
    <row r="381" spans="1:9">
      <c r="A381" s="6" t="s">
        <v>686</v>
      </c>
      <c r="B381" s="6">
        <v>29</v>
      </c>
      <c r="C381" s="31">
        <v>0.59212489999999995</v>
      </c>
      <c r="D381" s="31">
        <v>1.6731532</v>
      </c>
      <c r="E381" s="6">
        <v>9.5057030000000008E-3</v>
      </c>
      <c r="F381" s="35">
        <v>4.2943745999999998E-2</v>
      </c>
      <c r="G381" s="6">
        <v>1</v>
      </c>
      <c r="H381" s="6">
        <v>1953</v>
      </c>
      <c r="I381" s="6" t="s">
        <v>126</v>
      </c>
    </row>
    <row r="382" spans="1:9">
      <c r="A382" s="6" t="s">
        <v>687</v>
      </c>
      <c r="B382" s="6">
        <v>46</v>
      </c>
      <c r="C382" s="31">
        <v>0.53987056</v>
      </c>
      <c r="D382" s="31">
        <v>1.6717215000000001</v>
      </c>
      <c r="E382" s="6">
        <v>3.8167940000000001E-3</v>
      </c>
      <c r="F382" s="35">
        <v>4.3387078000000003E-2</v>
      </c>
      <c r="G382" s="6">
        <v>1</v>
      </c>
      <c r="H382" s="6">
        <v>5422</v>
      </c>
      <c r="I382" s="6" t="s">
        <v>688</v>
      </c>
    </row>
    <row r="383" spans="1:9">
      <c r="A383" s="6" t="s">
        <v>689</v>
      </c>
      <c r="B383" s="6">
        <v>56</v>
      </c>
      <c r="C383" s="31">
        <v>0.51280194999999995</v>
      </c>
      <c r="D383" s="31">
        <v>1.6700157</v>
      </c>
      <c r="E383" s="6">
        <v>1.8726591999999999E-3</v>
      </c>
      <c r="F383" s="35">
        <v>4.4062709999999998E-2</v>
      </c>
      <c r="G383" s="6">
        <v>1</v>
      </c>
      <c r="H383" s="6">
        <v>4419</v>
      </c>
      <c r="I383" s="6" t="s">
        <v>98</v>
      </c>
    </row>
    <row r="384" spans="1:9">
      <c r="A384" s="6" t="s">
        <v>690</v>
      </c>
      <c r="B384" s="6">
        <v>61</v>
      </c>
      <c r="C384" s="31">
        <v>0.51398279999999996</v>
      </c>
      <c r="D384" s="31">
        <v>1.6697793999999999</v>
      </c>
      <c r="E384" s="6">
        <v>7.3394495999999998E-3</v>
      </c>
      <c r="F384" s="35">
        <v>4.4040500000000003E-2</v>
      </c>
      <c r="G384" s="6">
        <v>1</v>
      </c>
      <c r="H384" s="6">
        <v>2513</v>
      </c>
      <c r="I384" s="6" t="s">
        <v>50</v>
      </c>
    </row>
    <row r="385" spans="1:9">
      <c r="A385" s="6" t="s">
        <v>691</v>
      </c>
      <c r="B385" s="6">
        <v>79</v>
      </c>
      <c r="C385" s="31">
        <v>0.48433027000000001</v>
      </c>
      <c r="D385" s="31">
        <v>1.669659</v>
      </c>
      <c r="E385" s="6">
        <v>3.5211267000000001E-3</v>
      </c>
      <c r="F385" s="35">
        <v>4.3994760000000001E-2</v>
      </c>
      <c r="G385" s="6">
        <v>1</v>
      </c>
      <c r="H385" s="6">
        <v>3991</v>
      </c>
      <c r="I385" s="6" t="s">
        <v>692</v>
      </c>
    </row>
    <row r="386" spans="1:9">
      <c r="A386" s="6" t="s">
        <v>693</v>
      </c>
      <c r="B386" s="6">
        <v>62</v>
      </c>
      <c r="C386" s="31">
        <v>0.50092890000000001</v>
      </c>
      <c r="D386" s="31">
        <v>1.6693827999999999</v>
      </c>
      <c r="E386" s="6">
        <v>7.2072074000000003E-3</v>
      </c>
      <c r="F386" s="35">
        <v>4.4034259999999999E-2</v>
      </c>
      <c r="G386" s="6">
        <v>1</v>
      </c>
      <c r="H386" s="6">
        <v>3766</v>
      </c>
      <c r="I386" s="6" t="s">
        <v>52</v>
      </c>
    </row>
    <row r="387" spans="1:9">
      <c r="A387" s="6" t="s">
        <v>694</v>
      </c>
      <c r="B387" s="6">
        <v>50</v>
      </c>
      <c r="C387" s="31">
        <v>0.52735240000000005</v>
      </c>
      <c r="D387" s="31">
        <v>1.6674952999999999</v>
      </c>
      <c r="E387" s="6">
        <v>3.6231885E-3</v>
      </c>
      <c r="F387" s="35">
        <v>4.4735230000000001E-2</v>
      </c>
      <c r="G387" s="6">
        <v>1</v>
      </c>
      <c r="H387" s="6">
        <v>3687</v>
      </c>
      <c r="I387" s="6" t="s">
        <v>124</v>
      </c>
    </row>
    <row r="388" spans="1:9">
      <c r="A388" s="6" t="s">
        <v>695</v>
      </c>
      <c r="B388" s="6">
        <v>219</v>
      </c>
      <c r="C388" s="31">
        <v>0.41944949999999998</v>
      </c>
      <c r="D388" s="31">
        <v>1.6663254000000001</v>
      </c>
      <c r="E388" s="6">
        <v>0</v>
      </c>
      <c r="F388" s="35">
        <v>4.5215692000000002E-2</v>
      </c>
      <c r="G388" s="6">
        <v>1</v>
      </c>
      <c r="H388" s="6">
        <v>3443</v>
      </c>
      <c r="I388" s="6" t="s">
        <v>696</v>
      </c>
    </row>
    <row r="389" spans="1:9">
      <c r="A389" s="6" t="s">
        <v>697</v>
      </c>
      <c r="B389" s="6">
        <v>43</v>
      </c>
      <c r="C389" s="31">
        <v>0.54222440000000005</v>
      </c>
      <c r="D389" s="31">
        <v>1.6653313999999999</v>
      </c>
      <c r="E389" s="6">
        <v>5.5147060000000003E-3</v>
      </c>
      <c r="F389" s="35">
        <v>4.5570965999999997E-2</v>
      </c>
      <c r="G389" s="6">
        <v>1</v>
      </c>
      <c r="H389" s="6">
        <v>2191</v>
      </c>
      <c r="I389" s="6" t="s">
        <v>459</v>
      </c>
    </row>
    <row r="390" spans="1:9">
      <c r="A390" s="6" t="s">
        <v>698</v>
      </c>
      <c r="B390" s="6">
        <v>53</v>
      </c>
      <c r="C390" s="31">
        <v>0.52416474000000002</v>
      </c>
      <c r="D390" s="31">
        <v>1.6651635</v>
      </c>
      <c r="E390" s="6">
        <v>1.1111111E-2</v>
      </c>
      <c r="F390" s="35">
        <v>4.5514220000000001E-2</v>
      </c>
      <c r="G390" s="6">
        <v>1</v>
      </c>
      <c r="H390" s="6">
        <v>3928</v>
      </c>
      <c r="I390" s="6" t="s">
        <v>236</v>
      </c>
    </row>
    <row r="391" spans="1:9">
      <c r="A391" s="6" t="s">
        <v>699</v>
      </c>
      <c r="B391" s="6">
        <v>267</v>
      </c>
      <c r="C391" s="31">
        <v>0.41571765999999999</v>
      </c>
      <c r="D391" s="31">
        <v>1.6649773999999999</v>
      </c>
      <c r="E391" s="6">
        <v>0</v>
      </c>
      <c r="F391" s="35">
        <v>4.5488309999999997E-2</v>
      </c>
      <c r="G391" s="6">
        <v>1</v>
      </c>
      <c r="H391" s="6">
        <v>4242</v>
      </c>
      <c r="I391" s="6" t="s">
        <v>700</v>
      </c>
    </row>
    <row r="392" spans="1:9">
      <c r="A392" s="6" t="s">
        <v>701</v>
      </c>
      <c r="B392" s="6">
        <v>53</v>
      </c>
      <c r="C392" s="31">
        <v>0.52133954000000005</v>
      </c>
      <c r="D392" s="31">
        <v>1.664679</v>
      </c>
      <c r="E392" s="6">
        <v>5.6497175E-3</v>
      </c>
      <c r="F392" s="35">
        <v>4.5458365000000001E-2</v>
      </c>
      <c r="G392" s="6">
        <v>1</v>
      </c>
      <c r="H392" s="6">
        <v>6515</v>
      </c>
      <c r="I392" s="6" t="s">
        <v>702</v>
      </c>
    </row>
    <row r="393" spans="1:9">
      <c r="A393" s="6" t="s">
        <v>703</v>
      </c>
      <c r="B393" s="6">
        <v>44</v>
      </c>
      <c r="C393" s="31">
        <v>0.53809684999999996</v>
      </c>
      <c r="D393" s="31">
        <v>1.6646395</v>
      </c>
      <c r="E393" s="6">
        <v>5.6497175E-3</v>
      </c>
      <c r="F393" s="35">
        <v>4.5341520000000003E-2</v>
      </c>
      <c r="G393" s="6">
        <v>1</v>
      </c>
      <c r="H393" s="6">
        <v>2513</v>
      </c>
      <c r="I393" s="6" t="s">
        <v>30</v>
      </c>
    </row>
    <row r="394" spans="1:9">
      <c r="A394" s="6" t="s">
        <v>704</v>
      </c>
      <c r="B394" s="6">
        <v>166</v>
      </c>
      <c r="C394" s="31">
        <v>0.44178504000000002</v>
      </c>
      <c r="D394" s="31">
        <v>1.6646384000000001</v>
      </c>
      <c r="E394" s="6">
        <v>0</v>
      </c>
      <c r="F394" s="35">
        <v>4.5217636999999998E-2</v>
      </c>
      <c r="G394" s="6">
        <v>1</v>
      </c>
      <c r="H394" s="6">
        <v>4018</v>
      </c>
      <c r="I394" s="6" t="s">
        <v>653</v>
      </c>
    </row>
    <row r="395" spans="1:9">
      <c r="A395" s="6" t="s">
        <v>705</v>
      </c>
      <c r="B395" s="6">
        <v>65</v>
      </c>
      <c r="C395" s="31">
        <v>0.50344765000000002</v>
      </c>
      <c r="D395" s="31">
        <v>1.663089</v>
      </c>
      <c r="E395" s="6">
        <v>1.7667844999999999E-3</v>
      </c>
      <c r="F395" s="35">
        <v>4.5850080000000001E-2</v>
      </c>
      <c r="G395" s="6">
        <v>1</v>
      </c>
      <c r="H395" s="6">
        <v>3639</v>
      </c>
      <c r="I395" s="6" t="s">
        <v>125</v>
      </c>
    </row>
    <row r="396" spans="1:9">
      <c r="A396" s="6" t="s">
        <v>706</v>
      </c>
      <c r="B396" s="6">
        <v>57</v>
      </c>
      <c r="C396" s="31">
        <v>0.51142365000000001</v>
      </c>
      <c r="D396" s="31">
        <v>1.6618822</v>
      </c>
      <c r="E396" s="6">
        <v>3.6764706E-3</v>
      </c>
      <c r="F396" s="35">
        <v>4.6336429999999998E-2</v>
      </c>
      <c r="G396" s="6">
        <v>1</v>
      </c>
      <c r="H396" s="6">
        <v>2191</v>
      </c>
      <c r="I396" s="6" t="s">
        <v>321</v>
      </c>
    </row>
    <row r="397" spans="1:9">
      <c r="A397" s="6" t="s">
        <v>707</v>
      </c>
      <c r="B397" s="6">
        <v>134</v>
      </c>
      <c r="C397" s="31">
        <v>0.44423094000000002</v>
      </c>
      <c r="D397" s="31">
        <v>1.6617542999999999</v>
      </c>
      <c r="E397" s="6">
        <v>0</v>
      </c>
      <c r="F397" s="35">
        <v>4.6289722999999998E-2</v>
      </c>
      <c r="G397" s="6">
        <v>1</v>
      </c>
      <c r="H397" s="6">
        <v>3156</v>
      </c>
      <c r="I397" s="6" t="s">
        <v>44</v>
      </c>
    </row>
    <row r="398" spans="1:9">
      <c r="A398" s="6" t="s">
        <v>708</v>
      </c>
      <c r="B398" s="6">
        <v>69</v>
      </c>
      <c r="C398" s="31">
        <v>0.49054431999999998</v>
      </c>
      <c r="D398" s="31">
        <v>1.6614983999999999</v>
      </c>
      <c r="E398" s="6">
        <v>1.7667844999999999E-3</v>
      </c>
      <c r="F398" s="35">
        <v>4.6285092999999999E-2</v>
      </c>
      <c r="G398" s="6">
        <v>1</v>
      </c>
      <c r="H398" s="6">
        <v>4471</v>
      </c>
      <c r="I398" s="6" t="s">
        <v>90</v>
      </c>
    </row>
    <row r="399" spans="1:9">
      <c r="A399" s="6" t="s">
        <v>709</v>
      </c>
      <c r="B399" s="6">
        <v>19</v>
      </c>
      <c r="C399" s="31">
        <v>0.65433960000000002</v>
      </c>
      <c r="D399" s="31">
        <v>1.6610556999999999</v>
      </c>
      <c r="E399" s="6">
        <v>1.5065913E-2</v>
      </c>
      <c r="F399" s="35">
        <v>4.6324767000000003E-2</v>
      </c>
      <c r="G399" s="6">
        <v>1</v>
      </c>
      <c r="H399" s="6">
        <v>2087</v>
      </c>
      <c r="I399" s="6" t="s">
        <v>710</v>
      </c>
    </row>
    <row r="400" spans="1:9">
      <c r="A400" s="6" t="s">
        <v>711</v>
      </c>
      <c r="B400" s="6">
        <v>179</v>
      </c>
      <c r="C400" s="31">
        <v>0.43065786</v>
      </c>
      <c r="D400" s="31">
        <v>1.660426</v>
      </c>
      <c r="E400" s="6">
        <v>0</v>
      </c>
      <c r="F400" s="35">
        <v>4.6506006000000003E-2</v>
      </c>
      <c r="G400" s="6">
        <v>1</v>
      </c>
      <c r="H400" s="6">
        <v>3663</v>
      </c>
      <c r="I400" s="6" t="s">
        <v>58</v>
      </c>
    </row>
    <row r="401" spans="1:9">
      <c r="A401" s="6" t="s">
        <v>712</v>
      </c>
      <c r="B401" s="6">
        <v>17</v>
      </c>
      <c r="C401" s="31">
        <v>0.66978130000000002</v>
      </c>
      <c r="D401" s="31">
        <v>1.6596344000000001</v>
      </c>
      <c r="E401" s="6">
        <v>7.5471699999999997E-3</v>
      </c>
      <c r="F401" s="35">
        <v>4.6797975999999998E-2</v>
      </c>
      <c r="G401" s="6">
        <v>1</v>
      </c>
      <c r="H401" s="6">
        <v>1970</v>
      </c>
      <c r="I401" s="6" t="s">
        <v>713</v>
      </c>
    </row>
    <row r="402" spans="1:9">
      <c r="A402" s="6" t="s">
        <v>714</v>
      </c>
      <c r="B402" s="6">
        <v>16</v>
      </c>
      <c r="C402" s="31">
        <v>0.65668400000000005</v>
      </c>
      <c r="D402" s="31">
        <v>1.6590955000000001</v>
      </c>
      <c r="E402" s="6">
        <v>1.2526096E-2</v>
      </c>
      <c r="F402" s="35">
        <v>4.6976520000000001E-2</v>
      </c>
      <c r="G402" s="6">
        <v>1</v>
      </c>
      <c r="H402" s="6">
        <v>5885</v>
      </c>
      <c r="I402" s="6" t="s">
        <v>715</v>
      </c>
    </row>
    <row r="403" spans="1:9">
      <c r="A403" s="6" t="s">
        <v>716</v>
      </c>
      <c r="B403" s="6">
        <v>17</v>
      </c>
      <c r="C403" s="31">
        <v>0.65645509999999996</v>
      </c>
      <c r="D403" s="31">
        <v>1.6586322</v>
      </c>
      <c r="E403" s="6">
        <v>1.6513760999999998E-2</v>
      </c>
      <c r="F403" s="35">
        <v>4.7088664000000002E-2</v>
      </c>
      <c r="G403" s="6">
        <v>1</v>
      </c>
      <c r="H403" s="6">
        <v>6979</v>
      </c>
      <c r="I403" s="6" t="s">
        <v>717</v>
      </c>
    </row>
    <row r="404" spans="1:9">
      <c r="A404" s="6" t="s">
        <v>718</v>
      </c>
      <c r="B404" s="6">
        <v>39</v>
      </c>
      <c r="C404" s="31">
        <v>0.54648863999999997</v>
      </c>
      <c r="D404" s="31">
        <v>1.6559120000000001</v>
      </c>
      <c r="E404" s="6">
        <v>1.11524165E-2</v>
      </c>
      <c r="F404" s="35">
        <v>4.8350379999999998E-2</v>
      </c>
      <c r="G404" s="6">
        <v>1</v>
      </c>
      <c r="H404" s="6">
        <v>2535</v>
      </c>
      <c r="I404" s="6" t="s">
        <v>719</v>
      </c>
    </row>
    <row r="405" spans="1:9">
      <c r="A405" s="6" t="s">
        <v>720</v>
      </c>
      <c r="B405" s="6">
        <v>204</v>
      </c>
      <c r="C405" s="31">
        <v>0.42382946999999999</v>
      </c>
      <c r="D405" s="31">
        <v>1.6557906</v>
      </c>
      <c r="E405" s="6">
        <v>0</v>
      </c>
      <c r="F405" s="35">
        <v>4.8295730000000002E-2</v>
      </c>
      <c r="G405" s="6">
        <v>1</v>
      </c>
      <c r="H405" s="6">
        <v>3639</v>
      </c>
      <c r="I405" s="6" t="s">
        <v>178</v>
      </c>
    </row>
    <row r="406" spans="1:9">
      <c r="A406" s="6" t="s">
        <v>721</v>
      </c>
      <c r="B406" s="6">
        <v>25</v>
      </c>
      <c r="C406" s="31">
        <v>0.60731595999999999</v>
      </c>
      <c r="D406" s="31">
        <v>1.6556352000000001</v>
      </c>
      <c r="E406" s="6">
        <v>3.7735849999999999E-3</v>
      </c>
      <c r="F406" s="35">
        <v>4.8248619999999999E-2</v>
      </c>
      <c r="G406" s="6">
        <v>1</v>
      </c>
      <c r="H406" s="6">
        <v>2497</v>
      </c>
      <c r="I406" s="6" t="s">
        <v>131</v>
      </c>
    </row>
    <row r="407" spans="1:9">
      <c r="A407" s="6" t="s">
        <v>722</v>
      </c>
      <c r="B407" s="6">
        <v>45</v>
      </c>
      <c r="C407" s="31">
        <v>0.5309256</v>
      </c>
      <c r="D407" s="31">
        <v>1.6554089000000001</v>
      </c>
      <c r="E407" s="6">
        <v>7.104796E-3</v>
      </c>
      <c r="F407" s="35">
        <v>4.8252936000000003E-2</v>
      </c>
      <c r="G407" s="6">
        <v>1</v>
      </c>
      <c r="H407" s="6">
        <v>4338</v>
      </c>
      <c r="I407" s="6" t="s">
        <v>723</v>
      </c>
    </row>
    <row r="408" spans="1:9">
      <c r="A408" s="6" t="s">
        <v>724</v>
      </c>
      <c r="B408" s="6">
        <v>43</v>
      </c>
      <c r="C408" s="31">
        <v>0.53888709999999995</v>
      </c>
      <c r="D408" s="31">
        <v>1.6551297</v>
      </c>
      <c r="E408" s="6">
        <v>7.4626863999999998E-3</v>
      </c>
      <c r="F408" s="35">
        <v>4.8275723999999999E-2</v>
      </c>
      <c r="G408" s="6">
        <v>1</v>
      </c>
      <c r="H408" s="6">
        <v>2615</v>
      </c>
      <c r="I408" s="6" t="s">
        <v>131</v>
      </c>
    </row>
    <row r="409" spans="1:9">
      <c r="A409" s="6" t="s">
        <v>725</v>
      </c>
      <c r="B409" s="6">
        <v>66</v>
      </c>
      <c r="C409" s="31">
        <v>0.50080239999999998</v>
      </c>
      <c r="D409" s="31">
        <v>1.6544163000000001</v>
      </c>
      <c r="E409" s="6">
        <v>3.6231885E-3</v>
      </c>
      <c r="F409" s="35">
        <v>4.843708E-2</v>
      </c>
      <c r="G409" s="6">
        <v>1</v>
      </c>
      <c r="H409" s="6">
        <v>2653</v>
      </c>
      <c r="I409" s="6" t="s">
        <v>26</v>
      </c>
    </row>
    <row r="410" spans="1:9">
      <c r="A410" s="6" t="s">
        <v>726</v>
      </c>
      <c r="B410" s="6">
        <v>475</v>
      </c>
      <c r="C410" s="31">
        <v>0.39470076999999998</v>
      </c>
      <c r="D410" s="31">
        <v>1.6539029000000001</v>
      </c>
      <c r="E410" s="6">
        <v>0</v>
      </c>
      <c r="F410" s="35">
        <v>4.8527639999999997E-2</v>
      </c>
      <c r="G410" s="6">
        <v>1</v>
      </c>
      <c r="H410" s="6">
        <v>4119</v>
      </c>
      <c r="I410" s="6" t="s">
        <v>89</v>
      </c>
    </row>
    <row r="411" spans="1:9">
      <c r="A411" s="6" t="s">
        <v>727</v>
      </c>
      <c r="B411" s="6">
        <v>83</v>
      </c>
      <c r="C411" s="31">
        <v>0.4817785</v>
      </c>
      <c r="D411" s="31">
        <v>1.6535519999999999</v>
      </c>
      <c r="E411" s="6">
        <v>1.7667844999999999E-3</v>
      </c>
      <c r="F411" s="35">
        <v>4.8589475E-2</v>
      </c>
      <c r="G411" s="6">
        <v>1</v>
      </c>
      <c r="H411" s="6">
        <v>2155</v>
      </c>
      <c r="I411" s="6" t="s">
        <v>175</v>
      </c>
    </row>
    <row r="412" spans="1:9">
      <c r="A412" s="6" t="s">
        <v>728</v>
      </c>
      <c r="B412" s="6">
        <v>49</v>
      </c>
      <c r="C412" s="31">
        <v>0.52032029999999996</v>
      </c>
      <c r="D412" s="31">
        <v>1.6534994000000001</v>
      </c>
      <c r="E412" s="6">
        <v>1.7921147000000001E-3</v>
      </c>
      <c r="F412" s="35">
        <v>4.8480889999999999E-2</v>
      </c>
      <c r="G412" s="6">
        <v>1</v>
      </c>
      <c r="H412" s="6">
        <v>2994</v>
      </c>
      <c r="I412" s="6" t="s">
        <v>179</v>
      </c>
    </row>
    <row r="413" spans="1:9">
      <c r="A413" s="6" t="s">
        <v>729</v>
      </c>
      <c r="B413" s="6">
        <v>137</v>
      </c>
      <c r="C413" s="31">
        <v>0.44250413999999999</v>
      </c>
      <c r="D413" s="31">
        <v>1.6528088000000001</v>
      </c>
      <c r="E413" s="6">
        <v>0</v>
      </c>
      <c r="F413" s="35">
        <v>4.866533E-2</v>
      </c>
      <c r="G413" s="6">
        <v>1</v>
      </c>
      <c r="H413" s="6">
        <v>5150</v>
      </c>
      <c r="I413" s="6" t="s">
        <v>118</v>
      </c>
    </row>
    <row r="414" spans="1:9">
      <c r="A414" s="6" t="s">
        <v>730</v>
      </c>
      <c r="B414" s="6">
        <v>235</v>
      </c>
      <c r="C414" s="31">
        <v>0.42129105</v>
      </c>
      <c r="D414" s="31">
        <v>1.6521918</v>
      </c>
      <c r="E414" s="6">
        <v>0</v>
      </c>
      <c r="F414" s="35">
        <v>4.8847913999999999E-2</v>
      </c>
      <c r="G414" s="6">
        <v>1</v>
      </c>
      <c r="H414" s="6">
        <v>4192</v>
      </c>
      <c r="I414" s="6" t="s">
        <v>731</v>
      </c>
    </row>
    <row r="415" spans="1:9">
      <c r="A415" s="6" t="s">
        <v>732</v>
      </c>
      <c r="B415" s="6">
        <v>29</v>
      </c>
      <c r="C415" s="31">
        <v>0.57975529999999997</v>
      </c>
      <c r="D415" s="31">
        <v>1.6501813000000001</v>
      </c>
      <c r="E415" s="6">
        <v>9.5057030000000008E-3</v>
      </c>
      <c r="F415" s="35">
        <v>4.9779370000000003E-2</v>
      </c>
      <c r="G415" s="6">
        <v>1</v>
      </c>
      <c r="H415" s="6">
        <v>6129</v>
      </c>
      <c r="I415" s="6" t="s">
        <v>733</v>
      </c>
    </row>
    <row r="416" spans="1:9">
      <c r="A416" s="6" t="s">
        <v>734</v>
      </c>
      <c r="B416" s="6">
        <v>22</v>
      </c>
      <c r="C416" s="31">
        <v>0.62370049999999999</v>
      </c>
      <c r="D416" s="31">
        <v>1.6500489</v>
      </c>
      <c r="E416" s="6">
        <v>3.7174719999999999E-3</v>
      </c>
      <c r="F416" s="35">
        <v>4.9708202E-2</v>
      </c>
      <c r="G416" s="6">
        <v>1</v>
      </c>
      <c r="H416" s="6">
        <v>2177</v>
      </c>
      <c r="I416" s="6" t="s">
        <v>735</v>
      </c>
    </row>
    <row r="417" spans="1:9">
      <c r="A417" s="6" t="s">
        <v>736</v>
      </c>
      <c r="B417" s="6">
        <v>28</v>
      </c>
      <c r="C417" s="31">
        <v>0.58460104000000002</v>
      </c>
      <c r="D417" s="31">
        <v>1.6496135000000001</v>
      </c>
      <c r="E417" s="6">
        <v>5.6710774000000002E-3</v>
      </c>
      <c r="F417" s="35">
        <v>4.9790705999999997E-2</v>
      </c>
      <c r="G417" s="6">
        <v>1</v>
      </c>
      <c r="H417" s="6">
        <v>2677</v>
      </c>
      <c r="I417" s="6" t="s">
        <v>737</v>
      </c>
    </row>
    <row r="418" spans="1:9">
      <c r="A418" s="6" t="s">
        <v>738</v>
      </c>
      <c r="B418" s="6">
        <v>52</v>
      </c>
      <c r="C418" s="31">
        <v>0.51390950000000002</v>
      </c>
      <c r="D418" s="31">
        <v>1.6490891000000001</v>
      </c>
      <c r="E418" s="6">
        <v>3.7735849999999999E-3</v>
      </c>
      <c r="F418" s="35">
        <v>4.9944147000000001E-2</v>
      </c>
      <c r="G418" s="6">
        <v>1</v>
      </c>
      <c r="H418" s="6">
        <v>2513</v>
      </c>
      <c r="I418" s="6" t="s">
        <v>30</v>
      </c>
    </row>
    <row r="419" spans="1:9">
      <c r="A419" s="6" t="s">
        <v>739</v>
      </c>
      <c r="B419" s="6">
        <v>61</v>
      </c>
      <c r="C419" s="31">
        <v>0.49647105000000002</v>
      </c>
      <c r="D419" s="31">
        <v>1.6489516</v>
      </c>
      <c r="E419" s="6">
        <v>1.7452006999999999E-3</v>
      </c>
      <c r="F419" s="35">
        <v>4.9883549999999999E-2</v>
      </c>
      <c r="G419" s="6">
        <v>1</v>
      </c>
      <c r="H419" s="6">
        <v>2677</v>
      </c>
      <c r="I419" s="6" t="s">
        <v>740</v>
      </c>
    </row>
    <row r="420" spans="1:9">
      <c r="A420" s="6" t="s">
        <v>741</v>
      </c>
      <c r="B420" s="6">
        <v>65</v>
      </c>
      <c r="C420" s="31">
        <v>0.50298357000000005</v>
      </c>
      <c r="D420" s="31">
        <v>1.6487134000000001</v>
      </c>
      <c r="E420" s="6">
        <v>3.552398E-3</v>
      </c>
      <c r="F420" s="35">
        <v>4.9876522E-2</v>
      </c>
      <c r="G420" s="6">
        <v>1</v>
      </c>
      <c r="H420" s="6">
        <v>3050</v>
      </c>
      <c r="I420" s="6" t="s">
        <v>327</v>
      </c>
    </row>
    <row r="421" spans="1:9">
      <c r="A421" s="6" t="s">
        <v>742</v>
      </c>
      <c r="B421" s="6">
        <v>15</v>
      </c>
      <c r="C421" s="31">
        <v>0.67932179999999998</v>
      </c>
      <c r="D421" s="31">
        <v>1.6484212</v>
      </c>
      <c r="E421" s="6">
        <v>2.3346302999999999E-2</v>
      </c>
      <c r="F421" s="35">
        <v>4.9873090000000002E-2</v>
      </c>
      <c r="G421" s="6">
        <v>1</v>
      </c>
      <c r="H421" s="6">
        <v>1692</v>
      </c>
      <c r="I421" s="6" t="s">
        <v>743</v>
      </c>
    </row>
    <row r="422" spans="1:9">
      <c r="A422" s="6" t="s">
        <v>744</v>
      </c>
      <c r="B422" s="6">
        <v>219</v>
      </c>
      <c r="C422" s="31">
        <v>0.42208059999999997</v>
      </c>
      <c r="D422" s="31">
        <v>1.6480657999999999</v>
      </c>
      <c r="E422" s="6">
        <v>0</v>
      </c>
      <c r="F422" s="35">
        <v>4.9918736999999998E-2</v>
      </c>
      <c r="G422" s="6">
        <v>1</v>
      </c>
      <c r="H422" s="6">
        <v>4040</v>
      </c>
      <c r="I422" s="6" t="s">
        <v>140</v>
      </c>
    </row>
    <row r="423" spans="1:9">
      <c r="A423" t="s">
        <v>738</v>
      </c>
      <c r="B423">
        <v>52</v>
      </c>
      <c r="C423" s="27">
        <v>0.51390950000000002</v>
      </c>
      <c r="D423" s="27">
        <v>1.6490891000000001</v>
      </c>
      <c r="E423">
        <v>3.7735849999999999E-3</v>
      </c>
      <c r="F423" s="20">
        <v>4.9944147000000001E-2</v>
      </c>
      <c r="G423">
        <v>1</v>
      </c>
      <c r="H423">
        <v>2513</v>
      </c>
      <c r="I423" t="s">
        <v>30</v>
      </c>
    </row>
    <row r="424" spans="1:9">
      <c r="A424" t="s">
        <v>941</v>
      </c>
      <c r="B424">
        <v>30</v>
      </c>
      <c r="C424" s="27">
        <v>0.57837749999999999</v>
      </c>
      <c r="D424" s="27">
        <v>1.6467638</v>
      </c>
      <c r="E424">
        <v>1.8726591999999999E-3</v>
      </c>
      <c r="F424" s="20">
        <v>5.0467480000000002E-2</v>
      </c>
      <c r="G424">
        <v>1</v>
      </c>
      <c r="H424">
        <v>3113</v>
      </c>
      <c r="I424" t="s">
        <v>100</v>
      </c>
    </row>
    <row r="425" spans="1:9">
      <c r="A425" t="s">
        <v>745</v>
      </c>
      <c r="B425">
        <v>15</v>
      </c>
      <c r="C425" s="27">
        <v>0.66863483000000001</v>
      </c>
      <c r="D425" s="27">
        <v>1.6463057000000001</v>
      </c>
      <c r="E425">
        <v>2.1032505E-2</v>
      </c>
      <c r="F425" s="20">
        <v>5.0532065000000001E-2</v>
      </c>
      <c r="G425">
        <v>1</v>
      </c>
      <c r="H425">
        <v>2642</v>
      </c>
      <c r="I425" t="s">
        <v>942</v>
      </c>
    </row>
    <row r="426" spans="1:9">
      <c r="A426" t="s">
        <v>943</v>
      </c>
      <c r="B426">
        <v>15</v>
      </c>
      <c r="C426" s="27">
        <v>0.65877527000000002</v>
      </c>
      <c r="D426" s="27">
        <v>1.6435071000000001</v>
      </c>
      <c r="E426">
        <v>1.3461539E-2</v>
      </c>
      <c r="F426" s="20">
        <v>5.0689746000000001E-2</v>
      </c>
      <c r="G426">
        <v>1</v>
      </c>
      <c r="H426">
        <v>1769</v>
      </c>
      <c r="I426" t="s">
        <v>944</v>
      </c>
    </row>
    <row r="427" spans="1:9">
      <c r="A427" t="s">
        <v>945</v>
      </c>
      <c r="B427">
        <v>108</v>
      </c>
      <c r="C427" s="27">
        <v>0.45375367999999999</v>
      </c>
      <c r="D427" s="27">
        <v>1.6430663999999999</v>
      </c>
      <c r="E427">
        <v>1.7361111000000001E-3</v>
      </c>
      <c r="F427" s="20">
        <v>5.0720092000000001E-2</v>
      </c>
      <c r="G427">
        <v>1</v>
      </c>
      <c r="H427">
        <v>4435</v>
      </c>
      <c r="I427" t="s">
        <v>946</v>
      </c>
    </row>
    <row r="428" spans="1:9">
      <c r="A428" t="s">
        <v>947</v>
      </c>
      <c r="B428">
        <v>16</v>
      </c>
      <c r="C428" s="27">
        <v>0.65985939999999998</v>
      </c>
      <c r="D428" s="27">
        <v>1.6435983000000001</v>
      </c>
      <c r="E428">
        <v>1.9379845E-2</v>
      </c>
      <c r="F428" s="20">
        <v>5.0756506999999999E-2</v>
      </c>
      <c r="G428">
        <v>1</v>
      </c>
      <c r="H428">
        <v>3222</v>
      </c>
      <c r="I428" t="s">
        <v>948</v>
      </c>
    </row>
    <row r="429" spans="1:9">
      <c r="A429" t="s">
        <v>949</v>
      </c>
      <c r="B429">
        <v>31</v>
      </c>
      <c r="C429" s="27">
        <v>0.57136213999999996</v>
      </c>
      <c r="D429" s="27">
        <v>1.6431787</v>
      </c>
      <c r="E429">
        <v>9.0090090000000001E-3</v>
      </c>
      <c r="F429" s="20">
        <v>5.0789908000000002E-2</v>
      </c>
      <c r="G429">
        <v>1</v>
      </c>
      <c r="H429">
        <v>2513</v>
      </c>
      <c r="I429" t="s">
        <v>408</v>
      </c>
    </row>
    <row r="430" spans="1:9">
      <c r="A430" t="s">
        <v>950</v>
      </c>
      <c r="B430">
        <v>26</v>
      </c>
      <c r="C430" s="27">
        <v>0.59473989999999999</v>
      </c>
      <c r="D430" s="27">
        <v>1.6426737</v>
      </c>
      <c r="E430">
        <v>5.7581574999999996E-3</v>
      </c>
      <c r="F430" s="20">
        <v>5.0809844999999999E-2</v>
      </c>
      <c r="G430">
        <v>1</v>
      </c>
      <c r="H430">
        <v>1574</v>
      </c>
      <c r="I430" t="s">
        <v>951</v>
      </c>
    </row>
    <row r="431" spans="1:9">
      <c r="A431" t="s">
        <v>952</v>
      </c>
      <c r="B431">
        <v>349</v>
      </c>
      <c r="C431" s="27">
        <v>0.40168393000000002</v>
      </c>
      <c r="D431" s="27">
        <v>1.6438196</v>
      </c>
      <c r="E431">
        <v>0</v>
      </c>
      <c r="F431" s="20">
        <v>5.0856802999999999E-2</v>
      </c>
      <c r="G431">
        <v>1</v>
      </c>
      <c r="H431">
        <v>3504</v>
      </c>
      <c r="I431" t="s">
        <v>501</v>
      </c>
    </row>
    <row r="432" spans="1:9">
      <c r="A432" t="s">
        <v>953</v>
      </c>
      <c r="B432">
        <v>89</v>
      </c>
      <c r="C432" s="27">
        <v>0.47585073</v>
      </c>
      <c r="D432" s="27">
        <v>1.6436267</v>
      </c>
      <c r="E432">
        <v>1.7182130999999999E-3</v>
      </c>
      <c r="F432" s="20">
        <v>5.0861525999999997E-2</v>
      </c>
      <c r="G432">
        <v>1</v>
      </c>
      <c r="H432">
        <v>3925</v>
      </c>
      <c r="I432" t="s">
        <v>244</v>
      </c>
    </row>
    <row r="433" spans="1:9">
      <c r="A433" t="s">
        <v>954</v>
      </c>
      <c r="B433">
        <v>172</v>
      </c>
      <c r="C433" s="27">
        <v>0.43162316000000001</v>
      </c>
      <c r="D433" s="27">
        <v>1.6439663</v>
      </c>
      <c r="E433">
        <v>0</v>
      </c>
      <c r="F433" s="20">
        <v>5.0900288000000002E-2</v>
      </c>
      <c r="G433">
        <v>1</v>
      </c>
      <c r="H433">
        <v>3361</v>
      </c>
      <c r="I433" t="s">
        <v>955</v>
      </c>
    </row>
    <row r="434" spans="1:9">
      <c r="A434" t="s">
        <v>956</v>
      </c>
      <c r="B434">
        <v>145</v>
      </c>
      <c r="C434" s="27">
        <v>0.43828043</v>
      </c>
      <c r="D434" s="27">
        <v>1.6452259</v>
      </c>
      <c r="E434">
        <v>0</v>
      </c>
      <c r="F434" s="20">
        <v>5.0930320000000001E-2</v>
      </c>
      <c r="G434">
        <v>1</v>
      </c>
      <c r="H434">
        <v>5422</v>
      </c>
      <c r="I434" t="s">
        <v>746</v>
      </c>
    </row>
    <row r="435" spans="1:9">
      <c r="A435" t="s">
        <v>957</v>
      </c>
      <c r="B435">
        <v>149</v>
      </c>
      <c r="C435" s="27">
        <v>0.43896076000000001</v>
      </c>
      <c r="D435" s="27">
        <v>1.6440863999999999</v>
      </c>
      <c r="E435">
        <v>0</v>
      </c>
      <c r="F435" s="20">
        <v>5.0943509999999997E-2</v>
      </c>
      <c r="G435">
        <v>1</v>
      </c>
      <c r="H435">
        <v>2454</v>
      </c>
      <c r="I435" t="s">
        <v>958</v>
      </c>
    </row>
    <row r="436" spans="1:9">
      <c r="A436" t="s">
        <v>959</v>
      </c>
      <c r="B436">
        <v>119</v>
      </c>
      <c r="C436" s="27">
        <v>0.45549970000000001</v>
      </c>
      <c r="D436" s="27">
        <v>1.6449704000000001</v>
      </c>
      <c r="E436">
        <v>0</v>
      </c>
      <c r="F436" s="20">
        <v>5.0948159999999999E-2</v>
      </c>
      <c r="G436">
        <v>1</v>
      </c>
      <c r="H436">
        <v>3663</v>
      </c>
      <c r="I436" t="s">
        <v>960</v>
      </c>
    </row>
    <row r="437" spans="1:9">
      <c r="A437" t="s">
        <v>961</v>
      </c>
      <c r="B437">
        <v>232</v>
      </c>
      <c r="C437" s="27">
        <v>0.41554457</v>
      </c>
      <c r="D437" s="27">
        <v>1.6453624</v>
      </c>
      <c r="E437">
        <v>0</v>
      </c>
      <c r="F437" s="20">
        <v>5.0978053000000002E-2</v>
      </c>
      <c r="G437">
        <v>1</v>
      </c>
      <c r="H437">
        <v>3361</v>
      </c>
      <c r="I437" t="s">
        <v>85</v>
      </c>
    </row>
    <row r="438" spans="1:9">
      <c r="A438" t="s">
        <v>962</v>
      </c>
      <c r="B438">
        <v>117</v>
      </c>
      <c r="C438" s="27">
        <v>0.44814563000000002</v>
      </c>
      <c r="D438" s="27">
        <v>1.6441076999999999</v>
      </c>
      <c r="E438">
        <v>0</v>
      </c>
      <c r="F438" s="20">
        <v>5.1053293E-2</v>
      </c>
      <c r="G438">
        <v>1</v>
      </c>
      <c r="H438">
        <v>4211</v>
      </c>
      <c r="I438" t="s">
        <v>963</v>
      </c>
    </row>
    <row r="439" spans="1:9">
      <c r="A439" t="s">
        <v>964</v>
      </c>
      <c r="B439">
        <v>286</v>
      </c>
      <c r="C439" s="27">
        <v>0.40641674</v>
      </c>
      <c r="D439" s="27">
        <v>1.6443074</v>
      </c>
      <c r="E439">
        <v>0</v>
      </c>
      <c r="F439" s="20">
        <v>5.1094644000000002E-2</v>
      </c>
      <c r="G439">
        <v>1</v>
      </c>
      <c r="H439">
        <v>5418</v>
      </c>
      <c r="I439" t="s">
        <v>965</v>
      </c>
    </row>
    <row r="440" spans="1:9">
      <c r="A440" t="s">
        <v>966</v>
      </c>
      <c r="B440">
        <v>316</v>
      </c>
      <c r="C440" s="27">
        <v>0.40079530000000002</v>
      </c>
      <c r="D440" s="27">
        <v>1.6416710999999999</v>
      </c>
      <c r="E440">
        <v>0</v>
      </c>
      <c r="F440" s="20">
        <v>5.1166095000000002E-2</v>
      </c>
      <c r="G440">
        <v>1</v>
      </c>
      <c r="H440">
        <v>3928</v>
      </c>
      <c r="I440" t="s">
        <v>680</v>
      </c>
    </row>
    <row r="441" spans="1:9">
      <c r="A441" t="s">
        <v>967</v>
      </c>
      <c r="B441">
        <v>21</v>
      </c>
      <c r="C441" s="27">
        <v>0.61637189999999997</v>
      </c>
      <c r="D441" s="27">
        <v>1.6403099999999999</v>
      </c>
      <c r="E441">
        <v>2.0370369999999999E-2</v>
      </c>
      <c r="F441" s="20">
        <v>5.1725293999999998E-2</v>
      </c>
      <c r="G441">
        <v>1</v>
      </c>
      <c r="H441">
        <v>2000</v>
      </c>
      <c r="I441" t="s">
        <v>608</v>
      </c>
    </row>
    <row r="442" spans="1:9">
      <c r="A442" t="s">
        <v>968</v>
      </c>
      <c r="B442">
        <v>486</v>
      </c>
      <c r="C442" s="27">
        <v>0.3917234</v>
      </c>
      <c r="D442" s="27">
        <v>1.6400345999999999</v>
      </c>
      <c r="E442">
        <v>0</v>
      </c>
      <c r="F442" s="20">
        <v>5.1784919999999998E-2</v>
      </c>
      <c r="G442">
        <v>1</v>
      </c>
      <c r="H442">
        <v>4128</v>
      </c>
      <c r="I442" t="s">
        <v>747</v>
      </c>
    </row>
  </sheetData>
  <pageMargins left="0.7" right="0.7" top="0.75" bottom="0.75" header="0.3" footer="0.3"/>
  <tableParts count="2">
    <tablePart r:id="rId1"/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B9C66B-4366-504A-BE67-2C48872BE58A}">
  <dimension ref="A1:S409"/>
  <sheetViews>
    <sheetView zoomScaleNormal="100" workbookViewId="0">
      <selection activeCell="K4" sqref="K4:S4"/>
    </sheetView>
  </sheetViews>
  <sheetFormatPr baseColWidth="10" defaultRowHeight="16"/>
  <cols>
    <col min="1" max="1" width="57.83203125" style="5" customWidth="1"/>
    <col min="2" max="2" width="10.83203125" style="5"/>
    <col min="3" max="4" width="10.83203125" style="23"/>
    <col min="5" max="5" width="12" style="5" customWidth="1"/>
    <col min="6" max="6" width="11.33203125" style="16" customWidth="1"/>
    <col min="7" max="7" width="12.6640625" style="5" customWidth="1"/>
    <col min="8" max="8" width="14.6640625" style="5" customWidth="1"/>
    <col min="9" max="9" width="26.1640625" style="5" customWidth="1"/>
    <col min="10" max="10" width="5.83203125" style="8" customWidth="1"/>
    <col min="11" max="11" width="69.1640625" style="5" bestFit="1" customWidth="1"/>
    <col min="12" max="12" width="10.83203125" style="5"/>
    <col min="13" max="14" width="10.83203125" style="23"/>
    <col min="15" max="15" width="12" style="5" customWidth="1"/>
    <col min="16" max="16" width="11.33203125" style="16" customWidth="1"/>
    <col min="17" max="17" width="12.6640625" style="5" customWidth="1"/>
    <col min="18" max="18" width="14" style="5" customWidth="1"/>
    <col min="19" max="19" width="26.6640625" style="5" customWidth="1"/>
    <col min="20" max="16384" width="10.83203125" style="5"/>
  </cols>
  <sheetData>
    <row r="1" spans="1:19">
      <c r="A1" s="10" t="s">
        <v>921</v>
      </c>
      <c r="B1" s="10"/>
      <c r="C1" s="30"/>
      <c r="D1" s="30"/>
      <c r="E1" s="10"/>
      <c r="F1" s="33"/>
      <c r="G1" s="10"/>
      <c r="H1" s="10"/>
      <c r="I1" s="10"/>
      <c r="K1" s="9" t="s">
        <v>920</v>
      </c>
      <c r="L1" s="9"/>
      <c r="M1" s="21"/>
      <c r="N1" s="21"/>
      <c r="O1" s="9"/>
      <c r="P1" s="14"/>
      <c r="Q1" s="9"/>
      <c r="R1" s="9"/>
      <c r="S1" s="9"/>
    </row>
    <row r="3" spans="1:19">
      <c r="A3" s="12" t="s">
        <v>917</v>
      </c>
      <c r="B3" s="12"/>
      <c r="C3" s="22"/>
      <c r="D3" s="22"/>
      <c r="E3" s="12"/>
      <c r="F3" s="15"/>
      <c r="G3" s="12"/>
      <c r="H3" s="12"/>
      <c r="I3" s="12"/>
      <c r="K3" s="12" t="s">
        <v>917</v>
      </c>
      <c r="L3" s="12"/>
      <c r="M3" s="22"/>
      <c r="N3" s="22"/>
      <c r="O3" s="12"/>
      <c r="P3" s="15"/>
      <c r="Q3" s="12"/>
      <c r="R3" s="12"/>
      <c r="S3" s="12"/>
    </row>
    <row r="4" spans="1:19">
      <c r="A4" s="1" t="s">
        <v>0</v>
      </c>
      <c r="B4" s="1" t="s">
        <v>1</v>
      </c>
      <c r="C4" s="25" t="s">
        <v>2</v>
      </c>
      <c r="D4" s="25" t="s">
        <v>3</v>
      </c>
      <c r="E4" s="1" t="s">
        <v>4</v>
      </c>
      <c r="F4" s="18" t="s">
        <v>5</v>
      </c>
      <c r="G4" s="1" t="s">
        <v>6</v>
      </c>
      <c r="H4" s="1" t="s">
        <v>7</v>
      </c>
      <c r="I4" s="1" t="s">
        <v>8</v>
      </c>
      <c r="K4" s="1" t="s">
        <v>0</v>
      </c>
      <c r="L4" s="1" t="s">
        <v>1</v>
      </c>
      <c r="M4" s="25" t="s">
        <v>2</v>
      </c>
      <c r="N4" s="25" t="s">
        <v>3</v>
      </c>
      <c r="O4" s="1" t="s">
        <v>4</v>
      </c>
      <c r="P4" s="18" t="s">
        <v>5</v>
      </c>
      <c r="Q4" s="1" t="s">
        <v>6</v>
      </c>
      <c r="R4" s="1" t="s">
        <v>7</v>
      </c>
      <c r="S4" s="1" t="s">
        <v>8</v>
      </c>
    </row>
    <row r="5" spans="1:19">
      <c r="A5" s="2" t="s">
        <v>9</v>
      </c>
      <c r="B5" s="2">
        <v>185</v>
      </c>
      <c r="C5" s="26">
        <v>0.63377459999999997</v>
      </c>
      <c r="D5" s="26">
        <v>2.5528833999999998</v>
      </c>
      <c r="E5" s="2">
        <v>0</v>
      </c>
      <c r="F5" s="19">
        <v>0</v>
      </c>
      <c r="G5" s="2">
        <v>0</v>
      </c>
      <c r="H5" s="2">
        <v>3787</v>
      </c>
      <c r="I5" s="2" t="s">
        <v>149</v>
      </c>
      <c r="K5" s="2" t="s">
        <v>60</v>
      </c>
      <c r="L5" s="2">
        <v>183</v>
      </c>
      <c r="M5" s="26">
        <v>-0.43811860000000002</v>
      </c>
      <c r="N5" s="26">
        <v>-1.7461963</v>
      </c>
      <c r="O5" s="2">
        <v>0</v>
      </c>
      <c r="P5" s="19">
        <v>6.6117346000000004E-3</v>
      </c>
      <c r="Q5" s="2">
        <v>1.4E-2</v>
      </c>
      <c r="R5" s="2">
        <v>5728</v>
      </c>
      <c r="S5" s="2" t="s">
        <v>827</v>
      </c>
    </row>
    <row r="6" spans="1:19">
      <c r="A6" t="s">
        <v>25</v>
      </c>
      <c r="B6">
        <v>188</v>
      </c>
      <c r="C6" s="27">
        <v>0.47771703999999998</v>
      </c>
      <c r="D6" s="27">
        <v>1.9417724999999999</v>
      </c>
      <c r="E6">
        <v>0</v>
      </c>
      <c r="F6" s="20">
        <v>0</v>
      </c>
      <c r="G6">
        <v>0</v>
      </c>
      <c r="H6">
        <v>3384</v>
      </c>
      <c r="I6" t="s">
        <v>107</v>
      </c>
      <c r="K6" s="4" t="s">
        <v>59</v>
      </c>
      <c r="L6" s="4">
        <v>98</v>
      </c>
      <c r="M6" s="28">
        <v>-0.44778928000000001</v>
      </c>
      <c r="N6" s="28">
        <v>-1.6459519</v>
      </c>
      <c r="O6" s="4">
        <v>0</v>
      </c>
      <c r="P6" s="34">
        <v>8.6575030000000004E-3</v>
      </c>
      <c r="Q6" s="4">
        <v>3.7999999999999999E-2</v>
      </c>
      <c r="R6" s="4">
        <v>4710</v>
      </c>
      <c r="S6" s="4" t="s">
        <v>591</v>
      </c>
    </row>
    <row r="7" spans="1:19">
      <c r="A7" s="2" t="s">
        <v>11</v>
      </c>
      <c r="B7" s="2">
        <v>191</v>
      </c>
      <c r="C7" s="26">
        <v>0.45220719999999998</v>
      </c>
      <c r="D7" s="26">
        <v>1.8402925000000001</v>
      </c>
      <c r="E7" s="2">
        <v>0</v>
      </c>
      <c r="F7" s="19">
        <v>2.0598510000000001E-3</v>
      </c>
      <c r="G7" s="2">
        <v>4.0000000000000001E-3</v>
      </c>
      <c r="H7" s="2">
        <v>3848</v>
      </c>
      <c r="I7" s="2" t="s">
        <v>156</v>
      </c>
    </row>
    <row r="8" spans="1:19">
      <c r="A8" t="s">
        <v>35</v>
      </c>
      <c r="B8">
        <v>53</v>
      </c>
      <c r="C8" s="27">
        <v>0.51825756000000001</v>
      </c>
      <c r="D8" s="27">
        <v>1.7314236999999999</v>
      </c>
      <c r="E8">
        <v>0</v>
      </c>
      <c r="F8" s="20">
        <v>5.1440770000000004E-3</v>
      </c>
      <c r="G8">
        <v>1.2999999999999999E-2</v>
      </c>
      <c r="H8">
        <v>2802</v>
      </c>
      <c r="I8" t="s">
        <v>216</v>
      </c>
    </row>
    <row r="9" spans="1:19">
      <c r="A9" s="2" t="s">
        <v>19</v>
      </c>
      <c r="B9" s="2">
        <v>188</v>
      </c>
      <c r="C9" s="26">
        <v>0.41024539999999998</v>
      </c>
      <c r="D9" s="26">
        <v>1.6602326999999999</v>
      </c>
      <c r="E9" s="2">
        <v>0</v>
      </c>
      <c r="F9" s="19">
        <v>8.0210390000000006E-3</v>
      </c>
      <c r="G9" s="2">
        <v>2.4E-2</v>
      </c>
      <c r="H9" s="2">
        <v>2523</v>
      </c>
      <c r="I9" s="2" t="s">
        <v>155</v>
      </c>
    </row>
    <row r="10" spans="1:19">
      <c r="A10" t="s">
        <v>13</v>
      </c>
      <c r="B10">
        <v>192</v>
      </c>
      <c r="C10" s="27">
        <v>0.39294531999999999</v>
      </c>
      <c r="D10" s="27">
        <v>1.5801487000000001</v>
      </c>
      <c r="E10">
        <v>2.1505376999999999E-3</v>
      </c>
      <c r="F10" s="20">
        <v>1.8967734999999999E-2</v>
      </c>
      <c r="G10">
        <v>6.9000000000000006E-2</v>
      </c>
      <c r="H10">
        <v>3067</v>
      </c>
      <c r="I10" t="s">
        <v>154</v>
      </c>
    </row>
    <row r="11" spans="1:19">
      <c r="A11" s="2" t="s">
        <v>56</v>
      </c>
      <c r="B11" s="2">
        <v>144</v>
      </c>
      <c r="C11" s="26">
        <v>0.40049538000000001</v>
      </c>
      <c r="D11" s="26">
        <v>1.5673684999999999</v>
      </c>
      <c r="E11" s="2">
        <v>0</v>
      </c>
      <c r="F11" s="19">
        <v>1.8854956999999999E-2</v>
      </c>
      <c r="G11" s="2">
        <v>7.9000000000000001E-2</v>
      </c>
      <c r="H11" s="2">
        <v>4082</v>
      </c>
      <c r="I11" s="2" t="s">
        <v>20</v>
      </c>
    </row>
    <row r="12" spans="1:19">
      <c r="A12" s="4" t="s">
        <v>55</v>
      </c>
      <c r="B12" s="4">
        <v>193</v>
      </c>
      <c r="C12" s="28">
        <v>0.38075049999999999</v>
      </c>
      <c r="D12" s="28">
        <v>1.5486825</v>
      </c>
      <c r="E12" s="4">
        <v>0</v>
      </c>
      <c r="F12" s="34">
        <v>2.0271065000000001E-2</v>
      </c>
      <c r="G12" s="4">
        <v>9.4E-2</v>
      </c>
      <c r="H12" s="4">
        <v>3904</v>
      </c>
      <c r="I12" s="4" t="s">
        <v>747</v>
      </c>
    </row>
    <row r="13" spans="1:19">
      <c r="A13" s="6"/>
      <c r="B13" s="6"/>
      <c r="C13" s="31"/>
      <c r="D13" s="31"/>
      <c r="E13" s="6"/>
      <c r="F13" s="35"/>
      <c r="G13" s="6"/>
      <c r="H13" s="6"/>
      <c r="I13" s="6"/>
    </row>
    <row r="14" spans="1:19">
      <c r="A14" s="11" t="s">
        <v>918</v>
      </c>
      <c r="B14" s="11"/>
      <c r="C14" s="24"/>
      <c r="D14" s="24"/>
      <c r="E14" s="11"/>
      <c r="F14" s="17"/>
      <c r="G14" s="11"/>
      <c r="H14" s="11"/>
      <c r="I14" s="11"/>
      <c r="K14" s="11" t="s">
        <v>918</v>
      </c>
      <c r="L14" s="11"/>
      <c r="M14" s="24"/>
      <c r="N14" s="24"/>
      <c r="O14" s="11"/>
      <c r="P14" s="17"/>
      <c r="Q14" s="11"/>
      <c r="R14" s="11"/>
      <c r="S14" s="11"/>
    </row>
    <row r="15" spans="1:19">
      <c r="A15" s="13" t="s">
        <v>0</v>
      </c>
      <c r="B15" s="13" t="s">
        <v>1</v>
      </c>
      <c r="C15" s="32" t="s">
        <v>2</v>
      </c>
      <c r="D15" s="32" t="s">
        <v>3</v>
      </c>
      <c r="E15" s="13" t="s">
        <v>4</v>
      </c>
      <c r="F15" s="36" t="s">
        <v>5</v>
      </c>
      <c r="G15" s="13" t="s">
        <v>6</v>
      </c>
      <c r="H15" s="13" t="s">
        <v>7</v>
      </c>
      <c r="I15" s="13" t="s">
        <v>8</v>
      </c>
      <c r="K15" s="1" t="s">
        <v>0</v>
      </c>
      <c r="L15" s="1" t="s">
        <v>1</v>
      </c>
      <c r="M15" s="25" t="s">
        <v>2</v>
      </c>
      <c r="N15" s="25" t="s">
        <v>3</v>
      </c>
      <c r="O15" s="1" t="s">
        <v>4</v>
      </c>
      <c r="P15" s="18" t="s">
        <v>5</v>
      </c>
      <c r="Q15" s="1" t="s">
        <v>6</v>
      </c>
      <c r="R15" s="1" t="s">
        <v>7</v>
      </c>
      <c r="S15" s="1" t="s">
        <v>8</v>
      </c>
    </row>
    <row r="16" spans="1:19">
      <c r="A16" s="2" t="s">
        <v>770</v>
      </c>
      <c r="B16" s="2">
        <v>38</v>
      </c>
      <c r="C16" s="26">
        <v>0.69996404999999995</v>
      </c>
      <c r="D16" s="26">
        <v>2.1850722</v>
      </c>
      <c r="E16" s="2">
        <v>0</v>
      </c>
      <c r="F16" s="19">
        <v>7.2054234E-3</v>
      </c>
      <c r="G16" s="2">
        <v>5.0000000000000001E-3</v>
      </c>
      <c r="H16" s="2">
        <v>2176</v>
      </c>
      <c r="I16" s="2" t="s">
        <v>777</v>
      </c>
      <c r="K16" s="2" t="s">
        <v>855</v>
      </c>
      <c r="L16" s="2">
        <v>62</v>
      </c>
      <c r="M16" s="26">
        <v>-0.67412989999999995</v>
      </c>
      <c r="N16" s="26">
        <v>-2.2325298999999998</v>
      </c>
      <c r="O16" s="2">
        <v>0</v>
      </c>
      <c r="P16" s="19">
        <v>0</v>
      </c>
      <c r="Q16" s="2">
        <v>0</v>
      </c>
      <c r="R16" s="2">
        <v>5228</v>
      </c>
      <c r="S16" s="2" t="s">
        <v>908</v>
      </c>
    </row>
    <row r="17" spans="1:19">
      <c r="A17" t="s">
        <v>629</v>
      </c>
      <c r="B17">
        <v>66</v>
      </c>
      <c r="C17" s="27">
        <v>0.60351540000000004</v>
      </c>
      <c r="D17" s="27">
        <v>2.0879083000000001</v>
      </c>
      <c r="E17">
        <v>0</v>
      </c>
      <c r="F17" s="20">
        <v>1.7312106000000001E-2</v>
      </c>
      <c r="G17">
        <v>2.4E-2</v>
      </c>
      <c r="H17">
        <v>2176</v>
      </c>
      <c r="I17" t="s">
        <v>735</v>
      </c>
      <c r="K17" t="s">
        <v>866</v>
      </c>
      <c r="L17">
        <v>62</v>
      </c>
      <c r="M17" s="27">
        <v>-0.64437460000000002</v>
      </c>
      <c r="N17" s="27">
        <v>-2.1719422000000002</v>
      </c>
      <c r="O17">
        <v>0</v>
      </c>
      <c r="P17" s="20">
        <v>0</v>
      </c>
      <c r="Q17">
        <v>0</v>
      </c>
      <c r="R17">
        <v>6232</v>
      </c>
      <c r="S17" t="s">
        <v>909</v>
      </c>
    </row>
    <row r="18" spans="1:19">
      <c r="A18" s="2" t="s">
        <v>290</v>
      </c>
      <c r="B18" s="2">
        <v>110</v>
      </c>
      <c r="C18" s="26">
        <v>0.55111670000000001</v>
      </c>
      <c r="D18" s="26">
        <v>2.0799672999999999</v>
      </c>
      <c r="E18" s="2">
        <v>0</v>
      </c>
      <c r="F18" s="19">
        <v>1.2981016E-2</v>
      </c>
      <c r="G18" s="2">
        <v>2.7E-2</v>
      </c>
      <c r="H18" s="2">
        <v>3602</v>
      </c>
      <c r="I18" s="2" t="s">
        <v>228</v>
      </c>
      <c r="K18" s="2" t="s">
        <v>839</v>
      </c>
      <c r="L18" s="2">
        <v>55</v>
      </c>
      <c r="M18" s="26">
        <v>-0.64963740000000003</v>
      </c>
      <c r="N18" s="26">
        <v>-2.1481119999999998</v>
      </c>
      <c r="O18" s="2">
        <v>0</v>
      </c>
      <c r="P18" s="19">
        <v>0</v>
      </c>
      <c r="Q18" s="2">
        <v>0</v>
      </c>
      <c r="R18" s="2">
        <v>5424</v>
      </c>
      <c r="S18" s="2" t="s">
        <v>811</v>
      </c>
    </row>
    <row r="19" spans="1:19">
      <c r="A19" t="s">
        <v>751</v>
      </c>
      <c r="B19">
        <v>97</v>
      </c>
      <c r="C19" s="27">
        <v>0.56308599999999998</v>
      </c>
      <c r="D19" s="27">
        <v>2.06839</v>
      </c>
      <c r="E19">
        <v>0</v>
      </c>
      <c r="F19" s="20">
        <v>1.15405135E-2</v>
      </c>
      <c r="G19">
        <v>3.2000000000000001E-2</v>
      </c>
      <c r="H19">
        <v>2176</v>
      </c>
      <c r="I19" t="s">
        <v>871</v>
      </c>
      <c r="K19" t="s">
        <v>861</v>
      </c>
      <c r="L19">
        <v>28</v>
      </c>
      <c r="M19" s="27">
        <v>-0.7451932</v>
      </c>
      <c r="N19" s="27">
        <v>-2.1336230999999999</v>
      </c>
      <c r="O19">
        <v>0</v>
      </c>
      <c r="P19" s="20">
        <v>1.4988345000000001E-4</v>
      </c>
      <c r="Q19">
        <v>1E-3</v>
      </c>
      <c r="R19">
        <v>3232</v>
      </c>
      <c r="S19" t="s">
        <v>910</v>
      </c>
    </row>
    <row r="20" spans="1:19">
      <c r="A20" s="2" t="s">
        <v>756</v>
      </c>
      <c r="B20" s="2">
        <v>29</v>
      </c>
      <c r="C20" s="26">
        <v>0.69928639999999997</v>
      </c>
      <c r="D20" s="26">
        <v>2.0663705000000001</v>
      </c>
      <c r="E20" s="2">
        <v>0</v>
      </c>
      <c r="F20" s="19">
        <v>9.8138940000000001E-3</v>
      </c>
      <c r="G20" s="2">
        <v>3.4000000000000002E-2</v>
      </c>
      <c r="H20" s="2">
        <v>2176</v>
      </c>
      <c r="I20" s="2" t="s">
        <v>887</v>
      </c>
      <c r="K20" s="2" t="s">
        <v>854</v>
      </c>
      <c r="L20" s="2">
        <v>95</v>
      </c>
      <c r="M20" s="26">
        <v>-0.58232826000000004</v>
      </c>
      <c r="N20" s="26">
        <v>-2.1302805</v>
      </c>
      <c r="O20" s="2">
        <v>0</v>
      </c>
      <c r="P20" s="19">
        <v>1.1990676E-4</v>
      </c>
      <c r="Q20" s="2">
        <v>1E-3</v>
      </c>
      <c r="R20" s="2">
        <v>5228</v>
      </c>
      <c r="S20" s="2" t="s">
        <v>911</v>
      </c>
    </row>
    <row r="21" spans="1:19">
      <c r="A21" t="s">
        <v>429</v>
      </c>
      <c r="B21">
        <v>60</v>
      </c>
      <c r="C21" s="27">
        <v>0.59835963999999997</v>
      </c>
      <c r="D21" s="27">
        <v>2.0527112000000001</v>
      </c>
      <c r="E21">
        <v>0</v>
      </c>
      <c r="F21" s="20">
        <v>1.0317781E-2</v>
      </c>
      <c r="G21">
        <v>4.1000000000000002E-2</v>
      </c>
      <c r="H21">
        <v>2735</v>
      </c>
      <c r="I21" t="s">
        <v>890</v>
      </c>
      <c r="K21" t="s">
        <v>838</v>
      </c>
      <c r="L21">
        <v>20</v>
      </c>
      <c r="M21" s="27">
        <v>-0.79086566000000003</v>
      </c>
      <c r="N21" s="27">
        <v>-2.0974305000000002</v>
      </c>
      <c r="O21">
        <v>0</v>
      </c>
      <c r="P21" s="20">
        <v>6.0485940000000005E-4</v>
      </c>
      <c r="Q21">
        <v>6.0000000000000001E-3</v>
      </c>
      <c r="R21">
        <v>2944</v>
      </c>
      <c r="S21" t="s">
        <v>912</v>
      </c>
    </row>
    <row r="22" spans="1:19">
      <c r="A22" s="2" t="s">
        <v>227</v>
      </c>
      <c r="B22" s="2">
        <v>182</v>
      </c>
      <c r="C22" s="26">
        <v>0.50829899999999995</v>
      </c>
      <c r="D22" s="26">
        <v>2.0447826</v>
      </c>
      <c r="E22" s="2">
        <v>0</v>
      </c>
      <c r="F22" s="19">
        <v>1.0481612E-2</v>
      </c>
      <c r="G22" s="2">
        <v>4.8000000000000001E-2</v>
      </c>
      <c r="H22" s="2">
        <v>5538</v>
      </c>
      <c r="I22" s="2" t="s">
        <v>884</v>
      </c>
      <c r="K22" s="2" t="s">
        <v>865</v>
      </c>
      <c r="L22" s="2">
        <v>77</v>
      </c>
      <c r="M22" s="26">
        <v>-0.58625660000000002</v>
      </c>
      <c r="N22" s="26">
        <v>-2.0510654000000001</v>
      </c>
      <c r="O22" s="2">
        <v>0</v>
      </c>
      <c r="P22" s="19">
        <v>3.0862426000000001E-3</v>
      </c>
      <c r="Q22" s="2">
        <v>3.5999999999999997E-2</v>
      </c>
      <c r="R22" s="2">
        <v>5728</v>
      </c>
      <c r="S22" s="2" t="s">
        <v>913</v>
      </c>
    </row>
    <row r="23" spans="1:19">
      <c r="A23" t="s">
        <v>752</v>
      </c>
      <c r="B23">
        <v>17</v>
      </c>
      <c r="C23" s="27">
        <v>0.78539186999999999</v>
      </c>
      <c r="D23" s="27">
        <v>2.0411682</v>
      </c>
      <c r="E23">
        <v>0</v>
      </c>
      <c r="F23" s="20">
        <v>1.0059915500000001E-2</v>
      </c>
      <c r="G23">
        <v>5.1999999999999998E-2</v>
      </c>
      <c r="H23">
        <v>1234</v>
      </c>
      <c r="I23" t="s">
        <v>891</v>
      </c>
      <c r="K23" t="s">
        <v>848</v>
      </c>
      <c r="L23">
        <v>52</v>
      </c>
      <c r="M23" s="27">
        <v>-0.60780480000000003</v>
      </c>
      <c r="N23" s="27">
        <v>-2.0072643999999999</v>
      </c>
      <c r="O23">
        <v>0</v>
      </c>
      <c r="P23" s="20">
        <v>7.4191509999999997E-3</v>
      </c>
      <c r="Q23">
        <v>9.1999999999999998E-2</v>
      </c>
      <c r="R23">
        <v>1152</v>
      </c>
      <c r="S23" t="s">
        <v>851</v>
      </c>
    </row>
    <row r="24" spans="1:19">
      <c r="A24" s="2" t="s">
        <v>335</v>
      </c>
      <c r="B24" s="2">
        <v>201</v>
      </c>
      <c r="C24" s="26">
        <v>0.49846846</v>
      </c>
      <c r="D24" s="26">
        <v>2.0268554999999999</v>
      </c>
      <c r="E24" s="2">
        <v>0</v>
      </c>
      <c r="F24" s="19">
        <v>1.1981687E-2</v>
      </c>
      <c r="G24" s="2">
        <v>7.0000000000000007E-2</v>
      </c>
      <c r="H24" s="2">
        <v>4337</v>
      </c>
      <c r="I24" s="2" t="s">
        <v>159</v>
      </c>
      <c r="K24" s="2" t="s">
        <v>864</v>
      </c>
      <c r="L24" s="2">
        <v>130</v>
      </c>
      <c r="M24" s="26">
        <v>-0.51729670000000005</v>
      </c>
      <c r="N24" s="26">
        <v>-1.9762791</v>
      </c>
      <c r="O24" s="2">
        <v>0</v>
      </c>
      <c r="P24" s="19">
        <v>1.2001545000000001E-2</v>
      </c>
      <c r="Q24" s="2">
        <v>0.16300000000000001</v>
      </c>
      <c r="R24" s="2">
        <v>5728</v>
      </c>
      <c r="S24" s="2" t="s">
        <v>843</v>
      </c>
    </row>
    <row r="25" spans="1:19">
      <c r="A25" t="s">
        <v>769</v>
      </c>
      <c r="B25">
        <v>57</v>
      </c>
      <c r="C25" s="27">
        <v>0.59807880000000002</v>
      </c>
      <c r="D25" s="27">
        <v>2.0172137999999999</v>
      </c>
      <c r="E25">
        <v>0</v>
      </c>
      <c r="F25" s="20">
        <v>1.3094036E-2</v>
      </c>
      <c r="G25">
        <v>8.4000000000000005E-2</v>
      </c>
      <c r="H25">
        <v>2809</v>
      </c>
      <c r="I25" t="s">
        <v>133</v>
      </c>
      <c r="K25" t="s">
        <v>860</v>
      </c>
      <c r="L25">
        <v>45</v>
      </c>
      <c r="M25" s="27">
        <v>-0.61494046000000002</v>
      </c>
      <c r="N25" s="27">
        <v>-1.9700445</v>
      </c>
      <c r="O25">
        <v>1.9646365999999998E-3</v>
      </c>
      <c r="P25" s="20">
        <v>1.18197305E-2</v>
      </c>
      <c r="Q25">
        <v>0.17899999999999999</v>
      </c>
      <c r="R25">
        <v>2968</v>
      </c>
      <c r="S25" t="s">
        <v>632</v>
      </c>
    </row>
    <row r="26" spans="1:19">
      <c r="A26" s="2" t="s">
        <v>205</v>
      </c>
      <c r="B26" s="2">
        <v>133</v>
      </c>
      <c r="C26" s="26">
        <v>0.52318173999999995</v>
      </c>
      <c r="D26" s="26">
        <v>2.0098449999999999</v>
      </c>
      <c r="E26" s="2">
        <v>0</v>
      </c>
      <c r="F26" s="19">
        <v>1.346348E-2</v>
      </c>
      <c r="G26" s="2">
        <v>9.6000000000000002E-2</v>
      </c>
      <c r="H26" s="2">
        <v>5069</v>
      </c>
      <c r="I26" s="2" t="s">
        <v>835</v>
      </c>
      <c r="K26" s="2" t="s">
        <v>847</v>
      </c>
      <c r="L26" s="2">
        <v>218</v>
      </c>
      <c r="M26" s="26">
        <v>-0.48388500000000001</v>
      </c>
      <c r="N26" s="26">
        <v>-1.9557853999999999</v>
      </c>
      <c r="O26" s="2">
        <v>0</v>
      </c>
      <c r="P26" s="19">
        <v>1.3358505999999999E-2</v>
      </c>
      <c r="Q26" s="2">
        <v>0.217</v>
      </c>
      <c r="R26" s="2">
        <v>4513</v>
      </c>
      <c r="S26" s="2" t="s">
        <v>763</v>
      </c>
    </row>
    <row r="27" spans="1:19">
      <c r="A27" t="s">
        <v>320</v>
      </c>
      <c r="B27">
        <v>57</v>
      </c>
      <c r="C27" s="27">
        <v>0.59545605999999995</v>
      </c>
      <c r="D27" s="27">
        <v>2.0051557999999998</v>
      </c>
      <c r="E27">
        <v>0</v>
      </c>
      <c r="F27" s="20">
        <v>1.26993405E-2</v>
      </c>
      <c r="G27">
        <v>9.9000000000000005E-2</v>
      </c>
      <c r="H27">
        <v>1992</v>
      </c>
      <c r="I27" t="s">
        <v>781</v>
      </c>
      <c r="K27" t="s">
        <v>857</v>
      </c>
      <c r="L27">
        <v>97</v>
      </c>
      <c r="M27" s="27">
        <v>-0.52716976000000004</v>
      </c>
      <c r="N27" s="27">
        <v>-1.9432814</v>
      </c>
      <c r="O27">
        <v>0</v>
      </c>
      <c r="P27" s="20">
        <v>1.48439985E-2</v>
      </c>
      <c r="Q27">
        <v>0.25600000000000001</v>
      </c>
      <c r="R27">
        <v>4513</v>
      </c>
      <c r="S27" t="s">
        <v>462</v>
      </c>
    </row>
    <row r="28" spans="1:19">
      <c r="A28" s="2" t="s">
        <v>808</v>
      </c>
      <c r="B28" s="2">
        <v>16</v>
      </c>
      <c r="C28" s="26">
        <v>0.78402419999999995</v>
      </c>
      <c r="D28" s="26">
        <v>2.0047655</v>
      </c>
      <c r="E28" s="2">
        <v>0</v>
      </c>
      <c r="F28" s="19">
        <v>1.1722468E-2</v>
      </c>
      <c r="G28" s="2">
        <v>9.9000000000000005E-2</v>
      </c>
      <c r="H28" s="2">
        <v>2105</v>
      </c>
      <c r="I28" s="2" t="s">
        <v>883</v>
      </c>
      <c r="K28" s="2" t="s">
        <v>859</v>
      </c>
      <c r="L28" s="2">
        <v>106</v>
      </c>
      <c r="M28" s="26">
        <v>-0.51670234999999998</v>
      </c>
      <c r="N28" s="26">
        <v>-1.9273187000000001</v>
      </c>
      <c r="O28" s="2">
        <v>0</v>
      </c>
      <c r="P28" s="19">
        <v>1.8173497E-2</v>
      </c>
      <c r="Q28" s="2">
        <v>0.32500000000000001</v>
      </c>
      <c r="R28" s="2">
        <v>5837</v>
      </c>
      <c r="S28" s="2" t="s">
        <v>889</v>
      </c>
    </row>
    <row r="29" spans="1:19">
      <c r="A29" t="s">
        <v>793</v>
      </c>
      <c r="B29">
        <v>166</v>
      </c>
      <c r="C29" s="27">
        <v>0.50715449999999995</v>
      </c>
      <c r="D29" s="27">
        <v>2.0007839999999999</v>
      </c>
      <c r="E29">
        <v>0</v>
      </c>
      <c r="F29" s="20">
        <v>1.09874355E-2</v>
      </c>
      <c r="G29">
        <v>9.9000000000000005E-2</v>
      </c>
      <c r="H29">
        <v>2176</v>
      </c>
      <c r="I29" t="s">
        <v>175</v>
      </c>
      <c r="K29" t="s">
        <v>863</v>
      </c>
      <c r="L29">
        <v>20</v>
      </c>
      <c r="M29" s="27">
        <v>-0.72031604999999999</v>
      </c>
      <c r="N29" s="27">
        <v>-1.9170128</v>
      </c>
      <c r="O29">
        <v>0</v>
      </c>
      <c r="P29" s="20">
        <v>1.9913147999999999E-2</v>
      </c>
      <c r="Q29">
        <v>0.376</v>
      </c>
      <c r="R29">
        <v>3232</v>
      </c>
      <c r="S29" t="s">
        <v>885</v>
      </c>
    </row>
    <row r="30" spans="1:19">
      <c r="A30" s="2" t="s">
        <v>267</v>
      </c>
      <c r="B30" s="2">
        <v>54</v>
      </c>
      <c r="C30" s="26">
        <v>0.6057051</v>
      </c>
      <c r="D30" s="26">
        <v>1.9977640000000001</v>
      </c>
      <c r="E30" s="2">
        <v>0</v>
      </c>
      <c r="F30" s="19">
        <v>1.0920496E-2</v>
      </c>
      <c r="G30" s="2">
        <v>0.105</v>
      </c>
      <c r="H30" s="2">
        <v>3384</v>
      </c>
      <c r="I30" s="2" t="s">
        <v>886</v>
      </c>
      <c r="K30" s="2" t="s">
        <v>852</v>
      </c>
      <c r="L30" s="2">
        <v>86</v>
      </c>
      <c r="M30" s="26">
        <v>-0.53655269999999999</v>
      </c>
      <c r="N30" s="26">
        <v>-1.9030016999999999</v>
      </c>
      <c r="O30" s="2">
        <v>0</v>
      </c>
      <c r="P30" s="19">
        <v>2.290087E-2</v>
      </c>
      <c r="Q30" s="2">
        <v>0.44600000000000001</v>
      </c>
      <c r="R30" s="2">
        <v>2867</v>
      </c>
      <c r="S30" s="2" t="s">
        <v>682</v>
      </c>
    </row>
    <row r="31" spans="1:19">
      <c r="A31" t="s">
        <v>262</v>
      </c>
      <c r="B31">
        <v>110</v>
      </c>
      <c r="C31" s="27">
        <v>0.52712154</v>
      </c>
      <c r="D31" s="27">
        <v>1.9972856000000001</v>
      </c>
      <c r="E31">
        <v>0</v>
      </c>
      <c r="F31" s="20">
        <v>1.0326750000000001E-2</v>
      </c>
      <c r="G31">
        <v>0.106</v>
      </c>
      <c r="H31">
        <v>5069</v>
      </c>
      <c r="I31" t="s">
        <v>36</v>
      </c>
      <c r="K31" t="s">
        <v>858</v>
      </c>
      <c r="L31">
        <v>177</v>
      </c>
      <c r="M31" s="27">
        <v>-0.48214689999999999</v>
      </c>
      <c r="N31" s="27">
        <v>-1.899786</v>
      </c>
      <c r="O31">
        <v>0</v>
      </c>
      <c r="P31" s="20">
        <v>2.2520686000000002E-2</v>
      </c>
      <c r="Q31">
        <v>0.46600000000000003</v>
      </c>
      <c r="R31">
        <v>5728</v>
      </c>
      <c r="S31" t="s">
        <v>914</v>
      </c>
    </row>
    <row r="32" spans="1:19">
      <c r="A32" s="2" t="s">
        <v>778</v>
      </c>
      <c r="B32" s="2">
        <v>38</v>
      </c>
      <c r="C32" s="26">
        <v>0.64316015999999998</v>
      </c>
      <c r="D32" s="26">
        <v>1.9924065</v>
      </c>
      <c r="E32" s="2">
        <v>0</v>
      </c>
      <c r="F32" s="19">
        <v>1.0475486000000001E-2</v>
      </c>
      <c r="G32" s="2">
        <v>0.113</v>
      </c>
      <c r="H32" s="2">
        <v>315</v>
      </c>
      <c r="I32" s="2" t="s">
        <v>892</v>
      </c>
      <c r="K32" s="2" t="s">
        <v>844</v>
      </c>
      <c r="L32" s="2">
        <v>72</v>
      </c>
      <c r="M32" s="26">
        <v>-0.54011536000000004</v>
      </c>
      <c r="N32" s="26">
        <v>-1.8826879999999999</v>
      </c>
      <c r="O32" s="2">
        <v>0</v>
      </c>
      <c r="P32" s="19">
        <v>2.6974420999999998E-2</v>
      </c>
      <c r="Q32" s="2">
        <v>0.55900000000000005</v>
      </c>
      <c r="R32" s="2">
        <v>1152</v>
      </c>
      <c r="S32" s="2" t="s">
        <v>173</v>
      </c>
    </row>
    <row r="33" spans="1:19">
      <c r="A33" t="s">
        <v>759</v>
      </c>
      <c r="B33">
        <v>29</v>
      </c>
      <c r="C33" s="27">
        <v>0.68424856999999994</v>
      </c>
      <c r="D33" s="27">
        <v>1.9833645</v>
      </c>
      <c r="E33">
        <v>0</v>
      </c>
      <c r="F33" s="20">
        <v>1.1096716E-2</v>
      </c>
      <c r="G33">
        <v>0.126</v>
      </c>
      <c r="H33">
        <v>2614</v>
      </c>
      <c r="I33" t="s">
        <v>893</v>
      </c>
      <c r="K33" t="s">
        <v>850</v>
      </c>
      <c r="L33">
        <v>31</v>
      </c>
      <c r="M33" s="27">
        <v>-0.63028127</v>
      </c>
      <c r="N33" s="27">
        <v>-1.8615667</v>
      </c>
      <c r="O33">
        <v>0</v>
      </c>
      <c r="P33" s="20">
        <v>3.4771320000000001E-2</v>
      </c>
      <c r="Q33">
        <v>0.65200000000000002</v>
      </c>
      <c r="R33">
        <v>5833</v>
      </c>
      <c r="S33" t="s">
        <v>112</v>
      </c>
    </row>
    <row r="34" spans="1:19">
      <c r="A34" s="2" t="s">
        <v>589</v>
      </c>
      <c r="B34" s="2">
        <v>80</v>
      </c>
      <c r="C34" s="26">
        <v>0.55479676</v>
      </c>
      <c r="D34" s="26">
        <v>1.9798765</v>
      </c>
      <c r="E34" s="2">
        <v>0</v>
      </c>
      <c r="F34" s="19">
        <v>1.1417134000000001E-2</v>
      </c>
      <c r="G34" s="2">
        <v>0.13700000000000001</v>
      </c>
      <c r="H34" s="2">
        <v>4004</v>
      </c>
      <c r="I34" s="2" t="s">
        <v>692</v>
      </c>
      <c r="K34" s="2" t="s">
        <v>867</v>
      </c>
      <c r="L34" s="2">
        <v>29</v>
      </c>
      <c r="M34" s="26">
        <v>-0.62133660000000002</v>
      </c>
      <c r="N34" s="26">
        <v>-1.8415771999999999</v>
      </c>
      <c r="O34" s="2">
        <v>0</v>
      </c>
      <c r="P34" s="19">
        <v>4.4671259999999997E-2</v>
      </c>
      <c r="Q34" s="2">
        <v>0.76500000000000001</v>
      </c>
      <c r="R34" s="2">
        <v>5358</v>
      </c>
      <c r="S34" s="2" t="s">
        <v>915</v>
      </c>
    </row>
    <row r="35" spans="1:19">
      <c r="A35" t="s">
        <v>771</v>
      </c>
      <c r="B35">
        <v>159</v>
      </c>
      <c r="C35" s="27">
        <v>0.49779390000000001</v>
      </c>
      <c r="D35" s="27">
        <v>1.9711620999999999</v>
      </c>
      <c r="E35">
        <v>0</v>
      </c>
      <c r="F35" s="20">
        <v>1.2637097999999999E-2</v>
      </c>
      <c r="G35">
        <v>0.157</v>
      </c>
      <c r="H35">
        <v>3584</v>
      </c>
      <c r="I35" t="s">
        <v>758</v>
      </c>
      <c r="K35" t="s">
        <v>841</v>
      </c>
      <c r="L35">
        <v>26</v>
      </c>
      <c r="M35" s="27">
        <v>-0.64813449999999995</v>
      </c>
      <c r="N35" s="27">
        <v>-1.8407826</v>
      </c>
      <c r="O35">
        <v>3.9292729999999996E-3</v>
      </c>
      <c r="P35" s="20">
        <v>4.2677964999999998E-2</v>
      </c>
      <c r="Q35">
        <v>0.76700000000000002</v>
      </c>
      <c r="R35">
        <v>1739</v>
      </c>
      <c r="S35" t="s">
        <v>907</v>
      </c>
    </row>
    <row r="36" spans="1:19">
      <c r="A36" s="2" t="s">
        <v>829</v>
      </c>
      <c r="B36" s="2">
        <v>34</v>
      </c>
      <c r="C36" s="26">
        <v>0.65529000000000004</v>
      </c>
      <c r="D36" s="26">
        <v>1.9658312</v>
      </c>
      <c r="E36" s="2">
        <v>0</v>
      </c>
      <c r="F36" s="19">
        <v>1.3129895000000001E-2</v>
      </c>
      <c r="G36" s="2">
        <v>0.17</v>
      </c>
      <c r="H36" s="2">
        <v>2448</v>
      </c>
      <c r="I36" s="2" t="s">
        <v>764</v>
      </c>
      <c r="K36" s="3" t="s">
        <v>868</v>
      </c>
      <c r="L36" s="3">
        <v>17</v>
      </c>
      <c r="M36" s="29">
        <v>-0.71442925999999995</v>
      </c>
      <c r="N36" s="29">
        <v>-1.8387792000000001</v>
      </c>
      <c r="O36" s="3">
        <v>0</v>
      </c>
      <c r="P36" s="37">
        <v>4.1958947000000003E-2</v>
      </c>
      <c r="Q36" s="3">
        <v>0.77800000000000002</v>
      </c>
      <c r="R36" s="3">
        <v>6090</v>
      </c>
      <c r="S36" s="3" t="s">
        <v>916</v>
      </c>
    </row>
    <row r="37" spans="1:19">
      <c r="A37" t="s">
        <v>780</v>
      </c>
      <c r="B37">
        <v>26</v>
      </c>
      <c r="C37" s="27">
        <v>0.68491670000000004</v>
      </c>
      <c r="D37" s="27">
        <v>1.9623675</v>
      </c>
      <c r="E37">
        <v>0</v>
      </c>
      <c r="F37" s="20">
        <v>1.34477895E-2</v>
      </c>
      <c r="G37">
        <v>0.182</v>
      </c>
      <c r="H37">
        <v>2299</v>
      </c>
      <c r="I37" t="s">
        <v>894</v>
      </c>
    </row>
    <row r="38" spans="1:19">
      <c r="A38" s="2" t="s">
        <v>745</v>
      </c>
      <c r="B38" s="2">
        <v>15</v>
      </c>
      <c r="C38" s="26">
        <v>0.78343594000000005</v>
      </c>
      <c r="D38" s="26">
        <v>1.9613119000000001</v>
      </c>
      <c r="E38" s="2">
        <v>0</v>
      </c>
      <c r="F38" s="19">
        <v>1.2987846500000001E-2</v>
      </c>
      <c r="G38" s="2">
        <v>0.184</v>
      </c>
      <c r="H38" s="2">
        <v>3181</v>
      </c>
      <c r="I38" s="2" t="s">
        <v>895</v>
      </c>
    </row>
    <row r="39" spans="1:19">
      <c r="A39" t="s">
        <v>797</v>
      </c>
      <c r="B39">
        <v>27</v>
      </c>
      <c r="C39" s="27">
        <v>0.67811770000000005</v>
      </c>
      <c r="D39" s="27">
        <v>1.9509999</v>
      </c>
      <c r="E39">
        <v>0</v>
      </c>
      <c r="F39" s="20">
        <v>1.5847389E-2</v>
      </c>
      <c r="G39">
        <v>0.22800000000000001</v>
      </c>
      <c r="H39">
        <v>5063</v>
      </c>
      <c r="I39" t="s">
        <v>869</v>
      </c>
    </row>
    <row r="40" spans="1:19">
      <c r="A40" s="2" t="s">
        <v>444</v>
      </c>
      <c r="B40" s="2">
        <v>17</v>
      </c>
      <c r="C40" s="26">
        <v>0.7470658</v>
      </c>
      <c r="D40" s="26">
        <v>1.9495552</v>
      </c>
      <c r="E40" s="2">
        <v>0</v>
      </c>
      <c r="F40" s="19">
        <v>1.5734086000000001E-2</v>
      </c>
      <c r="G40" s="2">
        <v>0.23300000000000001</v>
      </c>
      <c r="H40" s="2">
        <v>3676</v>
      </c>
      <c r="I40" s="2" t="s">
        <v>766</v>
      </c>
    </row>
    <row r="41" spans="1:19">
      <c r="A41" t="s">
        <v>807</v>
      </c>
      <c r="B41">
        <v>15</v>
      </c>
      <c r="C41" s="27">
        <v>0.78545725</v>
      </c>
      <c r="D41" s="27">
        <v>1.9458498</v>
      </c>
      <c r="E41">
        <v>2.020202E-3</v>
      </c>
      <c r="F41" s="20">
        <v>1.5796576E-2</v>
      </c>
      <c r="G41">
        <v>0.24099999999999999</v>
      </c>
      <c r="H41">
        <v>1064</v>
      </c>
      <c r="I41" t="s">
        <v>870</v>
      </c>
    </row>
    <row r="42" spans="1:19">
      <c r="A42" s="2" t="s">
        <v>754</v>
      </c>
      <c r="B42" s="2">
        <v>77</v>
      </c>
      <c r="C42" s="26">
        <v>0.54841189999999995</v>
      </c>
      <c r="D42" s="26">
        <v>1.9449388999999999</v>
      </c>
      <c r="E42" s="2">
        <v>0</v>
      </c>
      <c r="F42" s="19">
        <v>1.5264557E-2</v>
      </c>
      <c r="G42" s="2">
        <v>0.24199999999999999</v>
      </c>
      <c r="H42" s="2">
        <v>5209</v>
      </c>
      <c r="I42" s="2" t="s">
        <v>794</v>
      </c>
    </row>
    <row r="43" spans="1:19">
      <c r="A43" t="s">
        <v>795</v>
      </c>
      <c r="B43">
        <v>463</v>
      </c>
      <c r="C43" s="27">
        <v>0.43392136999999997</v>
      </c>
      <c r="D43" s="27">
        <v>1.9349619</v>
      </c>
      <c r="E43">
        <v>0</v>
      </c>
      <c r="F43" s="20">
        <v>1.7035990000000001E-2</v>
      </c>
      <c r="G43">
        <v>0.27500000000000002</v>
      </c>
      <c r="H43">
        <v>3504</v>
      </c>
      <c r="I43" t="s">
        <v>141</v>
      </c>
    </row>
    <row r="44" spans="1:19">
      <c r="A44" s="2" t="s">
        <v>814</v>
      </c>
      <c r="B44" s="2">
        <v>44</v>
      </c>
      <c r="C44" s="26">
        <v>0.59650570000000003</v>
      </c>
      <c r="D44" s="26">
        <v>1.9279101000000001</v>
      </c>
      <c r="E44" s="2">
        <v>2.2271716000000002E-3</v>
      </c>
      <c r="F44" s="19">
        <v>1.8534235999999999E-2</v>
      </c>
      <c r="G44" s="2">
        <v>0.308</v>
      </c>
      <c r="H44" s="2">
        <v>3094</v>
      </c>
      <c r="I44" s="2" t="s">
        <v>544</v>
      </c>
    </row>
    <row r="45" spans="1:19">
      <c r="A45" t="s">
        <v>383</v>
      </c>
      <c r="B45">
        <v>162</v>
      </c>
      <c r="C45" s="27">
        <v>0.48077895999999998</v>
      </c>
      <c r="D45" s="27">
        <v>1.9187167000000001</v>
      </c>
      <c r="E45">
        <v>0</v>
      </c>
      <c r="F45" s="20">
        <v>2.1012327000000001E-2</v>
      </c>
      <c r="G45">
        <v>0.35299999999999998</v>
      </c>
      <c r="H45">
        <v>2883</v>
      </c>
      <c r="I45" t="s">
        <v>145</v>
      </c>
    </row>
    <row r="46" spans="1:19">
      <c r="A46" s="2" t="s">
        <v>821</v>
      </c>
      <c r="B46" s="2">
        <v>49</v>
      </c>
      <c r="C46" s="26">
        <v>0.58371550000000005</v>
      </c>
      <c r="D46" s="26">
        <v>1.91764</v>
      </c>
      <c r="E46" s="2">
        <v>0</v>
      </c>
      <c r="F46" s="19">
        <v>2.0701384E-2</v>
      </c>
      <c r="G46" s="2">
        <v>0.35899999999999999</v>
      </c>
      <c r="H46" s="2">
        <v>5063</v>
      </c>
      <c r="I46" s="2" t="s">
        <v>784</v>
      </c>
    </row>
    <row r="47" spans="1:19">
      <c r="A47" t="s">
        <v>768</v>
      </c>
      <c r="B47">
        <v>58</v>
      </c>
      <c r="C47" s="27">
        <v>0.56246536999999996</v>
      </c>
      <c r="D47" s="27">
        <v>1.9090345</v>
      </c>
      <c r="E47">
        <v>0</v>
      </c>
      <c r="F47" s="20">
        <v>2.3674265999999999E-2</v>
      </c>
      <c r="G47">
        <v>0.40899999999999997</v>
      </c>
      <c r="H47">
        <v>3992</v>
      </c>
      <c r="I47" t="s">
        <v>416</v>
      </c>
    </row>
    <row r="48" spans="1:19">
      <c r="A48" s="2" t="s">
        <v>755</v>
      </c>
      <c r="B48" s="2">
        <v>71</v>
      </c>
      <c r="C48" s="26">
        <v>0.54049694999999998</v>
      </c>
      <c r="D48" s="26">
        <v>1.9050514000000001</v>
      </c>
      <c r="E48" s="2">
        <v>0</v>
      </c>
      <c r="F48" s="19">
        <v>2.4701865E-2</v>
      </c>
      <c r="G48" s="2">
        <v>0.43</v>
      </c>
      <c r="H48" s="2">
        <v>1231</v>
      </c>
      <c r="I48" s="2" t="s">
        <v>853</v>
      </c>
    </row>
    <row r="49" spans="1:9">
      <c r="A49" t="s">
        <v>825</v>
      </c>
      <c r="B49">
        <v>24</v>
      </c>
      <c r="C49" s="27">
        <v>0.67807589999999995</v>
      </c>
      <c r="D49" s="27">
        <v>1.9018094999999999</v>
      </c>
      <c r="E49">
        <v>2.0161290000000002E-3</v>
      </c>
      <c r="F49" s="20">
        <v>2.5198119000000001E-2</v>
      </c>
      <c r="G49">
        <v>0.44900000000000001</v>
      </c>
      <c r="H49">
        <v>3491</v>
      </c>
      <c r="I49" t="s">
        <v>872</v>
      </c>
    </row>
    <row r="50" spans="1:9">
      <c r="A50" s="2" t="s">
        <v>833</v>
      </c>
      <c r="B50" s="2">
        <v>26</v>
      </c>
      <c r="C50" s="26">
        <v>0.65844000000000003</v>
      </c>
      <c r="D50" s="26">
        <v>1.8917516000000001</v>
      </c>
      <c r="E50" s="2">
        <v>0</v>
      </c>
      <c r="F50" s="19">
        <v>2.8688693000000001E-2</v>
      </c>
      <c r="G50" s="2">
        <v>0.505</v>
      </c>
      <c r="H50" s="2">
        <v>3384</v>
      </c>
      <c r="I50" s="2" t="s">
        <v>896</v>
      </c>
    </row>
    <row r="51" spans="1:9">
      <c r="A51" t="s">
        <v>457</v>
      </c>
      <c r="B51">
        <v>112</v>
      </c>
      <c r="C51" s="27">
        <v>0.50078840000000002</v>
      </c>
      <c r="D51" s="27">
        <v>1.8892701000000001</v>
      </c>
      <c r="E51">
        <v>0</v>
      </c>
      <c r="F51" s="20">
        <v>2.9047653E-2</v>
      </c>
      <c r="G51">
        <v>0.52200000000000002</v>
      </c>
      <c r="H51">
        <v>3441</v>
      </c>
      <c r="I51" t="s">
        <v>81</v>
      </c>
    </row>
    <row r="52" spans="1:9">
      <c r="A52" s="2" t="s">
        <v>788</v>
      </c>
      <c r="B52" s="2">
        <v>23</v>
      </c>
      <c r="C52" s="26">
        <v>0.69172359999999999</v>
      </c>
      <c r="D52" s="26">
        <v>1.8875289</v>
      </c>
      <c r="E52" s="2">
        <v>0</v>
      </c>
      <c r="F52" s="19">
        <v>2.9160180000000001E-2</v>
      </c>
      <c r="G52" s="2">
        <v>0.53500000000000003</v>
      </c>
      <c r="H52" s="2">
        <v>2916</v>
      </c>
      <c r="I52" s="2" t="s">
        <v>897</v>
      </c>
    </row>
    <row r="53" spans="1:9">
      <c r="A53" t="s">
        <v>804</v>
      </c>
      <c r="B53">
        <v>15</v>
      </c>
      <c r="C53" s="27">
        <v>0.76069659999999995</v>
      </c>
      <c r="D53" s="27">
        <v>1.8864567000000001</v>
      </c>
      <c r="E53">
        <v>0</v>
      </c>
      <c r="F53" s="20">
        <v>2.8772766000000002E-2</v>
      </c>
      <c r="G53">
        <v>0.53800000000000003</v>
      </c>
      <c r="H53">
        <v>2178</v>
      </c>
      <c r="I53" t="s">
        <v>888</v>
      </c>
    </row>
    <row r="54" spans="1:9">
      <c r="A54" s="2" t="s">
        <v>750</v>
      </c>
      <c r="B54" s="2">
        <v>59</v>
      </c>
      <c r="C54" s="26">
        <v>0.55564089999999999</v>
      </c>
      <c r="D54" s="26">
        <v>1.8837001</v>
      </c>
      <c r="E54" s="2">
        <v>0</v>
      </c>
      <c r="F54" s="19">
        <v>2.8883476000000002E-2</v>
      </c>
      <c r="G54" s="2">
        <v>0.54600000000000004</v>
      </c>
      <c r="H54" s="2">
        <v>4289</v>
      </c>
      <c r="I54" s="2" t="s">
        <v>77</v>
      </c>
    </row>
    <row r="55" spans="1:9">
      <c r="A55" t="s">
        <v>785</v>
      </c>
      <c r="B55">
        <v>272</v>
      </c>
      <c r="C55" s="27">
        <v>0.44685482999999998</v>
      </c>
      <c r="D55" s="27">
        <v>1.8707233999999999</v>
      </c>
      <c r="E55">
        <v>0</v>
      </c>
      <c r="F55" s="20">
        <v>3.4341097000000001E-2</v>
      </c>
      <c r="G55">
        <v>0.61699999999999999</v>
      </c>
      <c r="H55">
        <v>2629</v>
      </c>
      <c r="I55" t="s">
        <v>174</v>
      </c>
    </row>
    <row r="56" spans="1:9">
      <c r="A56" s="2" t="s">
        <v>354</v>
      </c>
      <c r="B56" s="2">
        <v>62</v>
      </c>
      <c r="C56" s="26">
        <v>0.54501533999999996</v>
      </c>
      <c r="D56" s="26">
        <v>1.8675531000000001</v>
      </c>
      <c r="E56" s="2">
        <v>0</v>
      </c>
      <c r="F56" s="19">
        <v>3.5153693999999999E-2</v>
      </c>
      <c r="G56" s="2">
        <v>0.64</v>
      </c>
      <c r="H56" s="2">
        <v>2241</v>
      </c>
      <c r="I56" s="2" t="s">
        <v>849</v>
      </c>
    </row>
    <row r="57" spans="1:9">
      <c r="A57" t="s">
        <v>748</v>
      </c>
      <c r="B57">
        <v>17</v>
      </c>
      <c r="C57" s="27">
        <v>0.71908163999999997</v>
      </c>
      <c r="D57" s="27">
        <v>1.8662854</v>
      </c>
      <c r="E57">
        <v>0</v>
      </c>
      <c r="F57" s="20">
        <v>3.4902679999999998E-2</v>
      </c>
      <c r="G57">
        <v>0.64700000000000002</v>
      </c>
      <c r="H57">
        <v>3676</v>
      </c>
      <c r="I57" t="s">
        <v>898</v>
      </c>
    </row>
    <row r="58" spans="1:9">
      <c r="A58" s="2" t="s">
        <v>783</v>
      </c>
      <c r="B58" s="2">
        <v>28</v>
      </c>
      <c r="C58" s="26">
        <v>0.64349455</v>
      </c>
      <c r="D58" s="26">
        <v>1.8636999999999999</v>
      </c>
      <c r="E58" s="2">
        <v>0</v>
      </c>
      <c r="F58" s="19">
        <v>3.5223632999999997E-2</v>
      </c>
      <c r="G58" s="2">
        <v>0.65900000000000003</v>
      </c>
      <c r="H58" s="2">
        <v>1670</v>
      </c>
      <c r="I58" s="2" t="s">
        <v>801</v>
      </c>
    </row>
    <row r="59" spans="1:9">
      <c r="A59" t="s">
        <v>749</v>
      </c>
      <c r="B59">
        <v>60</v>
      </c>
      <c r="C59" s="27">
        <v>0.54678183999999996</v>
      </c>
      <c r="D59" s="27">
        <v>1.8625871000000001</v>
      </c>
      <c r="E59">
        <v>2E-3</v>
      </c>
      <c r="F59" s="20">
        <v>3.4814129999999999E-2</v>
      </c>
      <c r="G59">
        <v>0.66200000000000003</v>
      </c>
      <c r="H59">
        <v>5604</v>
      </c>
      <c r="I59" t="s">
        <v>115</v>
      </c>
    </row>
    <row r="60" spans="1:9">
      <c r="A60" s="2" t="s">
        <v>411</v>
      </c>
      <c r="B60" s="2">
        <v>72</v>
      </c>
      <c r="C60" s="26">
        <v>0.53242195000000003</v>
      </c>
      <c r="D60" s="26">
        <v>1.8602631999999999</v>
      </c>
      <c r="E60" s="2">
        <v>0</v>
      </c>
      <c r="F60" s="19">
        <v>3.5447735000000001E-2</v>
      </c>
      <c r="G60" s="2">
        <v>0.67500000000000004</v>
      </c>
      <c r="H60" s="2">
        <v>2883</v>
      </c>
      <c r="I60" s="2" t="s">
        <v>111</v>
      </c>
    </row>
    <row r="61" spans="1:9">
      <c r="A61" t="s">
        <v>767</v>
      </c>
      <c r="B61">
        <v>117</v>
      </c>
      <c r="C61" s="27">
        <v>0.48539444999999998</v>
      </c>
      <c r="D61" s="27">
        <v>1.8575121999999999</v>
      </c>
      <c r="E61">
        <v>0</v>
      </c>
      <c r="F61" s="20">
        <v>3.6300092999999999E-2</v>
      </c>
      <c r="G61">
        <v>0.69</v>
      </c>
      <c r="H61">
        <v>4304</v>
      </c>
      <c r="I61" t="s">
        <v>84</v>
      </c>
    </row>
    <row r="62" spans="1:9">
      <c r="A62" s="2" t="s">
        <v>708</v>
      </c>
      <c r="B62" s="2">
        <v>69</v>
      </c>
      <c r="C62" s="26">
        <v>0.53819996000000003</v>
      </c>
      <c r="D62" s="26">
        <v>1.8563943000000001</v>
      </c>
      <c r="E62" s="2">
        <v>0</v>
      </c>
      <c r="F62" s="19">
        <v>3.5923330000000003E-2</v>
      </c>
      <c r="G62" s="2">
        <v>0.69</v>
      </c>
      <c r="H62" s="2">
        <v>2802</v>
      </c>
      <c r="I62" s="2" t="s">
        <v>682</v>
      </c>
    </row>
    <row r="63" spans="1:9">
      <c r="A63" t="s">
        <v>786</v>
      </c>
      <c r="B63">
        <v>43</v>
      </c>
      <c r="C63" s="27">
        <v>0.58043579999999995</v>
      </c>
      <c r="D63" s="27">
        <v>1.8545712999999999</v>
      </c>
      <c r="E63">
        <v>0</v>
      </c>
      <c r="F63" s="20">
        <v>3.5983010000000003E-2</v>
      </c>
      <c r="G63">
        <v>0.70099999999999996</v>
      </c>
      <c r="H63">
        <v>1499</v>
      </c>
      <c r="I63" t="s">
        <v>772</v>
      </c>
    </row>
    <row r="64" spans="1:9">
      <c r="A64" s="2" t="s">
        <v>757</v>
      </c>
      <c r="B64" s="2">
        <v>317</v>
      </c>
      <c r="C64" s="26">
        <v>0.43181642999999997</v>
      </c>
      <c r="D64" s="26">
        <v>1.8511493000000001</v>
      </c>
      <c r="E64" s="2">
        <v>0</v>
      </c>
      <c r="F64" s="19">
        <v>3.6832362E-2</v>
      </c>
      <c r="G64" s="2">
        <v>0.71499999999999997</v>
      </c>
      <c r="H64" s="2">
        <v>3650</v>
      </c>
      <c r="I64" s="2" t="s">
        <v>144</v>
      </c>
    </row>
    <row r="65" spans="1:9">
      <c r="A65" t="s">
        <v>813</v>
      </c>
      <c r="B65">
        <v>41</v>
      </c>
      <c r="C65" s="27">
        <v>0.58212109999999995</v>
      </c>
      <c r="D65" s="27">
        <v>1.848001</v>
      </c>
      <c r="E65">
        <v>2.1413275999999999E-3</v>
      </c>
      <c r="F65" s="20">
        <v>3.781731E-2</v>
      </c>
      <c r="G65">
        <v>0.73499999999999999</v>
      </c>
      <c r="H65">
        <v>4067</v>
      </c>
      <c r="I65" t="s">
        <v>820</v>
      </c>
    </row>
    <row r="66" spans="1:9">
      <c r="A66" s="2" t="s">
        <v>774</v>
      </c>
      <c r="B66" s="2">
        <v>103</v>
      </c>
      <c r="C66" s="26">
        <v>0.49948385000000001</v>
      </c>
      <c r="D66" s="26">
        <v>1.8475744999999999</v>
      </c>
      <c r="E66" s="2">
        <v>0</v>
      </c>
      <c r="F66" s="19">
        <v>3.7271520000000002E-2</v>
      </c>
      <c r="G66" s="2">
        <v>0.73699999999999999</v>
      </c>
      <c r="H66" s="2">
        <v>5344</v>
      </c>
      <c r="I66" s="2" t="s">
        <v>122</v>
      </c>
    </row>
    <row r="67" spans="1:9">
      <c r="A67" t="s">
        <v>809</v>
      </c>
      <c r="B67">
        <v>175</v>
      </c>
      <c r="C67" s="27">
        <v>0.46197149999999998</v>
      </c>
      <c r="D67" s="27">
        <v>1.8467865000000001</v>
      </c>
      <c r="E67">
        <v>0</v>
      </c>
      <c r="F67" s="20">
        <v>3.6969252000000001E-2</v>
      </c>
      <c r="G67">
        <v>0.74</v>
      </c>
      <c r="H67">
        <v>5117</v>
      </c>
      <c r="I67" t="s">
        <v>846</v>
      </c>
    </row>
    <row r="68" spans="1:9">
      <c r="A68" s="2" t="s">
        <v>805</v>
      </c>
      <c r="B68" s="2">
        <v>43</v>
      </c>
      <c r="C68" s="26">
        <v>0.58444859999999998</v>
      </c>
      <c r="D68" s="26">
        <v>1.8462474</v>
      </c>
      <c r="E68" s="2">
        <v>0</v>
      </c>
      <c r="F68" s="19">
        <v>3.6594956999999997E-2</v>
      </c>
      <c r="G68" s="2">
        <v>0.74199999999999999</v>
      </c>
      <c r="H68" s="2">
        <v>3196</v>
      </c>
      <c r="I68" s="2" t="s">
        <v>899</v>
      </c>
    </row>
    <row r="69" spans="1:9">
      <c r="A69" t="s">
        <v>599</v>
      </c>
      <c r="B69">
        <v>77</v>
      </c>
      <c r="C69" s="27">
        <v>0.52038220000000002</v>
      </c>
      <c r="D69" s="27">
        <v>1.8448883</v>
      </c>
      <c r="E69">
        <v>0</v>
      </c>
      <c r="F69" s="20">
        <v>3.6557539999999999E-2</v>
      </c>
      <c r="G69">
        <v>0.747</v>
      </c>
      <c r="H69">
        <v>5063</v>
      </c>
      <c r="I69" t="s">
        <v>900</v>
      </c>
    </row>
    <row r="70" spans="1:9">
      <c r="A70" s="2" t="s">
        <v>830</v>
      </c>
      <c r="B70" s="2">
        <v>189</v>
      </c>
      <c r="C70" s="26">
        <v>0.45340597999999999</v>
      </c>
      <c r="D70" s="26">
        <v>1.8433119</v>
      </c>
      <c r="E70" s="2">
        <v>0</v>
      </c>
      <c r="F70" s="19">
        <v>3.6725882000000001E-2</v>
      </c>
      <c r="G70" s="2">
        <v>0.75800000000000001</v>
      </c>
      <c r="H70" s="2">
        <v>4039</v>
      </c>
      <c r="I70" s="2" t="s">
        <v>75</v>
      </c>
    </row>
    <row r="71" spans="1:9">
      <c r="A71" t="s">
        <v>319</v>
      </c>
      <c r="B71">
        <v>186</v>
      </c>
      <c r="C71" s="27">
        <v>0.46029678000000002</v>
      </c>
      <c r="D71" s="27">
        <v>1.8415589999999999</v>
      </c>
      <c r="E71">
        <v>0</v>
      </c>
      <c r="F71" s="20">
        <v>3.6968946000000003E-2</v>
      </c>
      <c r="G71">
        <v>0.76600000000000001</v>
      </c>
      <c r="H71">
        <v>3650</v>
      </c>
      <c r="I71" t="s">
        <v>66</v>
      </c>
    </row>
    <row r="72" spans="1:9">
      <c r="A72" s="2" t="s">
        <v>816</v>
      </c>
      <c r="B72" s="2">
        <v>178</v>
      </c>
      <c r="C72" s="26">
        <v>0.45844122999999998</v>
      </c>
      <c r="D72" s="26">
        <v>1.8407762000000001</v>
      </c>
      <c r="E72" s="2">
        <v>0</v>
      </c>
      <c r="F72" s="19">
        <v>3.6646664000000002E-2</v>
      </c>
      <c r="G72" s="2">
        <v>0.76800000000000002</v>
      </c>
      <c r="H72" s="2">
        <v>4286</v>
      </c>
      <c r="I72" s="2" t="s">
        <v>91</v>
      </c>
    </row>
    <row r="73" spans="1:9">
      <c r="A73" t="s">
        <v>790</v>
      </c>
      <c r="B73">
        <v>15</v>
      </c>
      <c r="C73" s="27">
        <v>0.73853999999999997</v>
      </c>
      <c r="D73" s="27">
        <v>1.8379337</v>
      </c>
      <c r="E73">
        <v>2.0790019999999999E-3</v>
      </c>
      <c r="F73" s="20">
        <v>3.7699285999999999E-2</v>
      </c>
      <c r="G73">
        <v>0.78600000000000003</v>
      </c>
      <c r="H73">
        <v>4289</v>
      </c>
      <c r="I73" t="s">
        <v>901</v>
      </c>
    </row>
    <row r="74" spans="1:9">
      <c r="A74" s="2" t="s">
        <v>810</v>
      </c>
      <c r="B74" s="2">
        <v>31</v>
      </c>
      <c r="C74" s="26">
        <v>0.61920649999999999</v>
      </c>
      <c r="D74" s="26">
        <v>1.8376627000000001</v>
      </c>
      <c r="E74" s="2">
        <v>0</v>
      </c>
      <c r="F74" s="19">
        <v>3.7253767E-2</v>
      </c>
      <c r="G74" s="2">
        <v>0.79</v>
      </c>
      <c r="H74" s="2">
        <v>4205</v>
      </c>
      <c r="I74" s="2" t="s">
        <v>902</v>
      </c>
    </row>
    <row r="75" spans="1:9">
      <c r="A75" t="s">
        <v>727</v>
      </c>
      <c r="B75">
        <v>83</v>
      </c>
      <c r="C75" s="27">
        <v>0.51427716000000001</v>
      </c>
      <c r="D75" s="27">
        <v>1.8360650000000001</v>
      </c>
      <c r="E75">
        <v>0</v>
      </c>
      <c r="F75" s="20">
        <v>3.7615490000000001E-2</v>
      </c>
      <c r="G75">
        <v>0.79400000000000004</v>
      </c>
      <c r="H75">
        <v>2437</v>
      </c>
      <c r="I75" t="s">
        <v>903</v>
      </c>
    </row>
    <row r="76" spans="1:9">
      <c r="A76" s="2" t="s">
        <v>298</v>
      </c>
      <c r="B76" s="2">
        <v>24</v>
      </c>
      <c r="C76" s="26">
        <v>0.65032330000000005</v>
      </c>
      <c r="D76" s="26">
        <v>1.8358128</v>
      </c>
      <c r="E76" s="2">
        <v>0</v>
      </c>
      <c r="F76" s="19">
        <v>3.7138835000000002E-2</v>
      </c>
      <c r="G76" s="2">
        <v>0.79600000000000004</v>
      </c>
      <c r="H76" s="2">
        <v>3676</v>
      </c>
      <c r="I76" s="2" t="s">
        <v>124</v>
      </c>
    </row>
    <row r="77" spans="1:9">
      <c r="A77" t="s">
        <v>534</v>
      </c>
      <c r="B77">
        <v>57</v>
      </c>
      <c r="C77" s="27">
        <v>0.53587850000000004</v>
      </c>
      <c r="D77" s="27">
        <v>1.834414</v>
      </c>
      <c r="E77">
        <v>0</v>
      </c>
      <c r="F77" s="20">
        <v>3.7093653999999997E-2</v>
      </c>
      <c r="G77">
        <v>0.79900000000000004</v>
      </c>
      <c r="H77">
        <v>4837</v>
      </c>
      <c r="I77" t="s">
        <v>760</v>
      </c>
    </row>
    <row r="78" spans="1:9">
      <c r="A78" s="2" t="s">
        <v>799</v>
      </c>
      <c r="B78" s="2">
        <v>101</v>
      </c>
      <c r="C78" s="26">
        <v>0.49896276000000001</v>
      </c>
      <c r="D78" s="26">
        <v>1.8342767</v>
      </c>
      <c r="E78" s="2">
        <v>0</v>
      </c>
      <c r="F78" s="19">
        <v>3.6550164000000003E-2</v>
      </c>
      <c r="G78" s="2">
        <v>0.79900000000000004</v>
      </c>
      <c r="H78" s="2">
        <v>3312</v>
      </c>
      <c r="I78" s="2" t="s">
        <v>130</v>
      </c>
    </row>
    <row r="79" spans="1:9">
      <c r="A79" t="s">
        <v>818</v>
      </c>
      <c r="B79">
        <v>26</v>
      </c>
      <c r="C79" s="27">
        <v>0.64094823999999995</v>
      </c>
      <c r="D79" s="27">
        <v>1.8325800999999999</v>
      </c>
      <c r="E79">
        <v>2.0449896999999999E-3</v>
      </c>
      <c r="F79" s="20">
        <v>3.6743537E-2</v>
      </c>
      <c r="G79">
        <v>0.80200000000000005</v>
      </c>
      <c r="H79">
        <v>3435</v>
      </c>
      <c r="I79" t="s">
        <v>22</v>
      </c>
    </row>
    <row r="80" spans="1:9">
      <c r="A80" s="2" t="s">
        <v>257</v>
      </c>
      <c r="B80" s="2">
        <v>119</v>
      </c>
      <c r="C80" s="26">
        <v>0.47973236000000002</v>
      </c>
      <c r="D80" s="26">
        <v>1.8291337000000001</v>
      </c>
      <c r="E80" s="2">
        <v>0</v>
      </c>
      <c r="F80" s="19">
        <v>3.7859577999999998E-2</v>
      </c>
      <c r="G80" s="2">
        <v>0.81899999999999995</v>
      </c>
      <c r="H80" s="2">
        <v>4114</v>
      </c>
      <c r="I80" s="2" t="s">
        <v>75</v>
      </c>
    </row>
    <row r="81" spans="1:9">
      <c r="A81" t="s">
        <v>822</v>
      </c>
      <c r="B81">
        <v>401</v>
      </c>
      <c r="C81" s="27">
        <v>0.41689452999999999</v>
      </c>
      <c r="D81" s="27">
        <v>1.8279034999999999</v>
      </c>
      <c r="E81">
        <v>0</v>
      </c>
      <c r="F81" s="20">
        <v>3.7893272999999998E-2</v>
      </c>
      <c r="G81">
        <v>0.82499999999999996</v>
      </c>
      <c r="H81">
        <v>3185</v>
      </c>
      <c r="I81" t="s">
        <v>514</v>
      </c>
    </row>
    <row r="82" spans="1:9">
      <c r="A82" s="2" t="s">
        <v>773</v>
      </c>
      <c r="B82" s="2">
        <v>370</v>
      </c>
      <c r="C82" s="26">
        <v>0.41997417999999997</v>
      </c>
      <c r="D82" s="26">
        <v>1.82256</v>
      </c>
      <c r="E82" s="2">
        <v>0</v>
      </c>
      <c r="F82" s="19">
        <v>4.0473080000000002E-2</v>
      </c>
      <c r="G82" s="2">
        <v>0.85099999999999998</v>
      </c>
      <c r="H82" s="2">
        <v>3891</v>
      </c>
      <c r="I82" s="2" t="s">
        <v>606</v>
      </c>
    </row>
    <row r="83" spans="1:9">
      <c r="A83" t="s">
        <v>819</v>
      </c>
      <c r="B83">
        <v>18</v>
      </c>
      <c r="C83" s="27">
        <v>0.70667179999999996</v>
      </c>
      <c r="D83" s="27">
        <v>1.8217661000000001</v>
      </c>
      <c r="E83">
        <v>2.0408162000000001E-3</v>
      </c>
      <c r="F83" s="20">
        <v>4.0468120000000003E-2</v>
      </c>
      <c r="G83">
        <v>0.85399999999999998</v>
      </c>
      <c r="H83">
        <v>3369</v>
      </c>
      <c r="I83" t="s">
        <v>904</v>
      </c>
    </row>
    <row r="84" spans="1:9">
      <c r="A84" s="2" t="s">
        <v>791</v>
      </c>
      <c r="B84" s="2">
        <v>33</v>
      </c>
      <c r="C84" s="26">
        <v>0.59817589999999998</v>
      </c>
      <c r="D84" s="26">
        <v>1.8212965999999999</v>
      </c>
      <c r="E84" s="2">
        <v>0</v>
      </c>
      <c r="F84" s="19">
        <v>4.013216E-2</v>
      </c>
      <c r="G84" s="2">
        <v>0.85499999999999998</v>
      </c>
      <c r="H84" s="2">
        <v>2219</v>
      </c>
      <c r="I84" s="2" t="s">
        <v>104</v>
      </c>
    </row>
    <row r="85" spans="1:9">
      <c r="A85" t="s">
        <v>832</v>
      </c>
      <c r="B85">
        <v>185</v>
      </c>
      <c r="C85" s="27">
        <v>0.45495750000000001</v>
      </c>
      <c r="D85" s="27">
        <v>1.8211455000000001</v>
      </c>
      <c r="E85">
        <v>0</v>
      </c>
      <c r="F85" s="20">
        <v>3.964032E-2</v>
      </c>
      <c r="G85">
        <v>0.85499999999999998</v>
      </c>
      <c r="H85">
        <v>5487</v>
      </c>
      <c r="I85" t="s">
        <v>815</v>
      </c>
    </row>
    <row r="86" spans="1:9">
      <c r="A86" s="2" t="s">
        <v>823</v>
      </c>
      <c r="B86" s="2">
        <v>288</v>
      </c>
      <c r="C86" s="26">
        <v>0.42677248000000001</v>
      </c>
      <c r="D86" s="26">
        <v>1.8147013000000001</v>
      </c>
      <c r="E86" s="2">
        <v>0</v>
      </c>
      <c r="F86" s="19">
        <v>4.218831E-2</v>
      </c>
      <c r="G86" s="2">
        <v>0.88</v>
      </c>
      <c r="H86" s="2">
        <v>3977</v>
      </c>
      <c r="I86" s="2" t="s">
        <v>75</v>
      </c>
    </row>
    <row r="87" spans="1:9">
      <c r="A87" t="s">
        <v>555</v>
      </c>
      <c r="B87">
        <v>40</v>
      </c>
      <c r="C87" s="27">
        <v>0.57787012999999998</v>
      </c>
      <c r="D87" s="27">
        <v>1.8087093999999999</v>
      </c>
      <c r="E87">
        <v>0</v>
      </c>
      <c r="F87" s="20">
        <v>4.5221976999999997E-2</v>
      </c>
      <c r="G87">
        <v>0.90800000000000003</v>
      </c>
      <c r="H87">
        <v>2774</v>
      </c>
      <c r="I87" t="s">
        <v>133</v>
      </c>
    </row>
    <row r="88" spans="1:9">
      <c r="A88" s="2" t="s">
        <v>368</v>
      </c>
      <c r="B88" s="2">
        <v>134</v>
      </c>
      <c r="C88" s="26">
        <v>0.46904370000000001</v>
      </c>
      <c r="D88" s="26">
        <v>1.8084757</v>
      </c>
      <c r="E88" s="2">
        <v>0</v>
      </c>
      <c r="F88" s="19">
        <v>4.4661853000000001E-2</v>
      </c>
      <c r="G88" s="2">
        <v>0.90800000000000003</v>
      </c>
      <c r="H88" s="2">
        <v>4289</v>
      </c>
      <c r="I88" s="2" t="s">
        <v>18</v>
      </c>
    </row>
    <row r="89" spans="1:9">
      <c r="A89" t="s">
        <v>828</v>
      </c>
      <c r="B89">
        <v>268</v>
      </c>
      <c r="C89" s="27">
        <v>0.43053496000000002</v>
      </c>
      <c r="D89" s="27">
        <v>1.807051</v>
      </c>
      <c r="E89">
        <v>0</v>
      </c>
      <c r="F89" s="20">
        <v>4.4852145000000003E-2</v>
      </c>
      <c r="G89">
        <v>0.91300000000000003</v>
      </c>
      <c r="H89">
        <v>2727</v>
      </c>
      <c r="I89" t="s">
        <v>68</v>
      </c>
    </row>
    <row r="90" spans="1:9">
      <c r="A90" s="2" t="s">
        <v>803</v>
      </c>
      <c r="B90" s="2">
        <v>38</v>
      </c>
      <c r="C90" s="26">
        <v>0.57674689999999995</v>
      </c>
      <c r="D90" s="26">
        <v>1.806254</v>
      </c>
      <c r="E90" s="2">
        <v>0</v>
      </c>
      <c r="F90" s="19">
        <v>4.4732257999999997E-2</v>
      </c>
      <c r="G90" s="2">
        <v>0.91600000000000004</v>
      </c>
      <c r="H90" s="2">
        <v>2629</v>
      </c>
      <c r="I90" s="2" t="s">
        <v>761</v>
      </c>
    </row>
    <row r="91" spans="1:9">
      <c r="A91" t="s">
        <v>840</v>
      </c>
      <c r="B91">
        <v>32</v>
      </c>
      <c r="C91" s="27">
        <v>0.59460590000000002</v>
      </c>
      <c r="D91" s="27">
        <v>1.8057563000000001</v>
      </c>
      <c r="E91">
        <v>4.1928720000000003E-3</v>
      </c>
      <c r="F91" s="20">
        <v>4.4408410000000002E-2</v>
      </c>
      <c r="G91">
        <v>0.91900000000000004</v>
      </c>
      <c r="H91">
        <v>5863</v>
      </c>
      <c r="I91" t="s">
        <v>83</v>
      </c>
    </row>
    <row r="92" spans="1:9">
      <c r="A92" s="2" t="s">
        <v>782</v>
      </c>
      <c r="B92" s="2">
        <v>15</v>
      </c>
      <c r="C92" s="26">
        <v>0.74369615</v>
      </c>
      <c r="D92" s="26">
        <v>1.8019936000000001</v>
      </c>
      <c r="E92" s="2">
        <v>0</v>
      </c>
      <c r="F92" s="19">
        <v>4.6160979999999997E-2</v>
      </c>
      <c r="G92" s="2">
        <v>0.92500000000000004</v>
      </c>
      <c r="H92" s="2">
        <v>1966</v>
      </c>
      <c r="I92" s="2" t="s">
        <v>284</v>
      </c>
    </row>
    <row r="93" spans="1:9">
      <c r="A93" t="s">
        <v>834</v>
      </c>
      <c r="B93">
        <v>144</v>
      </c>
      <c r="C93" s="27">
        <v>0.46086433999999998</v>
      </c>
      <c r="D93" s="27">
        <v>1.8014212000000001</v>
      </c>
      <c r="E93">
        <v>0</v>
      </c>
      <c r="F93" s="20">
        <v>4.5845444999999999E-2</v>
      </c>
      <c r="G93">
        <v>0.92600000000000005</v>
      </c>
      <c r="H93">
        <v>2448</v>
      </c>
      <c r="I93" t="s">
        <v>153</v>
      </c>
    </row>
    <row r="94" spans="1:9">
      <c r="A94" s="2" t="s">
        <v>389</v>
      </c>
      <c r="B94" s="2">
        <v>47</v>
      </c>
      <c r="C94" s="26">
        <v>0.54872520000000002</v>
      </c>
      <c r="D94" s="26">
        <v>1.7989386000000001</v>
      </c>
      <c r="E94" s="2">
        <v>0</v>
      </c>
      <c r="F94" s="19">
        <v>4.6477400000000002E-2</v>
      </c>
      <c r="G94" s="2">
        <v>0.93100000000000005</v>
      </c>
      <c r="H94" s="2">
        <v>3846</v>
      </c>
      <c r="I94" s="2" t="s">
        <v>163</v>
      </c>
    </row>
    <row r="95" spans="1:9">
      <c r="A95" t="s">
        <v>817</v>
      </c>
      <c r="B95">
        <v>53</v>
      </c>
      <c r="C95" s="27">
        <v>0.54239510000000002</v>
      </c>
      <c r="D95" s="27">
        <v>1.7949694</v>
      </c>
      <c r="E95">
        <v>2.0876826999999998E-3</v>
      </c>
      <c r="F95" s="20">
        <v>4.8211089999999998E-2</v>
      </c>
      <c r="G95">
        <v>0.93899999999999995</v>
      </c>
      <c r="H95">
        <v>2149</v>
      </c>
      <c r="I95" t="s">
        <v>459</v>
      </c>
    </row>
    <row r="96" spans="1:9">
      <c r="A96" s="2" t="s">
        <v>831</v>
      </c>
      <c r="B96" s="2">
        <v>15</v>
      </c>
      <c r="C96" s="26">
        <v>0.72583410000000004</v>
      </c>
      <c r="D96" s="26">
        <v>1.7944523999999999</v>
      </c>
      <c r="E96" s="2">
        <v>0</v>
      </c>
      <c r="F96" s="19">
        <v>4.8024009999999999E-2</v>
      </c>
      <c r="G96" s="2">
        <v>0.94</v>
      </c>
      <c r="H96" s="2">
        <v>4067</v>
      </c>
      <c r="I96" s="2" t="s">
        <v>905</v>
      </c>
    </row>
    <row r="97" spans="1:9">
      <c r="A97" t="s">
        <v>812</v>
      </c>
      <c r="B97">
        <v>165</v>
      </c>
      <c r="C97" s="27">
        <v>0.44725835000000003</v>
      </c>
      <c r="D97" s="27">
        <v>1.7943902</v>
      </c>
      <c r="E97">
        <v>0</v>
      </c>
      <c r="F97" s="20">
        <v>4.7474179999999998E-2</v>
      </c>
      <c r="G97">
        <v>0.94</v>
      </c>
      <c r="H97">
        <v>3243</v>
      </c>
      <c r="I97" t="s">
        <v>536</v>
      </c>
    </row>
    <row r="98" spans="1:9">
      <c r="A98" s="2" t="s">
        <v>266</v>
      </c>
      <c r="B98" s="2">
        <v>254</v>
      </c>
      <c r="C98" s="26">
        <v>0.42605826000000002</v>
      </c>
      <c r="D98" s="26">
        <v>1.7919084000000001</v>
      </c>
      <c r="E98" s="2">
        <v>0</v>
      </c>
      <c r="F98" s="19">
        <v>4.8268991999999997E-2</v>
      </c>
      <c r="G98" s="2">
        <v>0.94299999999999995</v>
      </c>
      <c r="H98" s="2">
        <v>4503</v>
      </c>
      <c r="I98" s="2" t="s">
        <v>251</v>
      </c>
    </row>
    <row r="99" spans="1:9">
      <c r="A99" t="s">
        <v>789</v>
      </c>
      <c r="B99">
        <v>82</v>
      </c>
      <c r="C99" s="27">
        <v>0.50092864000000004</v>
      </c>
      <c r="D99" s="27">
        <v>1.7909548</v>
      </c>
      <c r="E99">
        <v>0</v>
      </c>
      <c r="F99" s="20">
        <v>4.8411257999999999E-2</v>
      </c>
      <c r="G99">
        <v>0.94499999999999995</v>
      </c>
      <c r="H99">
        <v>5604</v>
      </c>
      <c r="I99" t="s">
        <v>906</v>
      </c>
    </row>
    <row r="100" spans="1:9">
      <c r="A100" s="2" t="s">
        <v>806</v>
      </c>
      <c r="B100" s="2">
        <v>320</v>
      </c>
      <c r="C100" s="26">
        <v>0.41712295999999999</v>
      </c>
      <c r="D100" s="26">
        <v>1.7891405</v>
      </c>
      <c r="E100" s="2">
        <v>0</v>
      </c>
      <c r="F100" s="19">
        <v>4.8718070000000002E-2</v>
      </c>
      <c r="G100" s="2">
        <v>0.94799999999999995</v>
      </c>
      <c r="H100" s="2">
        <v>4070</v>
      </c>
      <c r="I100" s="2" t="s">
        <v>446</v>
      </c>
    </row>
    <row r="101" spans="1:9">
      <c r="A101" t="s">
        <v>252</v>
      </c>
      <c r="B101">
        <v>246</v>
      </c>
      <c r="C101" s="27">
        <v>0.42689290000000002</v>
      </c>
      <c r="D101" s="27">
        <v>1.7868294</v>
      </c>
      <c r="E101">
        <v>0</v>
      </c>
      <c r="F101" s="20">
        <v>4.9669697999999998E-2</v>
      </c>
      <c r="G101">
        <v>0.95</v>
      </c>
      <c r="H101">
        <v>4159</v>
      </c>
      <c r="I101" t="s">
        <v>277</v>
      </c>
    </row>
    <row r="102" spans="1:9">
      <c r="A102" s="2" t="s">
        <v>800</v>
      </c>
      <c r="B102" s="2">
        <v>371</v>
      </c>
      <c r="C102" s="26">
        <v>0.41247879999999998</v>
      </c>
      <c r="D102" s="26">
        <v>1.78409</v>
      </c>
      <c r="E102" s="2">
        <v>0</v>
      </c>
      <c r="F102" s="19">
        <v>4.9976106999999999E-2</v>
      </c>
      <c r="G102" s="2">
        <v>0.95099999999999996</v>
      </c>
      <c r="H102" s="2">
        <v>3857</v>
      </c>
      <c r="I102" s="2" t="s">
        <v>240</v>
      </c>
    </row>
    <row r="103" spans="1:9">
      <c r="A103" t="s">
        <v>792</v>
      </c>
      <c r="B103">
        <v>62</v>
      </c>
      <c r="C103" s="27">
        <v>0.52905610000000003</v>
      </c>
      <c r="D103" s="27">
        <v>1.7834387</v>
      </c>
      <c r="E103">
        <v>0</v>
      </c>
      <c r="F103" s="20">
        <v>4.9784380000000003E-2</v>
      </c>
      <c r="G103">
        <v>0.95099999999999996</v>
      </c>
      <c r="H103">
        <v>3113</v>
      </c>
      <c r="I103" t="s">
        <v>87</v>
      </c>
    </row>
    <row r="104" spans="1:9">
      <c r="A104" s="2" t="s">
        <v>332</v>
      </c>
      <c r="B104" s="2">
        <v>139</v>
      </c>
      <c r="C104" s="26">
        <v>0.46020391999999999</v>
      </c>
      <c r="D104" s="26">
        <v>1.7822918000000001</v>
      </c>
      <c r="E104" s="2">
        <v>0</v>
      </c>
      <c r="F104" s="19">
        <v>4.9963335999999997E-2</v>
      </c>
      <c r="G104" s="2">
        <v>0.95199999999999996</v>
      </c>
      <c r="H104" s="2">
        <v>3237</v>
      </c>
      <c r="I104" s="2" t="s">
        <v>775</v>
      </c>
    </row>
    <row r="105" spans="1:9">
      <c r="A105" t="s">
        <v>796</v>
      </c>
      <c r="B105">
        <v>19</v>
      </c>
      <c r="C105" s="27">
        <v>0.66442089999999998</v>
      </c>
      <c r="D105" s="27">
        <v>1.7822477999999999</v>
      </c>
      <c r="E105">
        <v>4.1067763E-3</v>
      </c>
      <c r="F105" s="20">
        <v>4.9461959999999999E-2</v>
      </c>
      <c r="G105">
        <v>0.95199999999999996</v>
      </c>
      <c r="H105">
        <v>2149</v>
      </c>
      <c r="I105" t="s">
        <v>321</v>
      </c>
    </row>
    <row r="106" spans="1:9">
      <c r="A106" s="2" t="s">
        <v>776</v>
      </c>
      <c r="B106" s="2">
        <v>25</v>
      </c>
      <c r="C106" s="26">
        <v>0.61763966000000003</v>
      </c>
      <c r="D106" s="26">
        <v>1.7808010000000001</v>
      </c>
      <c r="E106" s="2">
        <v>8.4925690000000002E-3</v>
      </c>
      <c r="F106" s="19">
        <v>4.9748946000000002E-2</v>
      </c>
      <c r="G106" s="2">
        <v>0.95399999999999996</v>
      </c>
      <c r="H106" s="2">
        <v>2060</v>
      </c>
      <c r="I106" s="2" t="s">
        <v>80</v>
      </c>
    </row>
    <row r="107" spans="1:9">
      <c r="A107" t="s">
        <v>826</v>
      </c>
      <c r="B107">
        <v>45</v>
      </c>
      <c r="C107" s="27">
        <v>0.54640149999999998</v>
      </c>
      <c r="D107" s="27">
        <v>1.7806628</v>
      </c>
      <c r="E107">
        <v>0</v>
      </c>
      <c r="F107" s="20">
        <v>4.9276184000000001E-2</v>
      </c>
      <c r="G107">
        <v>0.95499999999999996</v>
      </c>
      <c r="H107">
        <v>3993</v>
      </c>
      <c r="I107" t="s">
        <v>802</v>
      </c>
    </row>
    <row r="108" spans="1:9">
      <c r="A108" s="2" t="s">
        <v>598</v>
      </c>
      <c r="B108" s="2">
        <v>252</v>
      </c>
      <c r="C108" s="26">
        <v>0.42760846000000002</v>
      </c>
      <c r="D108" s="26">
        <v>1.7792432</v>
      </c>
      <c r="E108" s="2">
        <v>0</v>
      </c>
      <c r="F108" s="19">
        <v>4.9637253999999999E-2</v>
      </c>
      <c r="G108" s="2">
        <v>0.95699999999999996</v>
      </c>
      <c r="H108" s="2">
        <v>3626</v>
      </c>
      <c r="I108" s="2" t="s">
        <v>81</v>
      </c>
    </row>
    <row r="109" spans="1:9">
      <c r="A109" t="s">
        <v>450</v>
      </c>
      <c r="B109">
        <v>96</v>
      </c>
      <c r="C109" s="27">
        <v>0.48334208000000001</v>
      </c>
      <c r="D109" s="27">
        <v>1.7778729</v>
      </c>
      <c r="E109">
        <v>0</v>
      </c>
      <c r="F109" s="20">
        <v>4.9959455E-2</v>
      </c>
      <c r="G109">
        <v>0.95799999999999996</v>
      </c>
      <c r="H109">
        <v>6092</v>
      </c>
      <c r="I109" t="s">
        <v>882</v>
      </c>
    </row>
    <row r="110" spans="1:9">
      <c r="A110" s="2" t="s">
        <v>787</v>
      </c>
      <c r="B110" s="2">
        <v>255</v>
      </c>
      <c r="C110" s="26">
        <v>0.42028641999999999</v>
      </c>
      <c r="D110" s="26">
        <v>1.7714529999999999</v>
      </c>
      <c r="E110" s="2">
        <v>0</v>
      </c>
      <c r="F110" s="19">
        <v>4.9948297000000003E-2</v>
      </c>
      <c r="G110" s="2">
        <v>0.96499999999999997</v>
      </c>
      <c r="H110" s="2">
        <v>3293</v>
      </c>
      <c r="I110" s="2" t="s">
        <v>85</v>
      </c>
    </row>
    <row r="111" spans="1:9">
      <c r="A111" t="s">
        <v>969</v>
      </c>
      <c r="B111">
        <v>36</v>
      </c>
      <c r="C111" s="27">
        <v>0.57469060000000005</v>
      </c>
      <c r="D111" s="27">
        <v>1.7687440999999999</v>
      </c>
      <c r="E111">
        <v>0</v>
      </c>
      <c r="F111" s="20">
        <v>5.0100088000000001E-2</v>
      </c>
      <c r="G111">
        <v>0.96599999999999997</v>
      </c>
      <c r="H111">
        <v>1225</v>
      </c>
      <c r="I111" t="s">
        <v>994</v>
      </c>
    </row>
    <row r="112" spans="1:9">
      <c r="A112" t="s">
        <v>269</v>
      </c>
      <c r="B112">
        <v>39</v>
      </c>
      <c r="C112" s="27">
        <v>0.56662893000000003</v>
      </c>
      <c r="D112" s="27">
        <v>1.7734692999999999</v>
      </c>
      <c r="E112">
        <v>6.1855670000000003E-3</v>
      </c>
      <c r="F112" s="20">
        <v>5.0129069999999998E-2</v>
      </c>
      <c r="G112">
        <v>0.96399999999999997</v>
      </c>
      <c r="H112">
        <v>2399</v>
      </c>
      <c r="I112" t="s">
        <v>270</v>
      </c>
    </row>
    <row r="113" spans="1:9">
      <c r="A113" t="s">
        <v>970</v>
      </c>
      <c r="B113">
        <v>277</v>
      </c>
      <c r="C113" s="27">
        <v>0.41965209999999997</v>
      </c>
      <c r="D113" s="27">
        <v>1.7697517</v>
      </c>
      <c r="E113">
        <v>0</v>
      </c>
      <c r="F113" s="20">
        <v>5.0390135000000003E-2</v>
      </c>
      <c r="G113">
        <v>0.96599999999999997</v>
      </c>
      <c r="H113">
        <v>5627</v>
      </c>
      <c r="I113" t="s">
        <v>995</v>
      </c>
    </row>
    <row r="114" spans="1:9">
      <c r="A114" t="s">
        <v>971</v>
      </c>
      <c r="B114">
        <v>24</v>
      </c>
      <c r="C114" s="27">
        <v>0.62698469999999995</v>
      </c>
      <c r="D114" s="27">
        <v>1.768994</v>
      </c>
      <c r="E114">
        <v>0</v>
      </c>
      <c r="F114" s="20">
        <v>5.0428140000000003E-2</v>
      </c>
      <c r="G114">
        <v>0.96599999999999997</v>
      </c>
      <c r="H114">
        <v>6151</v>
      </c>
      <c r="I114" t="s">
        <v>996</v>
      </c>
    </row>
    <row r="115" spans="1:9">
      <c r="A115" t="s">
        <v>972</v>
      </c>
      <c r="B115">
        <v>202</v>
      </c>
      <c r="C115" s="27">
        <v>0.43415532000000001</v>
      </c>
      <c r="D115" s="27">
        <v>1.7714837000000001</v>
      </c>
      <c r="E115">
        <v>0</v>
      </c>
      <c r="F115" s="20">
        <v>5.0437990000000002E-2</v>
      </c>
      <c r="G115">
        <v>0.96499999999999997</v>
      </c>
      <c r="H115">
        <v>3429</v>
      </c>
      <c r="I115" t="s">
        <v>758</v>
      </c>
    </row>
    <row r="116" spans="1:9">
      <c r="A116" t="s">
        <v>973</v>
      </c>
      <c r="B116">
        <v>19</v>
      </c>
      <c r="C116" s="27">
        <v>0.65938777000000004</v>
      </c>
      <c r="D116" s="27">
        <v>1.7736794</v>
      </c>
      <c r="E116">
        <v>2.0408162000000001E-3</v>
      </c>
      <c r="F116" s="20">
        <v>5.0476287000000002E-2</v>
      </c>
      <c r="G116">
        <v>0.96399999999999997</v>
      </c>
      <c r="H116">
        <v>4324</v>
      </c>
      <c r="I116" t="s">
        <v>997</v>
      </c>
    </row>
    <row r="117" spans="1:9">
      <c r="A117" t="s">
        <v>974</v>
      </c>
      <c r="B117">
        <v>97</v>
      </c>
      <c r="C117" s="27">
        <v>0.48240587000000001</v>
      </c>
      <c r="D117" s="27">
        <v>1.7842087</v>
      </c>
      <c r="E117">
        <v>0</v>
      </c>
      <c r="F117" s="20">
        <v>5.0501242000000002E-2</v>
      </c>
      <c r="G117">
        <v>0.95099999999999996</v>
      </c>
      <c r="H117">
        <v>5487</v>
      </c>
      <c r="I117" t="s">
        <v>998</v>
      </c>
    </row>
    <row r="118" spans="1:9">
      <c r="A118" t="s">
        <v>975</v>
      </c>
      <c r="B118">
        <v>40</v>
      </c>
      <c r="C118" s="27">
        <v>0.56133160000000004</v>
      </c>
      <c r="D118" s="27">
        <v>1.7745749</v>
      </c>
      <c r="E118">
        <v>0</v>
      </c>
      <c r="F118" s="20">
        <v>5.0524853000000002E-2</v>
      </c>
      <c r="G118">
        <v>0.96299999999999997</v>
      </c>
      <c r="H118">
        <v>3341</v>
      </c>
      <c r="I118" t="s">
        <v>999</v>
      </c>
    </row>
    <row r="119" spans="1:9">
      <c r="A119" t="s">
        <v>976</v>
      </c>
      <c r="B119">
        <v>435</v>
      </c>
      <c r="C119" s="27">
        <v>0.40420963999999998</v>
      </c>
      <c r="D119" s="27">
        <v>1.7755947999999999</v>
      </c>
      <c r="E119">
        <v>0</v>
      </c>
      <c r="F119" s="20">
        <v>5.0559167000000002E-2</v>
      </c>
      <c r="G119">
        <v>0.96099999999999997</v>
      </c>
      <c r="H119">
        <v>3916</v>
      </c>
      <c r="I119" t="s">
        <v>313</v>
      </c>
    </row>
    <row r="120" spans="1:9">
      <c r="A120" t="s">
        <v>977</v>
      </c>
      <c r="B120">
        <v>56</v>
      </c>
      <c r="C120" s="27">
        <v>0.53035460000000001</v>
      </c>
      <c r="D120" s="27">
        <v>1.7762656999999999</v>
      </c>
      <c r="E120">
        <v>2.0533881999999998E-3</v>
      </c>
      <c r="F120" s="20">
        <v>5.0560918000000003E-2</v>
      </c>
      <c r="G120">
        <v>0.96099999999999997</v>
      </c>
      <c r="H120">
        <v>3993</v>
      </c>
      <c r="I120" t="s">
        <v>236</v>
      </c>
    </row>
    <row r="121" spans="1:9">
      <c r="A121" t="s">
        <v>978</v>
      </c>
      <c r="B121">
        <v>120</v>
      </c>
      <c r="C121" s="27">
        <v>0.46794817</v>
      </c>
      <c r="D121" s="27">
        <v>1.7718445</v>
      </c>
      <c r="E121">
        <v>0</v>
      </c>
      <c r="F121" s="20">
        <v>5.0583099999999999E-2</v>
      </c>
      <c r="G121">
        <v>0.96499999999999997</v>
      </c>
      <c r="H121">
        <v>5548</v>
      </c>
      <c r="I121" t="s">
        <v>746</v>
      </c>
    </row>
    <row r="122" spans="1:9">
      <c r="A122" t="s">
        <v>979</v>
      </c>
      <c r="B122">
        <v>35</v>
      </c>
      <c r="C122" s="27">
        <v>0.57867900000000005</v>
      </c>
      <c r="D122" s="27">
        <v>1.7672281999999999</v>
      </c>
      <c r="E122">
        <v>0</v>
      </c>
      <c r="F122" s="20">
        <v>5.0597794000000001E-2</v>
      </c>
      <c r="G122">
        <v>0.96899999999999997</v>
      </c>
      <c r="H122">
        <v>3276</v>
      </c>
      <c r="I122" t="s">
        <v>116</v>
      </c>
    </row>
    <row r="123" spans="1:9">
      <c r="A123" t="s">
        <v>980</v>
      </c>
      <c r="B123">
        <v>180</v>
      </c>
      <c r="C123" s="27">
        <v>0.43188766000000001</v>
      </c>
      <c r="D123" s="27">
        <v>1.758572</v>
      </c>
      <c r="E123">
        <v>0</v>
      </c>
      <c r="F123" s="20">
        <v>5.073159E-2</v>
      </c>
      <c r="G123">
        <v>0.98</v>
      </c>
      <c r="H123">
        <v>3312</v>
      </c>
      <c r="I123" t="s">
        <v>64</v>
      </c>
    </row>
    <row r="124" spans="1:9">
      <c r="A124" t="s">
        <v>981</v>
      </c>
      <c r="B124">
        <v>115</v>
      </c>
      <c r="C124" s="27">
        <v>0.45982250000000002</v>
      </c>
      <c r="D124" s="27">
        <v>1.7577418</v>
      </c>
      <c r="E124">
        <v>0</v>
      </c>
      <c r="F124" s="20">
        <v>5.0811401999999999E-2</v>
      </c>
      <c r="G124">
        <v>0.98199999999999998</v>
      </c>
      <c r="H124">
        <v>5706</v>
      </c>
      <c r="I124" t="s">
        <v>1000</v>
      </c>
    </row>
    <row r="125" spans="1:9">
      <c r="A125" t="s">
        <v>982</v>
      </c>
      <c r="B125">
        <v>26</v>
      </c>
      <c r="C125" s="27">
        <v>0.61501335999999995</v>
      </c>
      <c r="D125" s="27">
        <v>1.7656609000000001</v>
      </c>
      <c r="E125">
        <v>6.7114093999999999E-3</v>
      </c>
      <c r="F125" s="20">
        <v>5.0926470000000001E-2</v>
      </c>
      <c r="G125">
        <v>0.97</v>
      </c>
      <c r="H125">
        <v>4337</v>
      </c>
      <c r="I125" t="s">
        <v>109</v>
      </c>
    </row>
    <row r="126" spans="1:9">
      <c r="A126" t="s">
        <v>983</v>
      </c>
      <c r="B126">
        <v>58</v>
      </c>
      <c r="C126" s="27">
        <v>0.52264310000000003</v>
      </c>
      <c r="D126" s="27">
        <v>1.7568083999999999</v>
      </c>
      <c r="E126">
        <v>2.1786492E-3</v>
      </c>
      <c r="F126" s="20">
        <v>5.0952177000000001E-2</v>
      </c>
      <c r="G126">
        <v>0.98299999999999998</v>
      </c>
      <c r="H126">
        <v>4067</v>
      </c>
      <c r="I126" t="s">
        <v>28</v>
      </c>
    </row>
    <row r="127" spans="1:9">
      <c r="A127" t="s">
        <v>984</v>
      </c>
      <c r="B127">
        <v>70</v>
      </c>
      <c r="C127" s="27">
        <v>0.5060038</v>
      </c>
      <c r="D127" s="27">
        <v>1.7593817</v>
      </c>
      <c r="E127">
        <v>0</v>
      </c>
      <c r="F127" s="20">
        <v>5.1035959999999998E-2</v>
      </c>
      <c r="G127">
        <v>0.98</v>
      </c>
      <c r="H127">
        <v>3165</v>
      </c>
      <c r="I127" t="s">
        <v>157</v>
      </c>
    </row>
    <row r="128" spans="1:9">
      <c r="A128" t="s">
        <v>985</v>
      </c>
      <c r="B128">
        <v>24</v>
      </c>
      <c r="C128" s="27">
        <v>0.62958320000000001</v>
      </c>
      <c r="D128" s="27">
        <v>1.7587675</v>
      </c>
      <c r="E128">
        <v>3.9603959999999997E-3</v>
      </c>
      <c r="F128" s="20">
        <v>5.1053821999999999E-2</v>
      </c>
      <c r="G128">
        <v>0.98</v>
      </c>
      <c r="H128">
        <v>3124</v>
      </c>
      <c r="I128" t="s">
        <v>632</v>
      </c>
    </row>
    <row r="129" spans="1:9">
      <c r="A129" t="s">
        <v>986</v>
      </c>
      <c r="B129">
        <v>27</v>
      </c>
      <c r="C129" s="27">
        <v>0.62736446000000001</v>
      </c>
      <c r="D129" s="27">
        <v>1.7599286000000001</v>
      </c>
      <c r="E129">
        <v>5.9523809999999996E-3</v>
      </c>
      <c r="F129" s="20">
        <v>5.1154967000000003E-2</v>
      </c>
      <c r="G129">
        <v>0.97799999999999998</v>
      </c>
      <c r="H129">
        <v>3384</v>
      </c>
      <c r="I129" t="s">
        <v>899</v>
      </c>
    </row>
    <row r="130" spans="1:9">
      <c r="A130" t="s">
        <v>987</v>
      </c>
      <c r="B130">
        <v>56</v>
      </c>
      <c r="C130" s="27">
        <v>0.52326399999999995</v>
      </c>
      <c r="D130" s="27">
        <v>1.7604644</v>
      </c>
      <c r="E130">
        <v>2.0964360000000001E-3</v>
      </c>
      <c r="F130" s="20">
        <v>5.1365557999999999E-2</v>
      </c>
      <c r="G130">
        <v>0.97699999999999998</v>
      </c>
      <c r="H130">
        <v>3711</v>
      </c>
      <c r="I130" t="s">
        <v>93</v>
      </c>
    </row>
    <row r="131" spans="1:9">
      <c r="A131" t="s">
        <v>988</v>
      </c>
      <c r="B131">
        <v>16</v>
      </c>
      <c r="C131" s="27">
        <v>0.69425356000000005</v>
      </c>
      <c r="D131" s="27">
        <v>1.7619035000000001</v>
      </c>
      <c r="E131">
        <v>2.03666E-3</v>
      </c>
      <c r="F131" s="20">
        <v>5.1423255000000001E-2</v>
      </c>
      <c r="G131">
        <v>0.97499999999999998</v>
      </c>
      <c r="H131">
        <v>2783</v>
      </c>
      <c r="I131" t="s">
        <v>216</v>
      </c>
    </row>
    <row r="132" spans="1:9">
      <c r="A132" t="s">
        <v>989</v>
      </c>
      <c r="B132">
        <v>42</v>
      </c>
      <c r="C132" s="27">
        <v>0.54621459999999999</v>
      </c>
      <c r="D132" s="27">
        <v>1.7611299</v>
      </c>
      <c r="E132">
        <v>2.1551724E-3</v>
      </c>
      <c r="F132" s="20">
        <v>5.1502886999999997E-2</v>
      </c>
      <c r="G132">
        <v>0.97699999999999998</v>
      </c>
      <c r="H132">
        <v>3933</v>
      </c>
      <c r="I132" t="s">
        <v>531</v>
      </c>
    </row>
    <row r="133" spans="1:9">
      <c r="A133" t="s">
        <v>990</v>
      </c>
      <c r="B133">
        <v>64</v>
      </c>
      <c r="C133" s="27">
        <v>0.51282589999999995</v>
      </c>
      <c r="D133" s="27">
        <v>1.7639655999999999</v>
      </c>
      <c r="E133">
        <v>0</v>
      </c>
      <c r="F133" s="20">
        <v>5.1589086999999999E-2</v>
      </c>
      <c r="G133">
        <v>0.97399999999999998</v>
      </c>
      <c r="H133">
        <v>3088</v>
      </c>
      <c r="I133" t="s">
        <v>279</v>
      </c>
    </row>
    <row r="134" spans="1:9">
      <c r="A134" t="s">
        <v>991</v>
      </c>
      <c r="B134">
        <v>146</v>
      </c>
      <c r="C134" s="27">
        <v>0.45103314999999999</v>
      </c>
      <c r="D134" s="27">
        <v>1.7622609</v>
      </c>
      <c r="E134">
        <v>0</v>
      </c>
      <c r="F134" s="20">
        <v>5.1655896E-2</v>
      </c>
      <c r="G134">
        <v>0.97499999999999998</v>
      </c>
      <c r="H134">
        <v>5047</v>
      </c>
      <c r="I134" t="s">
        <v>1001</v>
      </c>
    </row>
    <row r="135" spans="1:9">
      <c r="A135" t="s">
        <v>992</v>
      </c>
      <c r="B135">
        <v>32</v>
      </c>
      <c r="C135" s="27">
        <v>0.58790330000000002</v>
      </c>
      <c r="D135" s="27">
        <v>1.7624161</v>
      </c>
      <c r="E135">
        <v>2E-3</v>
      </c>
      <c r="F135" s="20">
        <v>5.2060213000000001E-2</v>
      </c>
      <c r="G135">
        <v>0.97499999999999998</v>
      </c>
      <c r="H135">
        <v>2807</v>
      </c>
      <c r="I135" t="s">
        <v>1002</v>
      </c>
    </row>
    <row r="136" spans="1:9">
      <c r="A136" t="s">
        <v>993</v>
      </c>
      <c r="B136">
        <v>42</v>
      </c>
      <c r="C136" s="27">
        <v>0.54942290000000005</v>
      </c>
      <c r="D136" s="27">
        <v>1.7501822</v>
      </c>
      <c r="E136">
        <v>6.7114093999999999E-3</v>
      </c>
      <c r="F136" s="20">
        <v>5.2936120000000003E-2</v>
      </c>
      <c r="G136">
        <v>0.98699999999999999</v>
      </c>
      <c r="H136">
        <v>5450</v>
      </c>
      <c r="I136" t="s">
        <v>1003</v>
      </c>
    </row>
    <row r="137" spans="1:9">
      <c r="A137" s="6"/>
      <c r="B137" s="6"/>
      <c r="C137" s="31"/>
      <c r="D137" s="31"/>
      <c r="E137" s="6"/>
      <c r="F137" s="35"/>
      <c r="G137" s="6"/>
      <c r="H137" s="6"/>
      <c r="I137" s="6"/>
    </row>
    <row r="138" spans="1:9">
      <c r="A138" s="6"/>
      <c r="B138" s="6"/>
      <c r="C138" s="31"/>
      <c r="D138" s="31"/>
      <c r="E138" s="6"/>
      <c r="F138" s="35"/>
      <c r="G138" s="6"/>
      <c r="H138" s="6"/>
      <c r="I138" s="6"/>
    </row>
    <row r="139" spans="1:9">
      <c r="A139" s="6"/>
      <c r="B139" s="6"/>
      <c r="C139" s="31"/>
      <c r="D139" s="31"/>
      <c r="E139" s="6"/>
      <c r="F139" s="35"/>
      <c r="G139" s="6"/>
      <c r="H139" s="6"/>
      <c r="I139" s="6"/>
    </row>
    <row r="140" spans="1:9">
      <c r="A140" s="6"/>
      <c r="B140" s="6"/>
      <c r="C140" s="31"/>
      <c r="D140" s="31"/>
      <c r="E140" s="6"/>
      <c r="F140" s="35"/>
      <c r="G140" s="6"/>
      <c r="H140" s="6"/>
      <c r="I140" s="6"/>
    </row>
    <row r="141" spans="1:9">
      <c r="A141" s="6"/>
      <c r="B141" s="6"/>
      <c r="C141" s="31"/>
      <c r="D141" s="31"/>
      <c r="E141" s="6"/>
      <c r="F141" s="35"/>
      <c r="G141" s="6"/>
      <c r="H141" s="6"/>
      <c r="I141" s="6"/>
    </row>
    <row r="142" spans="1:9">
      <c r="A142" s="6"/>
      <c r="B142" s="6"/>
      <c r="C142" s="31"/>
      <c r="D142" s="31"/>
      <c r="E142" s="6"/>
      <c r="F142" s="35"/>
      <c r="G142" s="6"/>
      <c r="H142" s="6"/>
      <c r="I142" s="6"/>
    </row>
    <row r="143" spans="1:9">
      <c r="A143" s="6"/>
      <c r="B143" s="6"/>
      <c r="C143" s="31"/>
      <c r="D143" s="31"/>
      <c r="E143" s="6"/>
      <c r="F143" s="35"/>
      <c r="G143" s="6"/>
      <c r="H143" s="6"/>
      <c r="I143" s="6"/>
    </row>
    <row r="144" spans="1:9">
      <c r="A144" s="6"/>
      <c r="B144" s="6"/>
      <c r="C144" s="31"/>
      <c r="D144" s="31"/>
      <c r="E144" s="6"/>
      <c r="F144" s="35"/>
      <c r="G144" s="6"/>
      <c r="H144" s="6"/>
      <c r="I144" s="6"/>
    </row>
    <row r="145" spans="1:9">
      <c r="A145" s="6"/>
      <c r="B145" s="6"/>
      <c r="C145" s="31"/>
      <c r="D145" s="31"/>
      <c r="E145" s="6"/>
      <c r="F145" s="35"/>
      <c r="G145" s="6"/>
      <c r="H145" s="6"/>
      <c r="I145" s="6"/>
    </row>
    <row r="146" spans="1:9">
      <c r="A146" s="6"/>
      <c r="B146" s="6"/>
      <c r="C146" s="31"/>
      <c r="D146" s="31"/>
      <c r="E146" s="6"/>
      <c r="F146" s="35"/>
      <c r="G146" s="6"/>
      <c r="H146" s="6"/>
      <c r="I146" s="6"/>
    </row>
    <row r="147" spans="1:9">
      <c r="A147" s="6"/>
      <c r="B147" s="6"/>
      <c r="C147" s="31"/>
      <c r="D147" s="31"/>
      <c r="E147" s="6"/>
      <c r="F147" s="35"/>
      <c r="G147" s="6"/>
      <c r="H147" s="6"/>
      <c r="I147" s="6"/>
    </row>
    <row r="148" spans="1:9">
      <c r="A148" s="6"/>
      <c r="B148" s="6"/>
      <c r="C148" s="31"/>
      <c r="D148" s="31"/>
      <c r="E148" s="6"/>
      <c r="F148" s="35"/>
      <c r="G148" s="6"/>
      <c r="H148" s="6"/>
      <c r="I148" s="6"/>
    </row>
    <row r="149" spans="1:9">
      <c r="A149" s="6"/>
      <c r="B149" s="6"/>
      <c r="C149" s="31"/>
      <c r="D149" s="31"/>
      <c r="E149" s="6"/>
      <c r="F149" s="35"/>
      <c r="G149" s="6"/>
      <c r="H149" s="6"/>
      <c r="I149" s="6"/>
    </row>
    <row r="150" spans="1:9">
      <c r="A150" s="6"/>
      <c r="B150" s="6"/>
      <c r="C150" s="31"/>
      <c r="D150" s="31"/>
      <c r="E150" s="6"/>
      <c r="F150" s="35"/>
      <c r="G150" s="6"/>
      <c r="H150" s="6"/>
      <c r="I150" s="6"/>
    </row>
    <row r="151" spans="1:9">
      <c r="A151" s="6"/>
      <c r="B151" s="6"/>
      <c r="C151" s="31"/>
      <c r="D151" s="31"/>
      <c r="E151" s="6"/>
      <c r="F151" s="35"/>
      <c r="G151" s="6"/>
      <c r="H151" s="6"/>
      <c r="I151" s="6"/>
    </row>
    <row r="152" spans="1:9">
      <c r="A152" s="6"/>
      <c r="B152" s="6"/>
      <c r="C152" s="31"/>
      <c r="D152" s="31"/>
      <c r="E152" s="6"/>
      <c r="F152" s="35"/>
      <c r="G152" s="6"/>
      <c r="H152" s="6"/>
      <c r="I152" s="6"/>
    </row>
    <row r="153" spans="1:9">
      <c r="A153" s="6"/>
      <c r="B153" s="6"/>
      <c r="C153" s="31"/>
      <c r="D153" s="31"/>
      <c r="E153" s="6"/>
      <c r="F153" s="35"/>
      <c r="G153" s="6"/>
      <c r="H153" s="6"/>
      <c r="I153" s="6"/>
    </row>
    <row r="154" spans="1:9">
      <c r="A154" s="6"/>
      <c r="B154" s="6"/>
      <c r="C154" s="31"/>
      <c r="D154" s="31"/>
      <c r="E154" s="6"/>
      <c r="F154" s="35"/>
      <c r="G154" s="6"/>
      <c r="H154" s="6"/>
      <c r="I154" s="6"/>
    </row>
    <row r="155" spans="1:9">
      <c r="A155" s="6"/>
      <c r="B155" s="6"/>
      <c r="C155" s="31"/>
      <c r="D155" s="31"/>
      <c r="E155" s="6"/>
      <c r="F155" s="35"/>
      <c r="G155" s="6"/>
      <c r="H155" s="6"/>
      <c r="I155" s="6"/>
    </row>
    <row r="156" spans="1:9">
      <c r="A156" s="6"/>
      <c r="B156" s="6"/>
      <c r="C156" s="31"/>
      <c r="D156" s="31"/>
      <c r="E156" s="6"/>
      <c r="F156" s="35"/>
      <c r="G156" s="6"/>
      <c r="H156" s="6"/>
      <c r="I156" s="6"/>
    </row>
    <row r="157" spans="1:9">
      <c r="A157" s="6"/>
      <c r="B157" s="6"/>
      <c r="C157" s="31"/>
      <c r="D157" s="31"/>
      <c r="E157" s="6"/>
      <c r="F157" s="35"/>
      <c r="G157" s="6"/>
      <c r="H157" s="6"/>
      <c r="I157" s="6"/>
    </row>
    <row r="158" spans="1:9">
      <c r="A158" s="6"/>
      <c r="B158" s="6"/>
      <c r="C158" s="31"/>
      <c r="D158" s="31"/>
      <c r="E158" s="6"/>
      <c r="F158" s="35"/>
      <c r="G158" s="6"/>
      <c r="H158" s="6"/>
      <c r="I158" s="6"/>
    </row>
    <row r="159" spans="1:9">
      <c r="A159" s="6"/>
      <c r="B159" s="6"/>
      <c r="C159" s="31"/>
      <c r="D159" s="31"/>
      <c r="E159" s="6"/>
      <c r="F159" s="35"/>
      <c r="G159" s="6"/>
      <c r="H159" s="6"/>
      <c r="I159" s="6"/>
    </row>
    <row r="160" spans="1:9">
      <c r="A160" s="6"/>
      <c r="B160" s="6"/>
      <c r="C160" s="31"/>
      <c r="D160" s="31"/>
      <c r="E160" s="6"/>
      <c r="F160" s="35"/>
      <c r="G160" s="6"/>
      <c r="H160" s="6"/>
      <c r="I160" s="6"/>
    </row>
    <row r="161" spans="1:9">
      <c r="A161" s="6"/>
      <c r="B161" s="6"/>
      <c r="C161" s="31"/>
      <c r="D161" s="31"/>
      <c r="E161" s="6"/>
      <c r="F161" s="35"/>
      <c r="G161" s="6"/>
      <c r="H161" s="6"/>
      <c r="I161" s="6"/>
    </row>
    <row r="162" spans="1:9">
      <c r="A162" s="6"/>
      <c r="B162" s="6"/>
      <c r="C162" s="31"/>
      <c r="D162" s="31"/>
      <c r="E162" s="6"/>
      <c r="F162" s="35"/>
      <c r="G162" s="6"/>
      <c r="H162" s="6"/>
      <c r="I162" s="6"/>
    </row>
    <row r="163" spans="1:9">
      <c r="A163" s="6"/>
      <c r="B163" s="6"/>
      <c r="C163" s="31"/>
      <c r="D163" s="31"/>
      <c r="E163" s="6"/>
      <c r="F163" s="35"/>
      <c r="G163" s="6"/>
      <c r="H163" s="6"/>
      <c r="I163" s="6"/>
    </row>
    <row r="164" spans="1:9">
      <c r="A164" s="6"/>
      <c r="B164" s="6"/>
      <c r="C164" s="31"/>
      <c r="D164" s="31"/>
      <c r="E164" s="6"/>
      <c r="F164" s="35"/>
      <c r="G164" s="6"/>
      <c r="H164" s="6"/>
      <c r="I164" s="6"/>
    </row>
    <row r="165" spans="1:9">
      <c r="A165" s="6"/>
      <c r="B165" s="6"/>
      <c r="C165" s="31"/>
      <c r="D165" s="31"/>
      <c r="E165" s="6"/>
      <c r="F165" s="35"/>
      <c r="G165" s="6"/>
      <c r="H165" s="6"/>
      <c r="I165" s="6"/>
    </row>
    <row r="166" spans="1:9">
      <c r="A166" s="6"/>
      <c r="B166" s="6"/>
      <c r="C166" s="31"/>
      <c r="D166" s="31"/>
      <c r="E166" s="6"/>
      <c r="F166" s="35"/>
      <c r="G166" s="6"/>
      <c r="H166" s="6"/>
      <c r="I166" s="6"/>
    </row>
    <row r="167" spans="1:9">
      <c r="A167" s="6"/>
      <c r="B167" s="6"/>
      <c r="C167" s="31"/>
      <c r="D167" s="31"/>
      <c r="E167" s="6"/>
      <c r="F167" s="35"/>
      <c r="G167" s="6"/>
      <c r="H167" s="6"/>
      <c r="I167" s="6"/>
    </row>
    <row r="168" spans="1:9">
      <c r="A168" s="6"/>
      <c r="B168" s="6"/>
      <c r="C168" s="31"/>
      <c r="D168" s="31"/>
      <c r="E168" s="6"/>
      <c r="F168" s="35"/>
      <c r="G168" s="6"/>
      <c r="H168" s="6"/>
      <c r="I168" s="6"/>
    </row>
    <row r="169" spans="1:9">
      <c r="A169" s="6"/>
      <c r="B169" s="6"/>
      <c r="C169" s="31"/>
      <c r="D169" s="31"/>
      <c r="E169" s="6"/>
      <c r="F169" s="35"/>
      <c r="G169" s="6"/>
      <c r="H169" s="6"/>
      <c r="I169" s="6"/>
    </row>
    <row r="170" spans="1:9">
      <c r="A170" s="6"/>
      <c r="B170" s="6"/>
      <c r="C170" s="31"/>
      <c r="D170" s="31"/>
      <c r="E170" s="6"/>
      <c r="F170" s="35"/>
      <c r="G170" s="6"/>
      <c r="H170" s="6"/>
      <c r="I170" s="6"/>
    </row>
    <row r="171" spans="1:9">
      <c r="A171" s="6"/>
      <c r="B171" s="6"/>
      <c r="C171" s="31"/>
      <c r="D171" s="31"/>
      <c r="E171" s="6"/>
      <c r="F171" s="35"/>
      <c r="G171" s="6"/>
      <c r="H171" s="6"/>
      <c r="I171" s="6"/>
    </row>
    <row r="172" spans="1:9">
      <c r="A172" s="6"/>
      <c r="B172" s="6"/>
      <c r="C172" s="31"/>
      <c r="D172" s="31"/>
      <c r="E172" s="6"/>
      <c r="F172" s="35"/>
      <c r="G172" s="6"/>
      <c r="H172" s="6"/>
      <c r="I172" s="6"/>
    </row>
    <row r="173" spans="1:9">
      <c r="A173" s="6"/>
      <c r="B173" s="6"/>
      <c r="C173" s="31"/>
      <c r="D173" s="31"/>
      <c r="E173" s="6"/>
      <c r="F173" s="35"/>
      <c r="G173" s="6"/>
      <c r="H173" s="6"/>
      <c r="I173" s="6"/>
    </row>
    <row r="174" spans="1:9">
      <c r="A174" s="6"/>
      <c r="B174" s="6"/>
      <c r="C174" s="31"/>
      <c r="D174" s="31"/>
      <c r="E174" s="6"/>
      <c r="F174" s="35"/>
      <c r="G174" s="6"/>
      <c r="H174" s="6"/>
      <c r="I174" s="6"/>
    </row>
    <row r="175" spans="1:9">
      <c r="A175" s="6"/>
      <c r="B175" s="6"/>
      <c r="C175" s="31"/>
      <c r="D175" s="31"/>
      <c r="E175" s="6"/>
      <c r="F175" s="35"/>
      <c r="G175" s="6"/>
      <c r="H175" s="6"/>
      <c r="I175" s="6"/>
    </row>
    <row r="176" spans="1:9">
      <c r="A176" s="6"/>
      <c r="B176" s="6"/>
      <c r="C176" s="31"/>
      <c r="D176" s="31"/>
      <c r="E176" s="6"/>
      <c r="F176" s="35"/>
      <c r="G176" s="6"/>
      <c r="H176" s="6"/>
      <c r="I176" s="6"/>
    </row>
    <row r="177" spans="1:9">
      <c r="A177" s="6"/>
      <c r="B177" s="6"/>
      <c r="C177" s="31"/>
      <c r="D177" s="31"/>
      <c r="E177" s="6"/>
      <c r="F177" s="35"/>
      <c r="G177" s="6"/>
      <c r="H177" s="6"/>
      <c r="I177" s="6"/>
    </row>
    <row r="178" spans="1:9">
      <c r="A178" s="6"/>
      <c r="B178" s="6"/>
      <c r="C178" s="31"/>
      <c r="D178" s="31"/>
      <c r="E178" s="6"/>
      <c r="F178" s="35"/>
      <c r="G178" s="6"/>
      <c r="H178" s="6"/>
      <c r="I178" s="6"/>
    </row>
    <row r="179" spans="1:9">
      <c r="A179" s="6"/>
      <c r="B179" s="6"/>
      <c r="C179" s="31"/>
      <c r="D179" s="31"/>
      <c r="E179" s="6"/>
      <c r="F179" s="35"/>
      <c r="G179" s="6"/>
      <c r="H179" s="6"/>
      <c r="I179" s="6"/>
    </row>
    <row r="180" spans="1:9">
      <c r="A180" s="6"/>
      <c r="B180" s="6"/>
      <c r="C180" s="31"/>
      <c r="D180" s="31"/>
      <c r="E180" s="6"/>
      <c r="F180" s="35"/>
      <c r="G180" s="6"/>
      <c r="H180" s="6"/>
      <c r="I180" s="6"/>
    </row>
    <row r="181" spans="1:9">
      <c r="A181" s="6"/>
      <c r="B181" s="6"/>
      <c r="C181" s="31"/>
      <c r="D181" s="31"/>
      <c r="E181" s="6"/>
      <c r="F181" s="35"/>
      <c r="G181" s="6"/>
      <c r="H181" s="6"/>
      <c r="I181" s="6"/>
    </row>
    <row r="182" spans="1:9">
      <c r="A182" s="6"/>
      <c r="B182" s="6"/>
      <c r="C182" s="31"/>
      <c r="D182" s="31"/>
      <c r="E182" s="6"/>
      <c r="F182" s="35"/>
      <c r="G182" s="6"/>
      <c r="H182" s="6"/>
      <c r="I182" s="6"/>
    </row>
    <row r="183" spans="1:9">
      <c r="A183" s="6"/>
      <c r="B183" s="6"/>
      <c r="C183" s="31"/>
      <c r="D183" s="31"/>
      <c r="E183" s="6"/>
      <c r="F183" s="35"/>
      <c r="G183" s="6"/>
      <c r="H183" s="6"/>
      <c r="I183" s="6"/>
    </row>
    <row r="184" spans="1:9">
      <c r="A184" s="6"/>
      <c r="B184" s="6"/>
      <c r="C184" s="31"/>
      <c r="D184" s="31"/>
      <c r="E184" s="6"/>
      <c r="F184" s="35"/>
      <c r="G184" s="6"/>
      <c r="H184" s="6"/>
      <c r="I184" s="6"/>
    </row>
    <row r="185" spans="1:9">
      <c r="A185" s="6"/>
      <c r="B185" s="6"/>
      <c r="C185" s="31"/>
      <c r="D185" s="31"/>
      <c r="E185" s="6"/>
      <c r="F185" s="35"/>
      <c r="G185" s="6"/>
      <c r="H185" s="6"/>
      <c r="I185" s="6"/>
    </row>
    <row r="186" spans="1:9">
      <c r="A186" s="6"/>
      <c r="B186" s="6"/>
      <c r="C186" s="31"/>
      <c r="D186" s="31"/>
      <c r="E186" s="6"/>
      <c r="F186" s="35"/>
      <c r="G186" s="6"/>
      <c r="H186" s="6"/>
      <c r="I186" s="6"/>
    </row>
    <row r="187" spans="1:9">
      <c r="A187" s="6"/>
      <c r="B187" s="6"/>
      <c r="C187" s="31"/>
      <c r="D187" s="31"/>
      <c r="E187" s="6"/>
      <c r="F187" s="35"/>
      <c r="G187" s="6"/>
      <c r="H187" s="6"/>
      <c r="I187" s="6"/>
    </row>
    <row r="188" spans="1:9">
      <c r="A188" s="6"/>
      <c r="B188" s="6"/>
      <c r="C188" s="31"/>
      <c r="D188" s="31"/>
      <c r="E188" s="6"/>
      <c r="F188" s="35"/>
      <c r="G188" s="6"/>
      <c r="H188" s="6"/>
      <c r="I188" s="6"/>
    </row>
    <row r="189" spans="1:9">
      <c r="A189" s="6"/>
      <c r="B189" s="6"/>
      <c r="C189" s="31"/>
      <c r="D189" s="31"/>
      <c r="E189" s="6"/>
      <c r="F189" s="35"/>
      <c r="G189" s="6"/>
      <c r="H189" s="6"/>
      <c r="I189" s="6"/>
    </row>
    <row r="190" spans="1:9">
      <c r="A190" s="6"/>
      <c r="B190" s="6"/>
      <c r="C190" s="31"/>
      <c r="D190" s="31"/>
      <c r="E190" s="6"/>
      <c r="F190" s="35"/>
      <c r="G190" s="6"/>
      <c r="H190" s="6"/>
      <c r="I190" s="6"/>
    </row>
    <row r="191" spans="1:9">
      <c r="A191" s="6"/>
      <c r="B191" s="6"/>
      <c r="C191" s="31"/>
      <c r="D191" s="31"/>
      <c r="E191" s="6"/>
      <c r="F191" s="35"/>
      <c r="G191" s="6"/>
      <c r="H191" s="6"/>
      <c r="I191" s="6"/>
    </row>
    <row r="192" spans="1:9">
      <c r="A192" s="6"/>
      <c r="B192" s="6"/>
      <c r="C192" s="31"/>
      <c r="D192" s="31"/>
      <c r="E192" s="6"/>
      <c r="F192" s="35"/>
      <c r="G192" s="6"/>
      <c r="H192" s="6"/>
      <c r="I192" s="6"/>
    </row>
    <row r="193" spans="1:9">
      <c r="A193" s="6"/>
      <c r="B193" s="6"/>
      <c r="C193" s="31"/>
      <c r="D193" s="31"/>
      <c r="E193" s="6"/>
      <c r="F193" s="35"/>
      <c r="G193" s="6"/>
      <c r="H193" s="6"/>
      <c r="I193" s="6"/>
    </row>
    <row r="194" spans="1:9">
      <c r="A194" s="6"/>
      <c r="B194" s="6"/>
      <c r="C194" s="31"/>
      <c r="D194" s="31"/>
      <c r="E194" s="6"/>
      <c r="F194" s="35"/>
      <c r="G194" s="6"/>
      <c r="H194" s="6"/>
      <c r="I194" s="6"/>
    </row>
    <row r="195" spans="1:9">
      <c r="A195" s="6"/>
      <c r="B195" s="6"/>
      <c r="C195" s="31"/>
      <c r="D195" s="31"/>
      <c r="E195" s="6"/>
      <c r="F195" s="35"/>
      <c r="G195" s="6"/>
      <c r="H195" s="6"/>
      <c r="I195" s="6"/>
    </row>
    <row r="196" spans="1:9">
      <c r="A196" s="6"/>
      <c r="B196" s="6"/>
      <c r="C196" s="31"/>
      <c r="D196" s="31"/>
      <c r="E196" s="6"/>
      <c r="F196" s="35"/>
      <c r="G196" s="6"/>
      <c r="H196" s="6"/>
      <c r="I196" s="6"/>
    </row>
    <row r="197" spans="1:9">
      <c r="A197" s="6"/>
      <c r="B197" s="6"/>
      <c r="C197" s="31"/>
      <c r="D197" s="31"/>
      <c r="E197" s="6"/>
      <c r="F197" s="35"/>
      <c r="G197" s="6"/>
      <c r="H197" s="6"/>
      <c r="I197" s="6"/>
    </row>
    <row r="198" spans="1:9">
      <c r="A198" s="6"/>
      <c r="B198" s="6"/>
      <c r="C198" s="31"/>
      <c r="D198" s="31"/>
      <c r="E198" s="6"/>
      <c r="F198" s="35"/>
      <c r="G198" s="6"/>
      <c r="H198" s="6"/>
      <c r="I198" s="6"/>
    </row>
    <row r="199" spans="1:9">
      <c r="A199" s="6"/>
      <c r="B199" s="6"/>
      <c r="C199" s="31"/>
      <c r="D199" s="31"/>
      <c r="E199" s="6"/>
      <c r="F199" s="35"/>
      <c r="G199" s="6"/>
      <c r="H199" s="6"/>
      <c r="I199" s="6"/>
    </row>
    <row r="200" spans="1:9">
      <c r="A200" s="6"/>
      <c r="B200" s="6"/>
      <c r="C200" s="31"/>
      <c r="D200" s="31"/>
      <c r="E200" s="6"/>
      <c r="F200" s="35"/>
      <c r="G200" s="6"/>
      <c r="H200" s="6"/>
      <c r="I200" s="6"/>
    </row>
    <row r="201" spans="1:9">
      <c r="A201" s="6"/>
      <c r="B201" s="6"/>
      <c r="C201" s="31"/>
      <c r="D201" s="31"/>
      <c r="E201" s="6"/>
      <c r="F201" s="35"/>
      <c r="G201" s="6"/>
      <c r="H201" s="6"/>
      <c r="I201" s="6"/>
    </row>
    <row r="202" spans="1:9">
      <c r="A202" s="6"/>
      <c r="B202" s="6"/>
      <c r="C202" s="31"/>
      <c r="D202" s="31"/>
      <c r="E202" s="6"/>
      <c r="F202" s="35"/>
      <c r="G202" s="6"/>
      <c r="H202" s="6"/>
      <c r="I202" s="6"/>
    </row>
    <row r="203" spans="1:9">
      <c r="A203" s="6"/>
      <c r="B203" s="6"/>
      <c r="C203" s="31"/>
      <c r="D203" s="31"/>
      <c r="E203" s="6"/>
      <c r="F203" s="35"/>
      <c r="G203" s="6"/>
      <c r="H203" s="6"/>
      <c r="I203" s="6"/>
    </row>
    <row r="204" spans="1:9">
      <c r="A204" s="6"/>
      <c r="B204" s="6"/>
      <c r="C204" s="31"/>
      <c r="D204" s="31"/>
      <c r="E204" s="6"/>
      <c r="F204" s="35"/>
      <c r="G204" s="6"/>
      <c r="H204" s="6"/>
      <c r="I204" s="6"/>
    </row>
    <row r="205" spans="1:9">
      <c r="A205" s="6"/>
      <c r="B205" s="6"/>
      <c r="C205" s="31"/>
      <c r="D205" s="31"/>
      <c r="E205" s="6"/>
      <c r="F205" s="35"/>
      <c r="G205" s="6"/>
      <c r="H205" s="6"/>
      <c r="I205" s="6"/>
    </row>
    <row r="206" spans="1:9">
      <c r="A206" s="6"/>
      <c r="B206" s="6"/>
      <c r="C206" s="31"/>
      <c r="D206" s="31"/>
      <c r="E206" s="6"/>
      <c r="F206" s="35"/>
      <c r="G206" s="6"/>
      <c r="H206" s="6"/>
      <c r="I206" s="6"/>
    </row>
    <row r="207" spans="1:9">
      <c r="A207" s="6"/>
      <c r="B207" s="6"/>
      <c r="C207" s="31"/>
      <c r="D207" s="31"/>
      <c r="E207" s="6"/>
      <c r="F207" s="35"/>
      <c r="G207" s="6"/>
      <c r="H207" s="6"/>
      <c r="I207" s="6"/>
    </row>
    <row r="208" spans="1:9">
      <c r="A208" s="6"/>
      <c r="B208" s="6"/>
      <c r="C208" s="31"/>
      <c r="D208" s="31"/>
      <c r="E208" s="6"/>
      <c r="F208" s="35"/>
      <c r="G208" s="6"/>
      <c r="H208" s="6"/>
      <c r="I208" s="6"/>
    </row>
    <row r="209" spans="1:9">
      <c r="A209" s="6"/>
      <c r="B209" s="6"/>
      <c r="C209" s="31"/>
      <c r="D209" s="31"/>
      <c r="E209" s="6"/>
      <c r="F209" s="35"/>
      <c r="G209" s="6"/>
      <c r="H209" s="6"/>
      <c r="I209" s="6"/>
    </row>
    <row r="210" spans="1:9">
      <c r="A210" s="6"/>
      <c r="B210" s="6"/>
      <c r="C210" s="31"/>
      <c r="D210" s="31"/>
      <c r="E210" s="6"/>
      <c r="F210" s="35"/>
      <c r="G210" s="6"/>
      <c r="H210" s="6"/>
      <c r="I210" s="6"/>
    </row>
    <row r="211" spans="1:9">
      <c r="A211" s="6"/>
      <c r="B211" s="6"/>
      <c r="C211" s="31"/>
      <c r="D211" s="31"/>
      <c r="E211" s="6"/>
      <c r="F211" s="35"/>
      <c r="G211" s="6"/>
      <c r="H211" s="6"/>
      <c r="I211" s="6"/>
    </row>
    <row r="212" spans="1:9">
      <c r="A212" s="6"/>
      <c r="B212" s="6"/>
      <c r="C212" s="31"/>
      <c r="D212" s="31"/>
      <c r="E212" s="6"/>
      <c r="F212" s="35"/>
      <c r="G212" s="6"/>
      <c r="H212" s="6"/>
      <c r="I212" s="6"/>
    </row>
    <row r="213" spans="1:9">
      <c r="A213" s="6"/>
      <c r="B213" s="6"/>
      <c r="C213" s="31"/>
      <c r="D213" s="31"/>
      <c r="E213" s="6"/>
      <c r="F213" s="35"/>
      <c r="G213" s="6"/>
      <c r="H213" s="6"/>
      <c r="I213" s="6"/>
    </row>
    <row r="214" spans="1:9">
      <c r="A214" s="6"/>
      <c r="B214" s="6"/>
      <c r="C214" s="31"/>
      <c r="D214" s="31"/>
      <c r="E214" s="6"/>
      <c r="F214" s="35"/>
      <c r="G214" s="6"/>
      <c r="H214" s="6"/>
      <c r="I214" s="6"/>
    </row>
    <row r="215" spans="1:9">
      <c r="A215" s="6"/>
      <c r="B215" s="6"/>
      <c r="C215" s="31"/>
      <c r="D215" s="31"/>
      <c r="E215" s="6"/>
      <c r="F215" s="35"/>
      <c r="G215" s="6"/>
      <c r="H215" s="6"/>
      <c r="I215" s="6"/>
    </row>
    <row r="216" spans="1:9">
      <c r="A216" s="6"/>
      <c r="B216" s="6"/>
      <c r="C216" s="31"/>
      <c r="D216" s="31"/>
      <c r="E216" s="6"/>
      <c r="F216" s="35"/>
      <c r="G216" s="6"/>
      <c r="H216" s="6"/>
      <c r="I216" s="6"/>
    </row>
    <row r="217" spans="1:9">
      <c r="A217" s="6"/>
      <c r="B217" s="6"/>
      <c r="C217" s="31"/>
      <c r="D217" s="31"/>
      <c r="E217" s="6"/>
      <c r="F217" s="35"/>
      <c r="G217" s="6"/>
      <c r="H217" s="6"/>
      <c r="I217" s="6"/>
    </row>
    <row r="218" spans="1:9">
      <c r="A218" s="6"/>
      <c r="B218" s="6"/>
      <c r="C218" s="31"/>
      <c r="D218" s="31"/>
      <c r="E218" s="6"/>
      <c r="F218" s="35"/>
      <c r="G218" s="6"/>
      <c r="H218" s="6"/>
      <c r="I218" s="6"/>
    </row>
    <row r="219" spans="1:9">
      <c r="A219" s="6"/>
      <c r="B219" s="6"/>
      <c r="C219" s="31"/>
      <c r="D219" s="31"/>
      <c r="E219" s="6"/>
      <c r="F219" s="35"/>
      <c r="G219" s="6"/>
      <c r="H219" s="6"/>
      <c r="I219" s="6"/>
    </row>
    <row r="220" spans="1:9">
      <c r="A220" s="6"/>
      <c r="B220" s="6"/>
      <c r="C220" s="31"/>
      <c r="D220" s="31"/>
      <c r="E220" s="6"/>
      <c r="F220" s="35"/>
      <c r="G220" s="6"/>
      <c r="H220" s="6"/>
      <c r="I220" s="6"/>
    </row>
    <row r="221" spans="1:9">
      <c r="A221" s="6"/>
      <c r="B221" s="6"/>
      <c r="C221" s="31"/>
      <c r="D221" s="31"/>
      <c r="E221" s="6"/>
      <c r="F221" s="35"/>
      <c r="G221" s="6"/>
      <c r="H221" s="6"/>
      <c r="I221" s="6"/>
    </row>
    <row r="222" spans="1:9">
      <c r="A222" s="6"/>
      <c r="B222" s="6"/>
      <c r="C222" s="31"/>
      <c r="D222" s="31"/>
      <c r="E222" s="6"/>
      <c r="F222" s="35"/>
      <c r="G222" s="6"/>
      <c r="H222" s="6"/>
      <c r="I222" s="6"/>
    </row>
    <row r="223" spans="1:9">
      <c r="A223" s="6"/>
      <c r="B223" s="6"/>
      <c r="C223" s="31"/>
      <c r="D223" s="31"/>
      <c r="E223" s="6"/>
      <c r="F223" s="35"/>
      <c r="G223" s="6"/>
      <c r="H223" s="6"/>
      <c r="I223" s="6"/>
    </row>
    <row r="224" spans="1:9">
      <c r="A224" s="6"/>
      <c r="B224" s="6"/>
      <c r="C224" s="31"/>
      <c r="D224" s="31"/>
      <c r="E224" s="6"/>
      <c r="F224" s="35"/>
      <c r="G224" s="6"/>
      <c r="H224" s="6"/>
      <c r="I224" s="6"/>
    </row>
    <row r="225" spans="1:9">
      <c r="A225" s="6"/>
      <c r="B225" s="6"/>
      <c r="C225" s="31"/>
      <c r="D225" s="31"/>
      <c r="E225" s="6"/>
      <c r="F225" s="35"/>
      <c r="G225" s="6"/>
      <c r="H225" s="6"/>
      <c r="I225" s="6"/>
    </row>
    <row r="226" spans="1:9">
      <c r="A226" s="6"/>
      <c r="B226" s="6"/>
      <c r="C226" s="31"/>
      <c r="D226" s="31"/>
      <c r="E226" s="6"/>
      <c r="F226" s="35"/>
      <c r="G226" s="6"/>
      <c r="H226" s="6"/>
      <c r="I226" s="6"/>
    </row>
    <row r="227" spans="1:9">
      <c r="A227" s="6"/>
      <c r="B227" s="6"/>
      <c r="C227" s="31"/>
      <c r="D227" s="31"/>
      <c r="E227" s="6"/>
      <c r="F227" s="35"/>
      <c r="G227" s="6"/>
      <c r="H227" s="6"/>
      <c r="I227" s="6"/>
    </row>
    <row r="228" spans="1:9">
      <c r="A228" s="6"/>
      <c r="B228" s="6"/>
      <c r="C228" s="31"/>
      <c r="D228" s="31"/>
      <c r="E228" s="6"/>
      <c r="F228" s="35"/>
      <c r="G228" s="6"/>
      <c r="H228" s="6"/>
      <c r="I228" s="6"/>
    </row>
    <row r="229" spans="1:9">
      <c r="A229" s="6"/>
      <c r="B229" s="6"/>
      <c r="C229" s="31"/>
      <c r="D229" s="31"/>
      <c r="E229" s="6"/>
      <c r="F229" s="35"/>
      <c r="G229" s="6"/>
      <c r="H229" s="6"/>
      <c r="I229" s="6"/>
    </row>
    <row r="230" spans="1:9">
      <c r="A230" s="6"/>
      <c r="B230" s="6"/>
      <c r="C230" s="31"/>
      <c r="D230" s="31"/>
      <c r="E230" s="6"/>
      <c r="F230" s="35"/>
      <c r="G230" s="6"/>
      <c r="H230" s="6"/>
      <c r="I230" s="6"/>
    </row>
    <row r="231" spans="1:9">
      <c r="A231" s="6"/>
      <c r="B231" s="6"/>
      <c r="C231" s="31"/>
      <c r="D231" s="31"/>
      <c r="E231" s="6"/>
      <c r="F231" s="35"/>
      <c r="G231" s="6"/>
      <c r="H231" s="6"/>
      <c r="I231" s="6"/>
    </row>
    <row r="232" spans="1:9">
      <c r="A232" s="6"/>
      <c r="B232" s="6"/>
      <c r="C232" s="31"/>
      <c r="D232" s="31"/>
      <c r="E232" s="6"/>
      <c r="F232" s="35"/>
      <c r="G232" s="6"/>
      <c r="H232" s="6"/>
      <c r="I232" s="6"/>
    </row>
    <row r="233" spans="1:9">
      <c r="A233" s="6"/>
      <c r="B233" s="6"/>
      <c r="C233" s="31"/>
      <c r="D233" s="31"/>
      <c r="E233" s="6"/>
      <c r="F233" s="35"/>
      <c r="G233" s="6"/>
      <c r="H233" s="6"/>
      <c r="I233" s="6"/>
    </row>
    <row r="234" spans="1:9">
      <c r="A234" s="6"/>
      <c r="B234" s="6"/>
      <c r="C234" s="31"/>
      <c r="D234" s="31"/>
      <c r="E234" s="6"/>
      <c r="F234" s="35"/>
      <c r="G234" s="6"/>
      <c r="H234" s="6"/>
      <c r="I234" s="6"/>
    </row>
    <row r="235" spans="1:9">
      <c r="A235" s="6"/>
      <c r="B235" s="6"/>
      <c r="C235" s="31"/>
      <c r="D235" s="31"/>
      <c r="E235" s="6"/>
      <c r="F235" s="35"/>
      <c r="G235" s="6"/>
      <c r="H235" s="6"/>
      <c r="I235" s="6"/>
    </row>
    <row r="236" spans="1:9">
      <c r="A236" s="6"/>
      <c r="B236" s="6"/>
      <c r="C236" s="31"/>
      <c r="D236" s="31"/>
      <c r="E236" s="6"/>
      <c r="F236" s="35"/>
      <c r="G236" s="6"/>
      <c r="H236" s="6"/>
      <c r="I236" s="6"/>
    </row>
    <row r="237" spans="1:9">
      <c r="A237" s="6"/>
      <c r="B237" s="6"/>
      <c r="C237" s="31"/>
      <c r="D237" s="31"/>
      <c r="E237" s="6"/>
      <c r="F237" s="35"/>
      <c r="G237" s="6"/>
      <c r="H237" s="6"/>
      <c r="I237" s="6"/>
    </row>
    <row r="238" spans="1:9">
      <c r="A238" s="6"/>
      <c r="B238" s="6"/>
      <c r="C238" s="31"/>
      <c r="D238" s="31"/>
      <c r="E238" s="6"/>
      <c r="F238" s="35"/>
      <c r="G238" s="6"/>
      <c r="H238" s="6"/>
      <c r="I238" s="6"/>
    </row>
    <row r="239" spans="1:9">
      <c r="A239" s="6"/>
      <c r="B239" s="6"/>
      <c r="C239" s="31"/>
      <c r="D239" s="31"/>
      <c r="E239" s="6"/>
      <c r="F239" s="35"/>
      <c r="G239" s="6"/>
      <c r="H239" s="6"/>
      <c r="I239" s="6"/>
    </row>
    <row r="240" spans="1:9">
      <c r="A240" s="6"/>
      <c r="B240" s="6"/>
      <c r="C240" s="31"/>
      <c r="D240" s="31"/>
      <c r="E240" s="6"/>
      <c r="F240" s="35"/>
      <c r="G240" s="6"/>
      <c r="H240" s="6"/>
      <c r="I240" s="6"/>
    </row>
    <row r="241" spans="1:9">
      <c r="A241" s="6"/>
      <c r="B241" s="6"/>
      <c r="C241" s="31"/>
      <c r="D241" s="31"/>
      <c r="E241" s="6"/>
      <c r="F241" s="35"/>
      <c r="G241" s="6"/>
      <c r="H241" s="6"/>
      <c r="I241" s="6"/>
    </row>
    <row r="242" spans="1:9">
      <c r="A242" s="6"/>
      <c r="B242" s="6"/>
      <c r="C242" s="31"/>
      <c r="D242" s="31"/>
      <c r="E242" s="6"/>
      <c r="F242" s="35"/>
      <c r="G242" s="6"/>
      <c r="H242" s="6"/>
      <c r="I242" s="6"/>
    </row>
    <row r="243" spans="1:9">
      <c r="A243" s="6"/>
      <c r="B243" s="6"/>
      <c r="C243" s="31"/>
      <c r="D243" s="31"/>
      <c r="E243" s="6"/>
      <c r="F243" s="35"/>
      <c r="G243" s="6"/>
      <c r="H243" s="6"/>
      <c r="I243" s="6"/>
    </row>
    <row r="244" spans="1:9">
      <c r="A244" s="6"/>
      <c r="B244" s="6"/>
      <c r="C244" s="31"/>
      <c r="D244" s="31"/>
      <c r="E244" s="6"/>
      <c r="F244" s="35"/>
      <c r="G244" s="6"/>
      <c r="H244" s="6"/>
      <c r="I244" s="6"/>
    </row>
    <row r="245" spans="1:9">
      <c r="A245" s="6"/>
      <c r="B245" s="6"/>
      <c r="C245" s="31"/>
      <c r="D245" s="31"/>
      <c r="E245" s="6"/>
      <c r="F245" s="35"/>
      <c r="G245" s="6"/>
      <c r="H245" s="6"/>
      <c r="I245" s="6"/>
    </row>
    <row r="246" spans="1:9">
      <c r="A246" s="6"/>
      <c r="B246" s="6"/>
      <c r="C246" s="31"/>
      <c r="D246" s="31"/>
      <c r="E246" s="6"/>
      <c r="F246" s="35"/>
      <c r="G246" s="6"/>
      <c r="H246" s="6"/>
      <c r="I246" s="6"/>
    </row>
    <row r="247" spans="1:9">
      <c r="A247" s="6"/>
      <c r="B247" s="6"/>
      <c r="C247" s="31"/>
      <c r="D247" s="31"/>
      <c r="E247" s="6"/>
      <c r="F247" s="35"/>
      <c r="G247" s="6"/>
      <c r="H247" s="6"/>
      <c r="I247" s="6"/>
    </row>
    <row r="248" spans="1:9">
      <c r="A248" s="6"/>
      <c r="B248" s="6"/>
      <c r="C248" s="31"/>
      <c r="D248" s="31"/>
      <c r="E248" s="6"/>
      <c r="F248" s="35"/>
      <c r="G248" s="6"/>
      <c r="H248" s="6"/>
      <c r="I248" s="6"/>
    </row>
    <row r="249" spans="1:9">
      <c r="A249" s="6"/>
      <c r="B249" s="6"/>
      <c r="C249" s="31"/>
      <c r="D249" s="31"/>
      <c r="E249" s="6"/>
      <c r="F249" s="35"/>
      <c r="G249" s="6"/>
      <c r="H249" s="6"/>
      <c r="I249" s="6"/>
    </row>
    <row r="250" spans="1:9">
      <c r="A250" s="6"/>
      <c r="B250" s="6"/>
      <c r="C250" s="31"/>
      <c r="D250" s="31"/>
      <c r="E250" s="6"/>
      <c r="F250" s="35"/>
      <c r="G250" s="6"/>
      <c r="H250" s="6"/>
      <c r="I250" s="6"/>
    </row>
    <row r="251" spans="1:9">
      <c r="A251" s="6"/>
      <c r="B251" s="6"/>
      <c r="C251" s="31"/>
      <c r="D251" s="31"/>
      <c r="E251" s="6"/>
      <c r="F251" s="35"/>
      <c r="G251" s="6"/>
      <c r="H251" s="6"/>
      <c r="I251" s="6"/>
    </row>
    <row r="252" spans="1:9">
      <c r="A252" s="6"/>
      <c r="B252" s="6"/>
      <c r="C252" s="31"/>
      <c r="D252" s="31"/>
      <c r="E252" s="6"/>
      <c r="F252" s="35"/>
      <c r="G252" s="6"/>
      <c r="H252" s="6"/>
      <c r="I252" s="6"/>
    </row>
    <row r="253" spans="1:9">
      <c r="A253" s="6"/>
      <c r="B253" s="6"/>
      <c r="C253" s="31"/>
      <c r="D253" s="31"/>
      <c r="E253" s="6"/>
      <c r="F253" s="35"/>
      <c r="G253" s="6"/>
      <c r="H253" s="6"/>
      <c r="I253" s="6"/>
    </row>
    <row r="254" spans="1:9">
      <c r="A254" s="6"/>
      <c r="B254" s="6"/>
      <c r="C254" s="31"/>
      <c r="D254" s="31"/>
      <c r="E254" s="6"/>
      <c r="F254" s="35"/>
      <c r="G254" s="6"/>
      <c r="H254" s="6"/>
      <c r="I254" s="6"/>
    </row>
    <row r="255" spans="1:9">
      <c r="A255" s="6"/>
      <c r="B255" s="6"/>
      <c r="C255" s="31"/>
      <c r="D255" s="31"/>
      <c r="E255" s="6"/>
      <c r="F255" s="35"/>
      <c r="G255" s="6"/>
      <c r="H255" s="6"/>
      <c r="I255" s="6"/>
    </row>
    <row r="256" spans="1:9">
      <c r="A256" s="6"/>
      <c r="B256" s="6"/>
      <c r="C256" s="31"/>
      <c r="D256" s="31"/>
      <c r="E256" s="6"/>
      <c r="F256" s="35"/>
      <c r="G256" s="6"/>
      <c r="H256" s="6"/>
      <c r="I256" s="6"/>
    </row>
    <row r="257" spans="1:9">
      <c r="A257" s="6"/>
      <c r="B257" s="6"/>
      <c r="C257" s="31"/>
      <c r="D257" s="31"/>
      <c r="E257" s="6"/>
      <c r="F257" s="35"/>
      <c r="G257" s="6"/>
      <c r="H257" s="6"/>
      <c r="I257" s="6"/>
    </row>
    <row r="258" spans="1:9">
      <c r="A258" s="6"/>
      <c r="B258" s="6"/>
      <c r="C258" s="31"/>
      <c r="D258" s="31"/>
      <c r="E258" s="6"/>
      <c r="F258" s="35"/>
      <c r="G258" s="6"/>
      <c r="H258" s="6"/>
      <c r="I258" s="6"/>
    </row>
    <row r="259" spans="1:9">
      <c r="A259" s="6"/>
      <c r="B259" s="6"/>
      <c r="C259" s="31"/>
      <c r="D259" s="31"/>
      <c r="E259" s="6"/>
      <c r="F259" s="35"/>
      <c r="G259" s="6"/>
      <c r="H259" s="6"/>
      <c r="I259" s="6"/>
    </row>
    <row r="260" spans="1:9">
      <c r="A260" s="6"/>
      <c r="B260" s="6"/>
      <c r="C260" s="31"/>
      <c r="D260" s="31"/>
      <c r="E260" s="6"/>
      <c r="F260" s="35"/>
      <c r="G260" s="6"/>
      <c r="H260" s="6"/>
      <c r="I260" s="6"/>
    </row>
    <row r="261" spans="1:9">
      <c r="A261" s="6"/>
      <c r="B261" s="6"/>
      <c r="C261" s="31"/>
      <c r="D261" s="31"/>
      <c r="E261" s="6"/>
      <c r="F261" s="35"/>
      <c r="G261" s="6"/>
      <c r="H261" s="6"/>
      <c r="I261" s="6"/>
    </row>
    <row r="262" spans="1:9">
      <c r="A262" s="6"/>
      <c r="B262" s="6"/>
      <c r="C262" s="31"/>
      <c r="D262" s="31"/>
      <c r="E262" s="6"/>
      <c r="F262" s="35"/>
      <c r="G262" s="6"/>
      <c r="H262" s="6"/>
      <c r="I262" s="6"/>
    </row>
    <row r="263" spans="1:9">
      <c r="A263" s="6"/>
      <c r="B263" s="6"/>
      <c r="C263" s="31"/>
      <c r="D263" s="31"/>
      <c r="E263" s="6"/>
      <c r="F263" s="35"/>
      <c r="G263" s="6"/>
      <c r="H263" s="6"/>
      <c r="I263" s="6"/>
    </row>
    <row r="264" spans="1:9">
      <c r="A264" s="6"/>
      <c r="B264" s="6"/>
      <c r="C264" s="31"/>
      <c r="D264" s="31"/>
      <c r="E264" s="6"/>
      <c r="F264" s="35"/>
      <c r="G264" s="6"/>
      <c r="H264" s="6"/>
      <c r="I264" s="6"/>
    </row>
    <row r="265" spans="1:9">
      <c r="A265" s="6"/>
      <c r="B265" s="6"/>
      <c r="C265" s="31"/>
      <c r="D265" s="31"/>
      <c r="E265" s="6"/>
      <c r="F265" s="35"/>
      <c r="G265" s="6"/>
      <c r="H265" s="6"/>
      <c r="I265" s="6"/>
    </row>
    <row r="266" spans="1:9">
      <c r="A266" s="6"/>
      <c r="B266" s="6"/>
      <c r="C266" s="31"/>
      <c r="D266" s="31"/>
      <c r="E266" s="6"/>
      <c r="F266" s="35"/>
      <c r="G266" s="6"/>
      <c r="H266" s="6"/>
      <c r="I266" s="6"/>
    </row>
    <row r="267" spans="1:9">
      <c r="A267" s="6"/>
      <c r="B267" s="6"/>
      <c r="C267" s="31"/>
      <c r="D267" s="31"/>
      <c r="E267" s="6"/>
      <c r="F267" s="35"/>
      <c r="G267" s="6"/>
      <c r="H267" s="6"/>
      <c r="I267" s="6"/>
    </row>
    <row r="268" spans="1:9">
      <c r="A268" s="6"/>
      <c r="B268" s="6"/>
      <c r="C268" s="31"/>
      <c r="D268" s="31"/>
      <c r="E268" s="6"/>
      <c r="F268" s="35"/>
      <c r="G268" s="6"/>
      <c r="H268" s="6"/>
      <c r="I268" s="6"/>
    </row>
    <row r="269" spans="1:9">
      <c r="A269" s="6"/>
      <c r="B269" s="6"/>
      <c r="C269" s="31"/>
      <c r="D269" s="31"/>
      <c r="E269" s="6"/>
      <c r="F269" s="35"/>
      <c r="G269" s="6"/>
      <c r="H269" s="6"/>
      <c r="I269" s="6"/>
    </row>
    <row r="270" spans="1:9">
      <c r="A270" s="6"/>
      <c r="B270" s="6"/>
      <c r="C270" s="31"/>
      <c r="D270" s="31"/>
      <c r="E270" s="6"/>
      <c r="F270" s="35"/>
      <c r="G270" s="6"/>
      <c r="H270" s="6"/>
      <c r="I270" s="6"/>
    </row>
    <row r="271" spans="1:9">
      <c r="A271" s="6"/>
      <c r="B271" s="6"/>
      <c r="C271" s="31"/>
      <c r="D271" s="31"/>
      <c r="E271" s="6"/>
      <c r="F271" s="35"/>
      <c r="G271" s="6"/>
      <c r="H271" s="6"/>
      <c r="I271" s="6"/>
    </row>
    <row r="272" spans="1:9">
      <c r="A272" s="6"/>
      <c r="B272" s="6"/>
      <c r="C272" s="31"/>
      <c r="D272" s="31"/>
      <c r="E272" s="6"/>
      <c r="F272" s="35"/>
      <c r="G272" s="6"/>
      <c r="H272" s="6"/>
      <c r="I272" s="6"/>
    </row>
    <row r="273" spans="1:9">
      <c r="A273" s="6"/>
      <c r="B273" s="6"/>
      <c r="C273" s="31"/>
      <c r="D273" s="31"/>
      <c r="E273" s="6"/>
      <c r="F273" s="35"/>
      <c r="G273" s="6"/>
      <c r="H273" s="6"/>
      <c r="I273" s="6"/>
    </row>
    <row r="274" spans="1:9">
      <c r="A274" s="6"/>
      <c r="B274" s="6"/>
      <c r="C274" s="31"/>
      <c r="D274" s="31"/>
      <c r="E274" s="6"/>
      <c r="F274" s="35"/>
      <c r="G274" s="6"/>
      <c r="H274" s="6"/>
      <c r="I274" s="6"/>
    </row>
    <row r="275" spans="1:9">
      <c r="A275" s="6"/>
      <c r="B275" s="6"/>
      <c r="C275" s="31"/>
      <c r="D275" s="31"/>
      <c r="E275" s="6"/>
      <c r="F275" s="35"/>
      <c r="G275" s="6"/>
      <c r="H275" s="6"/>
      <c r="I275" s="6"/>
    </row>
    <row r="276" spans="1:9">
      <c r="A276" s="6"/>
      <c r="B276" s="6"/>
      <c r="C276" s="31"/>
      <c r="D276" s="31"/>
      <c r="E276" s="6"/>
      <c r="F276" s="35"/>
      <c r="G276" s="6"/>
      <c r="H276" s="6"/>
      <c r="I276" s="6"/>
    </row>
    <row r="277" spans="1:9">
      <c r="A277" s="6"/>
      <c r="B277" s="6"/>
      <c r="C277" s="31"/>
      <c r="D277" s="31"/>
      <c r="E277" s="6"/>
      <c r="F277" s="35"/>
      <c r="G277" s="6"/>
      <c r="H277" s="6"/>
      <c r="I277" s="6"/>
    </row>
    <row r="278" spans="1:9">
      <c r="A278" s="6"/>
      <c r="B278" s="6"/>
      <c r="C278" s="31"/>
      <c r="D278" s="31"/>
      <c r="E278" s="6"/>
      <c r="F278" s="35"/>
      <c r="G278" s="6"/>
      <c r="H278" s="6"/>
      <c r="I278" s="6"/>
    </row>
    <row r="279" spans="1:9">
      <c r="A279" s="6"/>
      <c r="B279" s="6"/>
      <c r="C279" s="31"/>
      <c r="D279" s="31"/>
      <c r="E279" s="6"/>
      <c r="F279" s="35"/>
      <c r="G279" s="6"/>
      <c r="H279" s="6"/>
      <c r="I279" s="6"/>
    </row>
    <row r="280" spans="1:9">
      <c r="A280" s="6"/>
      <c r="B280" s="6"/>
      <c r="C280" s="31"/>
      <c r="D280" s="31"/>
      <c r="E280" s="6"/>
      <c r="F280" s="35"/>
      <c r="G280" s="6"/>
      <c r="H280" s="6"/>
      <c r="I280" s="6"/>
    </row>
    <row r="281" spans="1:9">
      <c r="A281" s="6"/>
      <c r="B281" s="6"/>
      <c r="C281" s="31"/>
      <c r="D281" s="31"/>
      <c r="E281" s="6"/>
      <c r="F281" s="35"/>
      <c r="G281" s="6"/>
      <c r="H281" s="6"/>
      <c r="I281" s="6"/>
    </row>
    <row r="282" spans="1:9">
      <c r="A282" s="6"/>
      <c r="B282" s="6"/>
      <c r="C282" s="31"/>
      <c r="D282" s="31"/>
      <c r="E282" s="6"/>
      <c r="F282" s="35"/>
      <c r="G282" s="6"/>
      <c r="H282" s="6"/>
      <c r="I282" s="6"/>
    </row>
    <row r="283" spans="1:9">
      <c r="A283" s="6"/>
      <c r="B283" s="6"/>
      <c r="C283" s="31"/>
      <c r="D283" s="31"/>
      <c r="E283" s="6"/>
      <c r="F283" s="35"/>
      <c r="G283" s="6"/>
      <c r="H283" s="6"/>
      <c r="I283" s="6"/>
    </row>
    <row r="284" spans="1:9">
      <c r="A284" s="6"/>
      <c r="B284" s="6"/>
      <c r="C284" s="31"/>
      <c r="D284" s="31"/>
      <c r="E284" s="6"/>
      <c r="F284" s="35"/>
      <c r="G284" s="6"/>
      <c r="H284" s="6"/>
      <c r="I284" s="6"/>
    </row>
    <row r="285" spans="1:9">
      <c r="A285" s="6"/>
      <c r="B285" s="6"/>
      <c r="C285" s="31"/>
      <c r="D285" s="31"/>
      <c r="E285" s="6"/>
      <c r="F285" s="35"/>
      <c r="G285" s="6"/>
      <c r="H285" s="6"/>
      <c r="I285" s="6"/>
    </row>
    <row r="286" spans="1:9">
      <c r="A286" s="6"/>
      <c r="B286" s="6"/>
      <c r="C286" s="31"/>
      <c r="D286" s="31"/>
      <c r="E286" s="6"/>
      <c r="F286" s="35"/>
      <c r="G286" s="6"/>
      <c r="H286" s="6"/>
      <c r="I286" s="6"/>
    </row>
    <row r="287" spans="1:9">
      <c r="A287" s="6"/>
      <c r="B287" s="6"/>
      <c r="C287" s="31"/>
      <c r="D287" s="31"/>
      <c r="E287" s="6"/>
      <c r="F287" s="35"/>
      <c r="G287" s="6"/>
      <c r="H287" s="6"/>
      <c r="I287" s="6"/>
    </row>
    <row r="288" spans="1:9">
      <c r="A288" s="6"/>
      <c r="B288" s="6"/>
      <c r="C288" s="31"/>
      <c r="D288" s="31"/>
      <c r="E288" s="6"/>
      <c r="F288" s="35"/>
      <c r="G288" s="6"/>
      <c r="H288" s="6"/>
      <c r="I288" s="6"/>
    </row>
    <row r="289" spans="1:9">
      <c r="A289" s="6"/>
      <c r="B289" s="6"/>
      <c r="C289" s="31"/>
      <c r="D289" s="31"/>
      <c r="E289" s="6"/>
      <c r="F289" s="35"/>
      <c r="G289" s="6"/>
      <c r="H289" s="6"/>
      <c r="I289" s="6"/>
    </row>
    <row r="290" spans="1:9">
      <c r="A290" s="6"/>
      <c r="B290" s="6"/>
      <c r="C290" s="31"/>
      <c r="D290" s="31"/>
      <c r="E290" s="6"/>
      <c r="F290" s="35"/>
      <c r="G290" s="6"/>
      <c r="H290" s="6"/>
      <c r="I290" s="6"/>
    </row>
    <row r="291" spans="1:9">
      <c r="A291" s="6"/>
      <c r="B291" s="6"/>
      <c r="C291" s="31"/>
      <c r="D291" s="31"/>
      <c r="E291" s="6"/>
      <c r="F291" s="35"/>
      <c r="G291" s="6"/>
      <c r="H291" s="6"/>
      <c r="I291" s="6"/>
    </row>
    <row r="292" spans="1:9">
      <c r="A292" s="6"/>
      <c r="B292" s="6"/>
      <c r="C292" s="31"/>
      <c r="D292" s="31"/>
      <c r="E292" s="6"/>
      <c r="F292" s="35"/>
      <c r="G292" s="6"/>
      <c r="H292" s="6"/>
      <c r="I292" s="6"/>
    </row>
    <row r="293" spans="1:9">
      <c r="A293" s="6"/>
      <c r="B293" s="6"/>
      <c r="C293" s="31"/>
      <c r="D293" s="31"/>
      <c r="E293" s="6"/>
      <c r="F293" s="35"/>
      <c r="G293" s="6"/>
      <c r="H293" s="6"/>
      <c r="I293" s="6"/>
    </row>
    <row r="294" spans="1:9">
      <c r="A294" s="6"/>
      <c r="B294" s="6"/>
      <c r="C294" s="31"/>
      <c r="D294" s="31"/>
      <c r="E294" s="6"/>
      <c r="F294" s="35"/>
      <c r="G294" s="6"/>
      <c r="H294" s="6"/>
      <c r="I294" s="6"/>
    </row>
    <row r="295" spans="1:9">
      <c r="A295" s="6"/>
      <c r="B295" s="6"/>
      <c r="C295" s="31"/>
      <c r="D295" s="31"/>
      <c r="E295" s="6"/>
      <c r="F295" s="35"/>
      <c r="G295" s="6"/>
      <c r="H295" s="6"/>
      <c r="I295" s="6"/>
    </row>
    <row r="296" spans="1:9">
      <c r="A296" s="6"/>
      <c r="B296" s="6"/>
      <c r="C296" s="31"/>
      <c r="D296" s="31"/>
      <c r="E296" s="6"/>
      <c r="F296" s="35"/>
      <c r="G296" s="6"/>
      <c r="H296" s="6"/>
      <c r="I296" s="6"/>
    </row>
    <row r="297" spans="1:9">
      <c r="A297" s="6"/>
      <c r="B297" s="6"/>
      <c r="C297" s="31"/>
      <c r="D297" s="31"/>
      <c r="E297" s="6"/>
      <c r="F297" s="35"/>
      <c r="G297" s="6"/>
      <c r="H297" s="6"/>
      <c r="I297" s="6"/>
    </row>
    <row r="298" spans="1:9">
      <c r="A298" s="6"/>
      <c r="B298" s="6"/>
      <c r="C298" s="31"/>
      <c r="D298" s="31"/>
      <c r="E298" s="6"/>
      <c r="F298" s="35"/>
      <c r="G298" s="6"/>
      <c r="H298" s="6"/>
      <c r="I298" s="6"/>
    </row>
    <row r="299" spans="1:9">
      <c r="A299" s="6"/>
      <c r="B299" s="6"/>
      <c r="C299" s="31"/>
      <c r="D299" s="31"/>
      <c r="E299" s="6"/>
      <c r="F299" s="35"/>
      <c r="G299" s="6"/>
      <c r="H299" s="6"/>
      <c r="I299" s="6"/>
    </row>
    <row r="300" spans="1:9">
      <c r="A300" s="6"/>
      <c r="B300" s="6"/>
      <c r="C300" s="31"/>
      <c r="D300" s="31"/>
      <c r="E300" s="6"/>
      <c r="F300" s="35"/>
      <c r="G300" s="6"/>
      <c r="H300" s="6"/>
      <c r="I300" s="6"/>
    </row>
    <row r="301" spans="1:9">
      <c r="A301" s="6"/>
      <c r="B301" s="6"/>
      <c r="C301" s="31"/>
      <c r="D301" s="31"/>
      <c r="E301" s="6"/>
      <c r="F301" s="35"/>
      <c r="G301" s="6"/>
      <c r="H301" s="6"/>
      <c r="I301" s="6"/>
    </row>
    <row r="302" spans="1:9">
      <c r="A302" s="6"/>
      <c r="B302" s="6"/>
      <c r="C302" s="31"/>
      <c r="D302" s="31"/>
      <c r="E302" s="6"/>
      <c r="F302" s="35"/>
      <c r="G302" s="6"/>
      <c r="H302" s="6"/>
      <c r="I302" s="6"/>
    </row>
    <row r="303" spans="1:9">
      <c r="A303" s="6"/>
      <c r="B303" s="6"/>
      <c r="C303" s="31"/>
      <c r="D303" s="31"/>
      <c r="E303" s="6"/>
      <c r="F303" s="35"/>
      <c r="G303" s="6"/>
      <c r="H303" s="6"/>
      <c r="I303" s="6"/>
    </row>
    <row r="304" spans="1:9">
      <c r="A304" s="6"/>
      <c r="B304" s="6"/>
      <c r="C304" s="31"/>
      <c r="D304" s="31"/>
      <c r="E304" s="6"/>
      <c r="F304" s="35"/>
      <c r="G304" s="6"/>
      <c r="H304" s="6"/>
      <c r="I304" s="6"/>
    </row>
    <row r="305" spans="1:9">
      <c r="A305" s="6"/>
      <c r="B305" s="6"/>
      <c r="C305" s="31"/>
      <c r="D305" s="31"/>
      <c r="E305" s="6"/>
      <c r="F305" s="35"/>
      <c r="G305" s="6"/>
      <c r="H305" s="6"/>
      <c r="I305" s="6"/>
    </row>
    <row r="306" spans="1:9">
      <c r="A306" s="6"/>
      <c r="B306" s="6"/>
      <c r="C306" s="31"/>
      <c r="D306" s="31"/>
      <c r="E306" s="6"/>
      <c r="F306" s="35"/>
      <c r="G306" s="6"/>
      <c r="H306" s="6"/>
      <c r="I306" s="6"/>
    </row>
    <row r="307" spans="1:9">
      <c r="A307" s="6"/>
      <c r="B307" s="6"/>
      <c r="C307" s="31"/>
      <c r="D307" s="31"/>
      <c r="E307" s="6"/>
      <c r="F307" s="35"/>
      <c r="G307" s="6"/>
      <c r="H307" s="6"/>
      <c r="I307" s="6"/>
    </row>
    <row r="308" spans="1:9">
      <c r="A308" s="6"/>
      <c r="B308" s="6"/>
      <c r="C308" s="31"/>
      <c r="D308" s="31"/>
      <c r="E308" s="6"/>
      <c r="F308" s="35"/>
      <c r="G308" s="6"/>
      <c r="H308" s="6"/>
      <c r="I308" s="6"/>
    </row>
    <row r="309" spans="1:9">
      <c r="A309" s="6"/>
      <c r="B309" s="6"/>
      <c r="C309" s="31"/>
      <c r="D309" s="31"/>
      <c r="E309" s="6"/>
      <c r="F309" s="35"/>
      <c r="G309" s="6"/>
      <c r="H309" s="6"/>
      <c r="I309" s="6"/>
    </row>
    <row r="310" spans="1:9">
      <c r="A310" s="6"/>
      <c r="B310" s="6"/>
      <c r="C310" s="31"/>
      <c r="D310" s="31"/>
      <c r="E310" s="6"/>
      <c r="F310" s="35"/>
      <c r="G310" s="6"/>
      <c r="H310" s="6"/>
      <c r="I310" s="6"/>
    </row>
    <row r="311" spans="1:9">
      <c r="A311" s="6"/>
      <c r="B311" s="6"/>
      <c r="C311" s="31"/>
      <c r="D311" s="31"/>
      <c r="E311" s="6"/>
      <c r="F311" s="35"/>
      <c r="G311" s="6"/>
      <c r="H311" s="6"/>
      <c r="I311" s="6"/>
    </row>
    <row r="312" spans="1:9">
      <c r="A312" s="6"/>
      <c r="B312" s="6"/>
      <c r="C312" s="31"/>
      <c r="D312" s="31"/>
      <c r="E312" s="6"/>
      <c r="F312" s="35"/>
      <c r="G312" s="6"/>
      <c r="H312" s="6"/>
      <c r="I312" s="6"/>
    </row>
    <row r="313" spans="1:9">
      <c r="A313" s="6"/>
      <c r="B313" s="6"/>
      <c r="C313" s="31"/>
      <c r="D313" s="31"/>
      <c r="E313" s="6"/>
      <c r="F313" s="35"/>
      <c r="G313" s="6"/>
      <c r="H313" s="6"/>
      <c r="I313" s="6"/>
    </row>
    <row r="314" spans="1:9">
      <c r="A314" s="6"/>
      <c r="B314" s="6"/>
      <c r="C314" s="31"/>
      <c r="D314" s="31"/>
      <c r="E314" s="6"/>
      <c r="F314" s="35"/>
      <c r="G314" s="6"/>
      <c r="H314" s="6"/>
      <c r="I314" s="6"/>
    </row>
    <row r="315" spans="1:9">
      <c r="A315" s="6"/>
      <c r="B315" s="6"/>
      <c r="C315" s="31"/>
      <c r="D315" s="31"/>
      <c r="E315" s="6"/>
      <c r="F315" s="35"/>
      <c r="G315" s="6"/>
      <c r="H315" s="6"/>
      <c r="I315" s="6"/>
    </row>
    <row r="316" spans="1:9">
      <c r="A316" s="6"/>
      <c r="B316" s="6"/>
      <c r="C316" s="31"/>
      <c r="D316" s="31"/>
      <c r="E316" s="6"/>
      <c r="F316" s="35"/>
      <c r="G316" s="6"/>
      <c r="H316" s="6"/>
      <c r="I316" s="6"/>
    </row>
    <row r="317" spans="1:9">
      <c r="A317" s="6"/>
      <c r="B317" s="6"/>
      <c r="C317" s="31"/>
      <c r="D317" s="31"/>
      <c r="E317" s="6"/>
      <c r="F317" s="35"/>
      <c r="G317" s="6"/>
      <c r="H317" s="6"/>
      <c r="I317" s="6"/>
    </row>
    <row r="318" spans="1:9">
      <c r="A318" s="6"/>
      <c r="B318" s="6"/>
      <c r="C318" s="31"/>
      <c r="D318" s="31"/>
      <c r="E318" s="6"/>
      <c r="F318" s="35"/>
      <c r="G318" s="6"/>
      <c r="H318" s="6"/>
      <c r="I318" s="6"/>
    </row>
    <row r="319" spans="1:9">
      <c r="A319" s="6"/>
      <c r="B319" s="6"/>
      <c r="C319" s="31"/>
      <c r="D319" s="31"/>
      <c r="E319" s="6"/>
      <c r="F319" s="35"/>
      <c r="G319" s="6"/>
      <c r="H319" s="6"/>
      <c r="I319" s="6"/>
    </row>
    <row r="320" spans="1:9">
      <c r="A320" s="6"/>
      <c r="B320" s="6"/>
      <c r="C320" s="31"/>
      <c r="D320" s="31"/>
      <c r="E320" s="6"/>
      <c r="F320" s="35"/>
      <c r="G320" s="6"/>
      <c r="H320" s="6"/>
      <c r="I320" s="6"/>
    </row>
    <row r="321" spans="1:9">
      <c r="A321" s="6"/>
      <c r="B321" s="6"/>
      <c r="C321" s="31"/>
      <c r="D321" s="31"/>
      <c r="E321" s="6"/>
      <c r="F321" s="35"/>
      <c r="G321" s="6"/>
      <c r="H321" s="6"/>
      <c r="I321" s="6"/>
    </row>
    <row r="322" spans="1:9">
      <c r="A322" s="6"/>
      <c r="B322" s="6"/>
      <c r="C322" s="31"/>
      <c r="D322" s="31"/>
      <c r="E322" s="6"/>
      <c r="F322" s="35"/>
      <c r="G322" s="6"/>
      <c r="H322" s="6"/>
      <c r="I322" s="6"/>
    </row>
    <row r="323" spans="1:9">
      <c r="A323" s="6"/>
      <c r="B323" s="6"/>
      <c r="C323" s="31"/>
      <c r="D323" s="31"/>
      <c r="E323" s="6"/>
      <c r="F323" s="35"/>
      <c r="G323" s="6"/>
      <c r="H323" s="6"/>
      <c r="I323" s="6"/>
    </row>
    <row r="324" spans="1:9">
      <c r="A324" s="6"/>
      <c r="B324" s="6"/>
      <c r="C324" s="31"/>
      <c r="D324" s="31"/>
      <c r="E324" s="6"/>
      <c r="F324" s="35"/>
      <c r="G324" s="6"/>
      <c r="H324" s="6"/>
      <c r="I324" s="6"/>
    </row>
    <row r="325" spans="1:9">
      <c r="A325" s="6"/>
      <c r="B325" s="6"/>
      <c r="C325" s="31"/>
      <c r="D325" s="31"/>
      <c r="E325" s="6"/>
      <c r="F325" s="35"/>
      <c r="G325" s="6"/>
      <c r="H325" s="6"/>
      <c r="I325" s="6"/>
    </row>
    <row r="326" spans="1:9">
      <c r="A326" s="6"/>
      <c r="B326" s="6"/>
      <c r="C326" s="31"/>
      <c r="D326" s="31"/>
      <c r="E326" s="6"/>
      <c r="F326" s="35"/>
      <c r="G326" s="6"/>
      <c r="H326" s="6"/>
      <c r="I326" s="6"/>
    </row>
    <row r="327" spans="1:9">
      <c r="A327" s="6"/>
      <c r="B327" s="6"/>
      <c r="C327" s="31"/>
      <c r="D327" s="31"/>
      <c r="E327" s="6"/>
      <c r="F327" s="35"/>
      <c r="G327" s="6"/>
      <c r="H327" s="6"/>
      <c r="I327" s="6"/>
    </row>
    <row r="328" spans="1:9">
      <c r="A328" s="6"/>
      <c r="B328" s="6"/>
      <c r="C328" s="31"/>
      <c r="D328" s="31"/>
      <c r="E328" s="6"/>
      <c r="F328" s="35"/>
      <c r="G328" s="6"/>
      <c r="H328" s="6"/>
      <c r="I328" s="6"/>
    </row>
    <row r="329" spans="1:9">
      <c r="A329" s="6"/>
      <c r="B329" s="6"/>
      <c r="C329" s="31"/>
      <c r="D329" s="31"/>
      <c r="E329" s="6"/>
      <c r="F329" s="35"/>
      <c r="G329" s="6"/>
      <c r="H329" s="6"/>
      <c r="I329" s="6"/>
    </row>
    <row r="330" spans="1:9">
      <c r="A330" s="6"/>
      <c r="B330" s="6"/>
      <c r="C330" s="31"/>
      <c r="D330" s="31"/>
      <c r="E330" s="6"/>
      <c r="F330" s="35"/>
      <c r="G330" s="6"/>
      <c r="H330" s="6"/>
      <c r="I330" s="6"/>
    </row>
    <row r="331" spans="1:9">
      <c r="A331" s="6"/>
      <c r="B331" s="6"/>
      <c r="C331" s="31"/>
      <c r="D331" s="31"/>
      <c r="E331" s="6"/>
      <c r="F331" s="35"/>
      <c r="G331" s="6"/>
      <c r="H331" s="6"/>
      <c r="I331" s="6"/>
    </row>
    <row r="332" spans="1:9">
      <c r="A332" s="6"/>
      <c r="B332" s="6"/>
      <c r="C332" s="31"/>
      <c r="D332" s="31"/>
      <c r="E332" s="6"/>
      <c r="F332" s="35"/>
      <c r="G332" s="6"/>
      <c r="H332" s="6"/>
      <c r="I332" s="6"/>
    </row>
    <row r="333" spans="1:9">
      <c r="A333" s="6"/>
      <c r="B333" s="6"/>
      <c r="C333" s="31"/>
      <c r="D333" s="31"/>
      <c r="E333" s="6"/>
      <c r="F333" s="35"/>
      <c r="G333" s="6"/>
      <c r="H333" s="6"/>
      <c r="I333" s="6"/>
    </row>
    <row r="334" spans="1:9">
      <c r="A334" s="6"/>
      <c r="B334" s="6"/>
      <c r="C334" s="31"/>
      <c r="D334" s="31"/>
      <c r="E334" s="6"/>
      <c r="F334" s="35"/>
      <c r="G334" s="6"/>
      <c r="H334" s="6"/>
      <c r="I334" s="6"/>
    </row>
    <row r="335" spans="1:9">
      <c r="A335" s="6"/>
      <c r="B335" s="6"/>
      <c r="C335" s="31"/>
      <c r="D335" s="31"/>
      <c r="E335" s="6"/>
      <c r="F335" s="35"/>
      <c r="G335" s="6"/>
      <c r="H335" s="6"/>
      <c r="I335" s="6"/>
    </row>
    <row r="336" spans="1:9">
      <c r="A336" s="6"/>
      <c r="B336" s="6"/>
      <c r="C336" s="31"/>
      <c r="D336" s="31"/>
      <c r="E336" s="6"/>
      <c r="F336" s="35"/>
      <c r="G336" s="6"/>
      <c r="H336" s="6"/>
      <c r="I336" s="6"/>
    </row>
    <row r="337" spans="1:9">
      <c r="A337" s="6"/>
      <c r="B337" s="6"/>
      <c r="C337" s="31"/>
      <c r="D337" s="31"/>
      <c r="E337" s="6"/>
      <c r="F337" s="35"/>
      <c r="G337" s="6"/>
      <c r="H337" s="6"/>
      <c r="I337" s="6"/>
    </row>
    <row r="338" spans="1:9">
      <c r="A338" s="6"/>
      <c r="B338" s="6"/>
      <c r="C338" s="31"/>
      <c r="D338" s="31"/>
      <c r="E338" s="6"/>
      <c r="F338" s="35"/>
      <c r="G338" s="6"/>
      <c r="H338" s="6"/>
      <c r="I338" s="6"/>
    </row>
    <row r="339" spans="1:9">
      <c r="A339" s="6"/>
      <c r="B339" s="6"/>
      <c r="C339" s="31"/>
      <c r="D339" s="31"/>
      <c r="E339" s="6"/>
      <c r="F339" s="35"/>
      <c r="G339" s="6"/>
      <c r="H339" s="6"/>
      <c r="I339" s="6"/>
    </row>
    <row r="340" spans="1:9">
      <c r="A340" s="6"/>
      <c r="B340" s="6"/>
      <c r="C340" s="31"/>
      <c r="D340" s="31"/>
      <c r="E340" s="6"/>
      <c r="F340" s="35"/>
      <c r="G340" s="6"/>
      <c r="H340" s="6"/>
      <c r="I340" s="6"/>
    </row>
    <row r="341" spans="1:9">
      <c r="A341" s="6"/>
      <c r="B341" s="6"/>
      <c r="C341" s="31"/>
      <c r="D341" s="31"/>
      <c r="E341" s="6"/>
      <c r="F341" s="35"/>
      <c r="G341" s="6"/>
      <c r="H341" s="6"/>
      <c r="I341" s="6"/>
    </row>
    <row r="342" spans="1:9">
      <c r="A342" s="6"/>
      <c r="B342" s="6"/>
      <c r="C342" s="31"/>
      <c r="D342" s="31"/>
      <c r="E342" s="6"/>
      <c r="F342" s="35"/>
      <c r="G342" s="6"/>
      <c r="H342" s="6"/>
      <c r="I342" s="6"/>
    </row>
    <row r="343" spans="1:9">
      <c r="A343" s="6"/>
      <c r="B343" s="6"/>
      <c r="C343" s="31"/>
      <c r="D343" s="31"/>
      <c r="E343" s="6"/>
      <c r="F343" s="35"/>
      <c r="G343" s="6"/>
      <c r="H343" s="6"/>
      <c r="I343" s="6"/>
    </row>
    <row r="344" spans="1:9">
      <c r="A344" s="6"/>
      <c r="B344" s="6"/>
      <c r="C344" s="31"/>
      <c r="D344" s="31"/>
      <c r="E344" s="6"/>
      <c r="F344" s="35"/>
      <c r="G344" s="6"/>
      <c r="H344" s="6"/>
      <c r="I344" s="6"/>
    </row>
    <row r="345" spans="1:9">
      <c r="A345" s="6"/>
      <c r="B345" s="6"/>
      <c r="C345" s="31"/>
      <c r="D345" s="31"/>
      <c r="E345" s="6"/>
      <c r="F345" s="35"/>
      <c r="G345" s="6"/>
      <c r="H345" s="6"/>
      <c r="I345" s="6"/>
    </row>
    <row r="346" spans="1:9">
      <c r="A346" s="6"/>
      <c r="B346" s="6"/>
      <c r="C346" s="31"/>
      <c r="D346" s="31"/>
      <c r="E346" s="6"/>
      <c r="F346" s="35"/>
      <c r="G346" s="6"/>
      <c r="H346" s="6"/>
      <c r="I346" s="6"/>
    </row>
    <row r="347" spans="1:9">
      <c r="A347" s="6"/>
      <c r="B347" s="6"/>
      <c r="C347" s="31"/>
      <c r="D347" s="31"/>
      <c r="E347" s="6"/>
      <c r="F347" s="35"/>
      <c r="G347" s="6"/>
      <c r="H347" s="6"/>
      <c r="I347" s="6"/>
    </row>
    <row r="348" spans="1:9">
      <c r="A348" s="6"/>
      <c r="B348" s="6"/>
      <c r="C348" s="31"/>
      <c r="D348" s="31"/>
      <c r="E348" s="6"/>
      <c r="F348" s="35"/>
      <c r="G348" s="6"/>
      <c r="H348" s="6"/>
      <c r="I348" s="6"/>
    </row>
    <row r="349" spans="1:9">
      <c r="A349" s="6"/>
      <c r="B349" s="6"/>
      <c r="C349" s="31"/>
      <c r="D349" s="31"/>
      <c r="E349" s="6"/>
      <c r="F349" s="35"/>
      <c r="G349" s="6"/>
      <c r="H349" s="6"/>
      <c r="I349" s="6"/>
    </row>
    <row r="350" spans="1:9">
      <c r="A350" s="6"/>
      <c r="B350" s="6"/>
      <c r="C350" s="31"/>
      <c r="D350" s="31"/>
      <c r="E350" s="6"/>
      <c r="F350" s="35"/>
      <c r="G350" s="6"/>
      <c r="H350" s="6"/>
      <c r="I350" s="6"/>
    </row>
    <row r="351" spans="1:9">
      <c r="A351" s="6"/>
      <c r="B351" s="6"/>
      <c r="C351" s="31"/>
      <c r="D351" s="31"/>
      <c r="E351" s="6"/>
      <c r="F351" s="35"/>
      <c r="G351" s="6"/>
      <c r="H351" s="6"/>
      <c r="I351" s="6"/>
    </row>
    <row r="352" spans="1:9">
      <c r="A352" s="6"/>
      <c r="B352" s="6"/>
      <c r="C352" s="31"/>
      <c r="D352" s="31"/>
      <c r="E352" s="6"/>
      <c r="F352" s="35"/>
      <c r="G352" s="6"/>
      <c r="H352" s="6"/>
      <c r="I352" s="6"/>
    </row>
    <row r="353" spans="1:9">
      <c r="A353" s="6"/>
      <c r="B353" s="6"/>
      <c r="C353" s="31"/>
      <c r="D353" s="31"/>
      <c r="E353" s="6"/>
      <c r="F353" s="35"/>
      <c r="G353" s="6"/>
      <c r="H353" s="6"/>
      <c r="I353" s="6"/>
    </row>
    <row r="354" spans="1:9">
      <c r="A354" s="6"/>
      <c r="B354" s="6"/>
      <c r="C354" s="31"/>
      <c r="D354" s="31"/>
      <c r="E354" s="6"/>
      <c r="F354" s="35"/>
      <c r="G354" s="6"/>
      <c r="H354" s="6"/>
      <c r="I354" s="6"/>
    </row>
    <row r="355" spans="1:9">
      <c r="A355" s="6"/>
      <c r="B355" s="6"/>
      <c r="C355" s="31"/>
      <c r="D355" s="31"/>
      <c r="E355" s="6"/>
      <c r="F355" s="35"/>
      <c r="G355" s="6"/>
      <c r="H355" s="6"/>
      <c r="I355" s="6"/>
    </row>
    <row r="356" spans="1:9">
      <c r="A356" s="6"/>
      <c r="B356" s="6"/>
      <c r="C356" s="31"/>
      <c r="D356" s="31"/>
      <c r="E356" s="6"/>
      <c r="F356" s="35"/>
      <c r="G356" s="6"/>
      <c r="H356" s="6"/>
      <c r="I356" s="6"/>
    </row>
    <row r="357" spans="1:9">
      <c r="A357" s="6"/>
      <c r="B357" s="6"/>
      <c r="C357" s="31"/>
      <c r="D357" s="31"/>
      <c r="E357" s="6"/>
      <c r="F357" s="35"/>
      <c r="G357" s="6"/>
      <c r="H357" s="6"/>
      <c r="I357" s="6"/>
    </row>
    <row r="358" spans="1:9">
      <c r="A358" s="6"/>
      <c r="B358" s="6"/>
      <c r="C358" s="31"/>
      <c r="D358" s="31"/>
      <c r="E358" s="6"/>
      <c r="F358" s="35"/>
      <c r="G358" s="6"/>
      <c r="H358" s="6"/>
      <c r="I358" s="6"/>
    </row>
    <row r="359" spans="1:9">
      <c r="A359" s="6"/>
      <c r="B359" s="6"/>
      <c r="C359" s="31"/>
      <c r="D359" s="31"/>
      <c r="E359" s="6"/>
      <c r="F359" s="35"/>
      <c r="G359" s="6"/>
      <c r="H359" s="6"/>
      <c r="I359" s="6"/>
    </row>
    <row r="360" spans="1:9">
      <c r="A360" s="6"/>
      <c r="B360" s="6"/>
      <c r="C360" s="31"/>
      <c r="D360" s="31"/>
      <c r="E360" s="6"/>
      <c r="F360" s="35"/>
      <c r="G360" s="6"/>
      <c r="H360" s="6"/>
      <c r="I360" s="6"/>
    </row>
    <row r="361" spans="1:9">
      <c r="A361" s="6"/>
      <c r="B361" s="6"/>
      <c r="C361" s="31"/>
      <c r="D361" s="31"/>
      <c r="E361" s="6"/>
      <c r="F361" s="35"/>
      <c r="G361" s="6"/>
      <c r="H361" s="6"/>
      <c r="I361" s="6"/>
    </row>
    <row r="362" spans="1:9">
      <c r="A362" s="6"/>
      <c r="B362" s="6"/>
      <c r="C362" s="31"/>
      <c r="D362" s="31"/>
      <c r="E362" s="6"/>
      <c r="F362" s="35"/>
      <c r="G362" s="6"/>
      <c r="H362" s="6"/>
      <c r="I362" s="6"/>
    </row>
    <row r="363" spans="1:9">
      <c r="A363" s="6"/>
      <c r="B363" s="6"/>
      <c r="C363" s="31"/>
      <c r="D363" s="31"/>
      <c r="E363" s="6"/>
      <c r="F363" s="35"/>
      <c r="G363" s="6"/>
      <c r="H363" s="6"/>
      <c r="I363" s="6"/>
    </row>
    <row r="364" spans="1:9">
      <c r="A364" s="6"/>
      <c r="B364" s="6"/>
      <c r="C364" s="31"/>
      <c r="D364" s="31"/>
      <c r="E364" s="6"/>
      <c r="F364" s="35"/>
      <c r="G364" s="6"/>
      <c r="H364" s="6"/>
      <c r="I364" s="6"/>
    </row>
    <row r="365" spans="1:9">
      <c r="A365" s="6"/>
      <c r="B365" s="6"/>
      <c r="C365" s="31"/>
      <c r="D365" s="31"/>
      <c r="E365" s="6"/>
      <c r="F365" s="35"/>
      <c r="G365" s="6"/>
      <c r="H365" s="6"/>
      <c r="I365" s="6"/>
    </row>
    <row r="366" spans="1:9">
      <c r="A366" s="6"/>
      <c r="B366" s="6"/>
      <c r="C366" s="31"/>
      <c r="D366" s="31"/>
      <c r="E366" s="6"/>
      <c r="F366" s="35"/>
      <c r="G366" s="6"/>
      <c r="H366" s="6"/>
      <c r="I366" s="6"/>
    </row>
    <row r="367" spans="1:9">
      <c r="A367" s="6"/>
      <c r="B367" s="6"/>
      <c r="C367" s="31"/>
      <c r="D367" s="31"/>
      <c r="E367" s="6"/>
      <c r="F367" s="35"/>
      <c r="G367" s="6"/>
      <c r="H367" s="6"/>
      <c r="I367" s="6"/>
    </row>
    <row r="368" spans="1:9">
      <c r="A368" s="6"/>
      <c r="B368" s="6"/>
      <c r="C368" s="31"/>
      <c r="D368" s="31"/>
      <c r="E368" s="6"/>
      <c r="F368" s="35"/>
      <c r="G368" s="6"/>
      <c r="H368" s="6"/>
      <c r="I368" s="6"/>
    </row>
    <row r="369" spans="1:9">
      <c r="A369" s="6"/>
      <c r="B369" s="6"/>
      <c r="C369" s="31"/>
      <c r="D369" s="31"/>
      <c r="E369" s="6"/>
      <c r="F369" s="35"/>
      <c r="G369" s="6"/>
      <c r="H369" s="6"/>
      <c r="I369" s="6"/>
    </row>
    <row r="370" spans="1:9">
      <c r="A370" s="6"/>
      <c r="B370" s="6"/>
      <c r="C370" s="31"/>
      <c r="D370" s="31"/>
      <c r="E370" s="6"/>
      <c r="F370" s="35"/>
      <c r="G370" s="6"/>
      <c r="H370" s="6"/>
      <c r="I370" s="6"/>
    </row>
    <row r="371" spans="1:9">
      <c r="A371" s="6"/>
      <c r="B371" s="6"/>
      <c r="C371" s="31"/>
      <c r="D371" s="31"/>
      <c r="E371" s="6"/>
      <c r="F371" s="35"/>
      <c r="G371" s="6"/>
      <c r="H371" s="6"/>
      <c r="I371" s="6"/>
    </row>
    <row r="372" spans="1:9">
      <c r="A372" s="6"/>
      <c r="B372" s="6"/>
      <c r="C372" s="31"/>
      <c r="D372" s="31"/>
      <c r="E372" s="6"/>
      <c r="F372" s="35"/>
      <c r="G372" s="6"/>
      <c r="H372" s="6"/>
      <c r="I372" s="6"/>
    </row>
    <row r="373" spans="1:9">
      <c r="A373" s="6"/>
      <c r="B373" s="6"/>
      <c r="C373" s="31"/>
      <c r="D373" s="31"/>
      <c r="E373" s="6"/>
      <c r="F373" s="35"/>
      <c r="G373" s="6"/>
      <c r="H373" s="6"/>
      <c r="I373" s="6"/>
    </row>
    <row r="374" spans="1:9">
      <c r="A374" s="6"/>
      <c r="B374" s="6"/>
      <c r="C374" s="31"/>
      <c r="D374" s="31"/>
      <c r="E374" s="6"/>
      <c r="F374" s="35"/>
      <c r="G374" s="6"/>
      <c r="H374" s="6"/>
      <c r="I374" s="6"/>
    </row>
    <row r="375" spans="1:9">
      <c r="A375" s="6"/>
      <c r="B375" s="6"/>
      <c r="C375" s="31"/>
      <c r="D375" s="31"/>
      <c r="E375" s="6"/>
      <c r="F375" s="35"/>
      <c r="G375" s="6"/>
      <c r="H375" s="6"/>
      <c r="I375" s="6"/>
    </row>
    <row r="376" spans="1:9">
      <c r="A376" s="6"/>
      <c r="B376" s="6"/>
      <c r="C376" s="31"/>
      <c r="D376" s="31"/>
      <c r="E376" s="6"/>
      <c r="F376" s="35"/>
      <c r="G376" s="6"/>
      <c r="H376" s="6"/>
      <c r="I376" s="6"/>
    </row>
    <row r="377" spans="1:9">
      <c r="A377" s="6"/>
      <c r="B377" s="6"/>
      <c r="C377" s="31"/>
      <c r="D377" s="31"/>
      <c r="E377" s="6"/>
      <c r="F377" s="35"/>
      <c r="G377" s="6"/>
      <c r="H377" s="6"/>
      <c r="I377" s="6"/>
    </row>
    <row r="378" spans="1:9">
      <c r="A378" s="6"/>
      <c r="B378" s="6"/>
      <c r="C378" s="31"/>
      <c r="D378" s="31"/>
      <c r="E378" s="6"/>
      <c r="F378" s="35"/>
      <c r="G378" s="6"/>
      <c r="H378" s="6"/>
      <c r="I378" s="6"/>
    </row>
    <row r="379" spans="1:9">
      <c r="A379" s="6"/>
      <c r="B379" s="6"/>
      <c r="C379" s="31"/>
      <c r="D379" s="31"/>
      <c r="E379" s="6"/>
      <c r="F379" s="35"/>
      <c r="G379" s="6"/>
      <c r="H379" s="6"/>
      <c r="I379" s="6"/>
    </row>
    <row r="380" spans="1:9">
      <c r="A380" s="6"/>
      <c r="B380" s="6"/>
      <c r="C380" s="31"/>
      <c r="D380" s="31"/>
      <c r="E380" s="6"/>
      <c r="F380" s="35"/>
      <c r="G380" s="6"/>
      <c r="H380" s="6"/>
      <c r="I380" s="6"/>
    </row>
    <row r="381" spans="1:9">
      <c r="A381" s="6"/>
      <c r="B381" s="6"/>
      <c r="C381" s="31"/>
      <c r="D381" s="31"/>
      <c r="E381" s="6"/>
      <c r="F381" s="35"/>
      <c r="G381" s="6"/>
      <c r="H381" s="6"/>
      <c r="I381" s="6"/>
    </row>
    <row r="382" spans="1:9">
      <c r="A382" s="6"/>
      <c r="B382" s="6"/>
      <c r="C382" s="31"/>
      <c r="D382" s="31"/>
      <c r="E382" s="6"/>
      <c r="F382" s="35"/>
      <c r="G382" s="6"/>
      <c r="H382" s="6"/>
      <c r="I382" s="6"/>
    </row>
    <row r="383" spans="1:9">
      <c r="A383" s="6"/>
      <c r="B383" s="6"/>
      <c r="C383" s="31"/>
      <c r="D383" s="31"/>
      <c r="E383" s="6"/>
      <c r="F383" s="35"/>
      <c r="G383" s="6"/>
      <c r="H383" s="6"/>
      <c r="I383" s="6"/>
    </row>
    <row r="384" spans="1:9">
      <c r="A384" s="6"/>
      <c r="B384" s="6"/>
      <c r="C384" s="31"/>
      <c r="D384" s="31"/>
      <c r="E384" s="6"/>
      <c r="F384" s="35"/>
      <c r="G384" s="6"/>
      <c r="H384" s="6"/>
      <c r="I384" s="6"/>
    </row>
    <row r="385" spans="1:9">
      <c r="A385" s="6"/>
      <c r="B385" s="6"/>
      <c r="C385" s="31"/>
      <c r="D385" s="31"/>
      <c r="E385" s="6"/>
      <c r="F385" s="35"/>
      <c r="G385" s="6"/>
      <c r="H385" s="6"/>
      <c r="I385" s="6"/>
    </row>
    <row r="386" spans="1:9">
      <c r="A386" s="6"/>
      <c r="B386" s="6"/>
      <c r="C386" s="31"/>
      <c r="D386" s="31"/>
      <c r="E386" s="6"/>
      <c r="F386" s="35"/>
      <c r="G386" s="6"/>
      <c r="H386" s="6"/>
      <c r="I386" s="6"/>
    </row>
    <row r="387" spans="1:9">
      <c r="A387" s="6"/>
      <c r="B387" s="6"/>
      <c r="C387" s="31"/>
      <c r="D387" s="31"/>
      <c r="E387" s="6"/>
      <c r="F387" s="35"/>
      <c r="G387" s="6"/>
      <c r="H387" s="6"/>
      <c r="I387" s="6"/>
    </row>
    <row r="388" spans="1:9">
      <c r="A388" s="6"/>
      <c r="B388" s="6"/>
      <c r="C388" s="31"/>
      <c r="D388" s="31"/>
      <c r="E388" s="6"/>
      <c r="F388" s="35"/>
      <c r="G388" s="6"/>
      <c r="H388" s="6"/>
      <c r="I388" s="6"/>
    </row>
    <row r="389" spans="1:9">
      <c r="A389" s="6"/>
      <c r="B389" s="6"/>
      <c r="C389" s="31"/>
      <c r="D389" s="31"/>
      <c r="E389" s="6"/>
      <c r="F389" s="35"/>
      <c r="G389" s="6"/>
      <c r="H389" s="6"/>
      <c r="I389" s="6"/>
    </row>
    <row r="390" spans="1:9">
      <c r="A390" s="6"/>
      <c r="B390" s="6"/>
      <c r="C390" s="31"/>
      <c r="D390" s="31"/>
      <c r="E390" s="6"/>
      <c r="F390" s="35"/>
      <c r="G390" s="6"/>
      <c r="H390" s="6"/>
      <c r="I390" s="6"/>
    </row>
    <row r="391" spans="1:9">
      <c r="A391" s="6"/>
      <c r="B391" s="6"/>
      <c r="C391" s="31"/>
      <c r="D391" s="31"/>
      <c r="E391" s="6"/>
      <c r="F391" s="35"/>
      <c r="G391" s="6"/>
      <c r="H391" s="6"/>
      <c r="I391" s="6"/>
    </row>
    <row r="392" spans="1:9">
      <c r="A392" s="6"/>
      <c r="B392" s="6"/>
      <c r="C392" s="31"/>
      <c r="D392" s="31"/>
      <c r="E392" s="6"/>
      <c r="F392" s="35"/>
      <c r="G392" s="6"/>
      <c r="H392" s="6"/>
      <c r="I392" s="6"/>
    </row>
    <row r="393" spans="1:9">
      <c r="A393" s="6"/>
      <c r="B393" s="6"/>
      <c r="C393" s="31"/>
      <c r="D393" s="31"/>
      <c r="E393" s="6"/>
      <c r="F393" s="35"/>
      <c r="G393" s="6"/>
      <c r="H393" s="6"/>
      <c r="I393" s="6"/>
    </row>
    <row r="394" spans="1:9">
      <c r="A394" s="6"/>
      <c r="B394" s="6"/>
      <c r="C394" s="31"/>
      <c r="D394" s="31"/>
      <c r="E394" s="6"/>
      <c r="F394" s="35"/>
      <c r="G394" s="6"/>
      <c r="H394" s="6"/>
      <c r="I394" s="6"/>
    </row>
    <row r="395" spans="1:9">
      <c r="A395" s="6"/>
      <c r="B395" s="6"/>
      <c r="C395" s="31"/>
      <c r="D395" s="31"/>
      <c r="E395" s="6"/>
      <c r="F395" s="35"/>
      <c r="G395" s="6"/>
      <c r="H395" s="6"/>
      <c r="I395" s="6"/>
    </row>
    <row r="396" spans="1:9">
      <c r="A396" s="6"/>
      <c r="B396" s="6"/>
      <c r="C396" s="31"/>
      <c r="D396" s="31"/>
      <c r="E396" s="6"/>
      <c r="F396" s="35"/>
      <c r="G396" s="6"/>
      <c r="H396" s="6"/>
      <c r="I396" s="6"/>
    </row>
    <row r="397" spans="1:9">
      <c r="A397" s="6"/>
      <c r="B397" s="6"/>
      <c r="C397" s="31"/>
      <c r="D397" s="31"/>
      <c r="E397" s="6"/>
      <c r="F397" s="35"/>
      <c r="G397" s="6"/>
      <c r="H397" s="6"/>
      <c r="I397" s="6"/>
    </row>
    <row r="398" spans="1:9">
      <c r="A398" s="6"/>
      <c r="B398" s="6"/>
      <c r="C398" s="31"/>
      <c r="D398" s="31"/>
      <c r="E398" s="6"/>
      <c r="F398" s="35"/>
      <c r="G398" s="6"/>
      <c r="H398" s="6"/>
      <c r="I398" s="6"/>
    </row>
    <row r="399" spans="1:9">
      <c r="A399" s="6"/>
      <c r="B399" s="6"/>
      <c r="C399" s="31"/>
      <c r="D399" s="31"/>
      <c r="E399" s="6"/>
      <c r="F399" s="35"/>
      <c r="G399" s="6"/>
      <c r="H399" s="6"/>
      <c r="I399" s="6"/>
    </row>
    <row r="400" spans="1:9">
      <c r="A400" s="6"/>
      <c r="B400" s="6"/>
      <c r="C400" s="31"/>
      <c r="D400" s="31"/>
      <c r="E400" s="6"/>
      <c r="F400" s="35"/>
      <c r="G400" s="6"/>
      <c r="H400" s="6"/>
      <c r="I400" s="6"/>
    </row>
    <row r="401" spans="1:9">
      <c r="A401" s="6"/>
      <c r="B401" s="6"/>
      <c r="C401" s="31"/>
      <c r="D401" s="31"/>
      <c r="E401" s="6"/>
      <c r="F401" s="35"/>
      <c r="G401" s="6"/>
      <c r="H401" s="6"/>
      <c r="I401" s="6"/>
    </row>
    <row r="402" spans="1:9">
      <c r="A402" s="6"/>
      <c r="B402" s="6"/>
      <c r="C402" s="31"/>
      <c r="D402" s="31"/>
      <c r="E402" s="6"/>
      <c r="F402" s="35"/>
      <c r="G402" s="6"/>
      <c r="H402" s="6"/>
      <c r="I402" s="6"/>
    </row>
    <row r="403" spans="1:9">
      <c r="A403" s="6"/>
      <c r="B403" s="6"/>
      <c r="C403" s="31"/>
      <c r="D403" s="31"/>
      <c r="E403" s="6"/>
      <c r="F403" s="35"/>
      <c r="G403" s="6"/>
      <c r="H403" s="6"/>
      <c r="I403" s="6"/>
    </row>
    <row r="404" spans="1:9">
      <c r="A404" s="6"/>
      <c r="B404" s="6"/>
      <c r="C404" s="31"/>
      <c r="D404" s="31"/>
      <c r="E404" s="6"/>
      <c r="F404" s="35"/>
      <c r="G404" s="6"/>
      <c r="H404" s="6"/>
      <c r="I404" s="6"/>
    </row>
    <row r="405" spans="1:9">
      <c r="A405" s="6"/>
      <c r="B405" s="6"/>
      <c r="C405" s="31"/>
      <c r="D405" s="31"/>
      <c r="E405" s="6"/>
      <c r="F405" s="35"/>
      <c r="G405" s="6"/>
      <c r="H405" s="6"/>
      <c r="I405" s="6"/>
    </row>
    <row r="406" spans="1:9">
      <c r="A406" s="6"/>
      <c r="B406" s="6"/>
      <c r="C406" s="31"/>
      <c r="D406" s="31"/>
      <c r="E406" s="6"/>
      <c r="F406" s="35"/>
      <c r="G406" s="6"/>
      <c r="H406" s="6"/>
      <c r="I406" s="6"/>
    </row>
    <row r="407" spans="1:9">
      <c r="A407" s="6"/>
      <c r="B407" s="6"/>
      <c r="C407" s="31"/>
      <c r="D407" s="31"/>
      <c r="E407" s="6"/>
      <c r="F407" s="35"/>
      <c r="G407" s="6"/>
      <c r="H407" s="6"/>
      <c r="I407" s="6"/>
    </row>
    <row r="408" spans="1:9">
      <c r="A408" s="6"/>
      <c r="B408" s="6"/>
      <c r="C408" s="31"/>
      <c r="D408" s="31"/>
      <c r="E408" s="6"/>
      <c r="F408" s="35"/>
      <c r="G408" s="6"/>
      <c r="H408" s="6"/>
      <c r="I408" s="6"/>
    </row>
    <row r="409" spans="1:9">
      <c r="A409" s="6"/>
      <c r="B409" s="6"/>
      <c r="C409" s="31"/>
      <c r="D409" s="31"/>
      <c r="E409" s="6"/>
      <c r="F409" s="35"/>
      <c r="G409" s="6"/>
      <c r="H409" s="6"/>
      <c r="I409" s="6"/>
    </row>
  </sheetData>
  <conditionalFormatting sqref="A15:A136">
    <cfRule type="duplicateValues" dxfId="0" priority="1"/>
  </conditionalFormatting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36D3AE-4BBC-8943-BF64-2DE5D315C92D}">
  <dimension ref="A1:U399"/>
  <sheetViews>
    <sheetView zoomScaleNormal="100" workbookViewId="0">
      <selection activeCell="K28" sqref="K28"/>
    </sheetView>
  </sheetViews>
  <sheetFormatPr baseColWidth="10" defaultRowHeight="16"/>
  <cols>
    <col min="1" max="1" width="10.83203125" style="5"/>
    <col min="2" max="2" width="26.5" style="5" customWidth="1"/>
    <col min="3" max="3" width="12.6640625" style="5" customWidth="1"/>
    <col min="4" max="6" width="10.83203125" style="5"/>
    <col min="7" max="7" width="12" style="5" customWidth="1"/>
    <col min="8" max="8" width="11.33203125" style="5" customWidth="1"/>
    <col min="9" max="9" width="12.6640625" style="5" customWidth="1"/>
    <col min="10" max="10" width="14" style="5" customWidth="1"/>
    <col min="11" max="11" width="26.1640625" style="5" customWidth="1"/>
    <col min="12" max="12" width="5.83203125" style="8" customWidth="1"/>
    <col min="13" max="13" width="41.6640625" style="5" bestFit="1" customWidth="1"/>
    <col min="14" max="14" width="10.83203125" style="5"/>
    <col min="15" max="16" width="10.83203125" style="23"/>
    <col min="17" max="17" width="12" style="5" customWidth="1"/>
    <col min="18" max="18" width="11.33203125" style="16" customWidth="1"/>
    <col min="19" max="19" width="12.6640625" style="5" customWidth="1"/>
    <col min="20" max="20" width="14" style="5" customWidth="1"/>
    <col min="21" max="21" width="26.5" style="5" customWidth="1"/>
    <col min="22" max="16384" width="10.83203125" style="5"/>
  </cols>
  <sheetData>
    <row r="1" spans="1:21">
      <c r="A1" s="10" t="s">
        <v>921</v>
      </c>
      <c r="B1" s="10"/>
      <c r="C1" s="10"/>
      <c r="D1" s="10"/>
      <c r="E1" s="10"/>
      <c r="F1" s="10"/>
      <c r="G1" s="10"/>
      <c r="H1" s="10"/>
      <c r="I1" s="10"/>
      <c r="J1" s="10"/>
      <c r="K1" s="10"/>
      <c r="M1" s="9" t="s">
        <v>920</v>
      </c>
      <c r="N1" s="9"/>
      <c r="O1" s="21"/>
      <c r="P1" s="21"/>
      <c r="Q1" s="9"/>
      <c r="R1" s="14"/>
      <c r="S1" s="9"/>
      <c r="T1" s="9"/>
      <c r="U1" s="9"/>
    </row>
    <row r="3" spans="1:21">
      <c r="A3" s="12" t="s">
        <v>917</v>
      </c>
      <c r="B3" s="12"/>
      <c r="C3" s="12"/>
      <c r="D3" s="12"/>
      <c r="E3" s="12"/>
      <c r="F3" s="12"/>
      <c r="G3" s="12"/>
      <c r="H3" s="12"/>
      <c r="I3" s="12"/>
      <c r="J3" s="12"/>
      <c r="K3" s="12"/>
      <c r="M3" s="12" t="s">
        <v>917</v>
      </c>
      <c r="N3" s="12"/>
      <c r="O3" s="22"/>
      <c r="P3" s="22"/>
      <c r="Q3" s="12"/>
      <c r="R3" s="15"/>
      <c r="S3" s="12"/>
      <c r="T3" s="12"/>
      <c r="U3" s="12"/>
    </row>
    <row r="4" spans="1:21">
      <c r="A4" s="5" t="s">
        <v>919</v>
      </c>
      <c r="B4" s="6"/>
      <c r="C4" s="6"/>
      <c r="D4" s="6"/>
      <c r="E4" s="6"/>
      <c r="F4" s="6"/>
      <c r="G4" s="6"/>
      <c r="H4" s="6"/>
      <c r="I4" s="6"/>
      <c r="J4" s="6"/>
      <c r="K4" s="6"/>
      <c r="M4" s="5" t="s">
        <v>919</v>
      </c>
    </row>
    <row r="5" spans="1:21">
      <c r="A5" s="6"/>
      <c r="B5" s="6"/>
      <c r="C5" s="6"/>
      <c r="D5" s="6"/>
      <c r="E5" s="6"/>
      <c r="F5" s="6"/>
      <c r="G5" s="6"/>
      <c r="H5" s="6"/>
      <c r="I5" s="6"/>
      <c r="J5" s="6"/>
      <c r="K5" s="6"/>
    </row>
    <row r="6" spans="1:21">
      <c r="A6" s="11" t="s">
        <v>918</v>
      </c>
      <c r="B6" s="11"/>
      <c r="C6" s="11"/>
      <c r="D6" s="11"/>
      <c r="E6" s="11"/>
      <c r="F6" s="11"/>
      <c r="G6" s="11"/>
      <c r="H6" s="11"/>
      <c r="I6" s="11"/>
      <c r="J6" s="11"/>
      <c r="K6" s="11"/>
      <c r="M6" s="11" t="s">
        <v>918</v>
      </c>
      <c r="N6" s="11"/>
      <c r="O6" s="24"/>
      <c r="P6" s="24"/>
      <c r="Q6" s="11"/>
      <c r="R6" s="17"/>
      <c r="S6" s="11"/>
      <c r="T6" s="11"/>
      <c r="U6" s="11"/>
    </row>
    <row r="7" spans="1:21">
      <c r="A7" s="5" t="s">
        <v>919</v>
      </c>
      <c r="B7" s="6"/>
      <c r="C7" s="6"/>
      <c r="D7" s="6"/>
      <c r="E7" s="6"/>
      <c r="F7" s="6"/>
      <c r="G7" s="6"/>
      <c r="H7" s="6"/>
      <c r="I7" s="6"/>
      <c r="J7" s="6"/>
      <c r="K7" s="6"/>
      <c r="M7" s="1" t="s">
        <v>0</v>
      </c>
      <c r="N7" s="1" t="s">
        <v>1</v>
      </c>
      <c r="O7" s="25" t="s">
        <v>2</v>
      </c>
      <c r="P7" s="25" t="s">
        <v>3</v>
      </c>
      <c r="Q7" s="1" t="s">
        <v>4</v>
      </c>
      <c r="R7" s="18" t="s">
        <v>5</v>
      </c>
      <c r="S7" s="1" t="s">
        <v>6</v>
      </c>
      <c r="T7" s="1" t="s">
        <v>7</v>
      </c>
      <c r="U7" s="1" t="s">
        <v>8</v>
      </c>
    </row>
    <row r="8" spans="1:21">
      <c r="A8" s="6"/>
      <c r="B8" s="6"/>
      <c r="C8" s="6"/>
      <c r="D8" s="6"/>
      <c r="E8" s="6"/>
      <c r="F8" s="6"/>
      <c r="G8" s="6"/>
      <c r="H8" s="6"/>
      <c r="I8" s="6"/>
      <c r="J8" s="6"/>
      <c r="K8" s="6"/>
      <c r="M8" s="2" t="s">
        <v>866</v>
      </c>
      <c r="N8" s="2">
        <v>62</v>
      </c>
      <c r="O8" s="26">
        <v>-0.61867229999999995</v>
      </c>
      <c r="P8" s="26">
        <v>-2.0549420999999999</v>
      </c>
      <c r="Q8" s="2">
        <v>0</v>
      </c>
      <c r="R8" s="19">
        <v>3.3883676000000001E-2</v>
      </c>
      <c r="S8" s="2">
        <v>3.2000000000000001E-2</v>
      </c>
      <c r="T8" s="2">
        <v>5750</v>
      </c>
      <c r="U8" s="2" t="s">
        <v>715</v>
      </c>
    </row>
    <row r="9" spans="1:21">
      <c r="A9" s="6"/>
      <c r="B9" s="6"/>
      <c r="C9" s="6"/>
      <c r="D9" s="6"/>
      <c r="E9" s="6"/>
      <c r="F9" s="6"/>
      <c r="G9" s="6"/>
      <c r="H9" s="6"/>
      <c r="I9" s="6"/>
      <c r="J9" s="6"/>
      <c r="K9" s="6"/>
      <c r="M9" t="s">
        <v>180</v>
      </c>
      <c r="N9">
        <v>165</v>
      </c>
      <c r="O9" s="27">
        <v>-0.51966489999999999</v>
      </c>
      <c r="P9" s="27">
        <v>-2.0129986</v>
      </c>
      <c r="Q9">
        <v>0</v>
      </c>
      <c r="R9" s="20">
        <v>4.3373447000000002E-2</v>
      </c>
      <c r="S9">
        <v>7.3999999999999996E-2</v>
      </c>
      <c r="T9">
        <v>2863</v>
      </c>
      <c r="U9" t="s">
        <v>682</v>
      </c>
    </row>
    <row r="10" spans="1:21">
      <c r="A10" s="6"/>
      <c r="B10" s="6"/>
      <c r="C10" s="6"/>
      <c r="D10" s="6"/>
      <c r="E10" s="6"/>
      <c r="F10" s="6"/>
      <c r="G10" s="6"/>
      <c r="H10" s="6"/>
      <c r="I10" s="6"/>
      <c r="J10" s="6"/>
      <c r="K10" s="6"/>
    </row>
    <row r="11" spans="1:21">
      <c r="A11" s="6"/>
      <c r="B11" s="6"/>
      <c r="C11" s="6"/>
      <c r="D11" s="6"/>
      <c r="E11" s="6"/>
      <c r="F11" s="6"/>
      <c r="G11" s="6"/>
      <c r="H11" s="6"/>
      <c r="I11" s="6"/>
      <c r="J11" s="6"/>
      <c r="K11" s="6"/>
    </row>
    <row r="12" spans="1:21">
      <c r="A12" s="6"/>
      <c r="B12" s="6"/>
      <c r="C12" s="6"/>
      <c r="D12" s="6"/>
      <c r="E12" s="6"/>
      <c r="F12" s="6"/>
      <c r="G12" s="6"/>
      <c r="H12" s="6"/>
      <c r="I12" s="6"/>
      <c r="J12" s="6"/>
      <c r="K12" s="6"/>
    </row>
    <row r="13" spans="1:21">
      <c r="A13" s="6"/>
      <c r="B13" s="6"/>
      <c r="C13" s="6"/>
      <c r="D13" s="6"/>
      <c r="E13" s="6"/>
      <c r="F13" s="6"/>
      <c r="G13" s="6"/>
      <c r="H13" s="6"/>
      <c r="I13" s="6"/>
      <c r="J13" s="6"/>
      <c r="K13" s="6"/>
    </row>
    <row r="14" spans="1:21">
      <c r="A14" s="6"/>
      <c r="B14" s="6"/>
      <c r="C14" s="6"/>
      <c r="D14" s="6"/>
      <c r="E14" s="6"/>
      <c r="F14" s="6"/>
      <c r="G14" s="6"/>
      <c r="H14" s="7"/>
      <c r="I14" s="6"/>
      <c r="J14" s="6"/>
      <c r="K14" s="6"/>
    </row>
    <row r="15" spans="1:21">
      <c r="A15" s="6"/>
      <c r="B15" s="6"/>
      <c r="C15" s="6"/>
      <c r="D15" s="6"/>
      <c r="E15" s="6"/>
      <c r="F15" s="6"/>
      <c r="G15" s="6"/>
      <c r="H15" s="7"/>
      <c r="I15" s="6"/>
      <c r="J15" s="6"/>
      <c r="K15" s="6"/>
    </row>
    <row r="16" spans="1:21">
      <c r="A16" s="6"/>
      <c r="B16" s="6"/>
      <c r="C16" s="6"/>
      <c r="D16" s="6"/>
      <c r="E16" s="6"/>
      <c r="F16" s="6"/>
      <c r="G16" s="6"/>
      <c r="H16" s="7"/>
      <c r="I16" s="6"/>
      <c r="J16" s="6"/>
      <c r="K16" s="6"/>
    </row>
    <row r="17" spans="1:11">
      <c r="A17" s="6"/>
      <c r="B17" s="6"/>
      <c r="C17" s="6"/>
      <c r="D17" s="6"/>
      <c r="E17" s="6"/>
      <c r="F17" s="6"/>
      <c r="G17" s="6"/>
      <c r="H17" s="6"/>
      <c r="I17" s="6"/>
      <c r="J17" s="6"/>
      <c r="K17" s="6"/>
    </row>
    <row r="18" spans="1:11">
      <c r="A18" s="6"/>
      <c r="B18" s="6"/>
      <c r="C18" s="6"/>
      <c r="D18" s="6"/>
      <c r="E18" s="6"/>
      <c r="F18" s="6"/>
      <c r="G18" s="6"/>
      <c r="H18" s="6"/>
      <c r="I18" s="6"/>
      <c r="J18" s="6"/>
      <c r="K18" s="6"/>
    </row>
    <row r="19" spans="1:11">
      <c r="A19" s="6"/>
      <c r="B19" s="6"/>
      <c r="C19" s="6"/>
      <c r="D19" s="6"/>
      <c r="E19" s="6"/>
      <c r="F19" s="6"/>
      <c r="G19" s="6"/>
      <c r="H19" s="6"/>
      <c r="I19" s="6"/>
      <c r="J19" s="6"/>
      <c r="K19" s="6"/>
    </row>
    <row r="20" spans="1:11">
      <c r="A20" s="6"/>
      <c r="B20" s="6"/>
      <c r="C20" s="6"/>
      <c r="D20" s="6"/>
      <c r="E20" s="6"/>
      <c r="F20" s="6"/>
      <c r="G20" s="6"/>
      <c r="H20" s="6"/>
      <c r="I20" s="6"/>
      <c r="J20" s="6"/>
      <c r="K20" s="6"/>
    </row>
    <row r="21" spans="1:11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</row>
    <row r="22" spans="1:11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</row>
    <row r="23" spans="1:11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</row>
    <row r="24" spans="1:11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</row>
    <row r="25" spans="1:11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</row>
    <row r="26" spans="1:11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</row>
    <row r="27" spans="1:11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</row>
    <row r="28" spans="1:11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</row>
    <row r="29" spans="1:11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</row>
    <row r="30" spans="1:11">
      <c r="A30" s="6"/>
      <c r="B30" s="6"/>
      <c r="C30" s="6"/>
      <c r="D30" s="6"/>
      <c r="E30" s="6"/>
      <c r="F30" s="6"/>
      <c r="G30" s="6"/>
      <c r="H30" s="6"/>
      <c r="I30" s="6"/>
      <c r="J30" s="6"/>
      <c r="K30" s="6"/>
    </row>
    <row r="31" spans="1:11">
      <c r="A31" s="6"/>
      <c r="B31" s="6"/>
      <c r="C31" s="6"/>
      <c r="D31" s="6"/>
      <c r="E31" s="6"/>
      <c r="F31" s="6"/>
      <c r="G31" s="6"/>
      <c r="H31" s="6"/>
      <c r="I31" s="6"/>
      <c r="J31" s="6"/>
      <c r="K31" s="6"/>
    </row>
    <row r="32" spans="1:11">
      <c r="A32" s="6"/>
      <c r="B32" s="6"/>
      <c r="C32" s="6"/>
      <c r="D32" s="6"/>
      <c r="E32" s="6"/>
      <c r="F32" s="6"/>
      <c r="G32" s="6"/>
      <c r="H32" s="6"/>
      <c r="I32" s="6"/>
      <c r="J32" s="6"/>
      <c r="K32" s="6"/>
    </row>
    <row r="33" spans="1:11">
      <c r="A33" s="6"/>
      <c r="B33" s="6"/>
      <c r="C33" s="6"/>
      <c r="D33" s="6"/>
      <c r="E33" s="6"/>
      <c r="F33" s="6"/>
      <c r="G33" s="6"/>
      <c r="H33" s="6"/>
      <c r="I33" s="6"/>
      <c r="J33" s="6"/>
      <c r="K33" s="6"/>
    </row>
    <row r="34" spans="1:11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</row>
    <row r="35" spans="1:11">
      <c r="A35" s="6"/>
      <c r="B35" s="6"/>
      <c r="C35" s="6"/>
      <c r="D35" s="6"/>
      <c r="E35" s="6"/>
      <c r="F35" s="6"/>
      <c r="G35" s="6"/>
      <c r="H35" s="6"/>
      <c r="I35" s="6"/>
      <c r="J35" s="6"/>
      <c r="K35" s="6"/>
    </row>
    <row r="36" spans="1:11">
      <c r="A36" s="6"/>
      <c r="B36" s="6"/>
      <c r="C36" s="6"/>
      <c r="D36" s="6"/>
      <c r="E36" s="6"/>
      <c r="F36" s="6"/>
      <c r="G36" s="6"/>
      <c r="H36" s="6"/>
      <c r="I36" s="6"/>
      <c r="J36" s="6"/>
      <c r="K36" s="6"/>
    </row>
    <row r="37" spans="1:11">
      <c r="A37" s="6"/>
      <c r="B37" s="6"/>
      <c r="C37" s="6"/>
      <c r="D37" s="6"/>
      <c r="E37" s="6"/>
      <c r="F37" s="6"/>
      <c r="G37" s="6"/>
      <c r="H37" s="6"/>
      <c r="I37" s="6"/>
      <c r="J37" s="6"/>
      <c r="K37" s="6"/>
    </row>
    <row r="38" spans="1:11">
      <c r="A38" s="6"/>
      <c r="B38" s="6"/>
      <c r="C38" s="6"/>
      <c r="D38" s="6"/>
      <c r="E38" s="6"/>
      <c r="F38" s="6"/>
      <c r="G38" s="6"/>
      <c r="H38" s="6"/>
      <c r="I38" s="6"/>
      <c r="J38" s="6"/>
      <c r="K38" s="6"/>
    </row>
    <row r="39" spans="1:11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</row>
    <row r="40" spans="1:11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</row>
    <row r="41" spans="1:11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</row>
    <row r="42" spans="1:11">
      <c r="A42" s="6"/>
      <c r="B42" s="6"/>
      <c r="C42" s="6"/>
      <c r="D42" s="6"/>
      <c r="E42" s="6"/>
      <c r="F42" s="6"/>
      <c r="G42" s="6"/>
      <c r="H42" s="6"/>
      <c r="I42" s="6"/>
      <c r="J42" s="6"/>
      <c r="K42" s="6"/>
    </row>
    <row r="43" spans="1:11">
      <c r="A43" s="6"/>
      <c r="B43" s="6"/>
      <c r="C43" s="6"/>
      <c r="D43" s="6"/>
      <c r="E43" s="6"/>
      <c r="F43" s="6"/>
      <c r="G43" s="6"/>
      <c r="H43" s="6"/>
      <c r="I43" s="6"/>
      <c r="J43" s="6"/>
      <c r="K43" s="6"/>
    </row>
    <row r="44" spans="1:11">
      <c r="A44" s="6"/>
      <c r="B44" s="6"/>
      <c r="C44" s="6"/>
      <c r="D44" s="6"/>
      <c r="E44" s="6"/>
      <c r="F44" s="6"/>
      <c r="G44" s="6"/>
      <c r="H44" s="6"/>
      <c r="I44" s="6"/>
      <c r="J44" s="6"/>
      <c r="K44" s="6"/>
    </row>
    <row r="45" spans="1:11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</row>
    <row r="46" spans="1:11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</row>
    <row r="47" spans="1:11">
      <c r="A47" s="6"/>
      <c r="B47" s="6"/>
      <c r="C47" s="6"/>
      <c r="D47" s="6"/>
      <c r="E47" s="6"/>
      <c r="F47" s="6"/>
      <c r="G47" s="6"/>
      <c r="H47" s="6"/>
      <c r="I47" s="6"/>
      <c r="J47" s="6"/>
      <c r="K47" s="6"/>
    </row>
    <row r="48" spans="1:11">
      <c r="A48" s="6"/>
      <c r="B48" s="6"/>
      <c r="C48" s="6"/>
      <c r="D48" s="6"/>
      <c r="E48" s="6"/>
      <c r="F48" s="6"/>
      <c r="G48" s="6"/>
      <c r="H48" s="6"/>
      <c r="I48" s="6"/>
      <c r="J48" s="6"/>
      <c r="K48" s="6"/>
    </row>
    <row r="49" spans="1:11">
      <c r="A49" s="6"/>
      <c r="B49" s="6"/>
      <c r="C49" s="6"/>
      <c r="D49" s="6"/>
      <c r="E49" s="6"/>
      <c r="F49" s="6"/>
      <c r="G49" s="6"/>
      <c r="H49" s="6"/>
      <c r="I49" s="6"/>
      <c r="J49" s="6"/>
      <c r="K49" s="6"/>
    </row>
    <row r="50" spans="1:11">
      <c r="A50" s="6"/>
      <c r="B50" s="6"/>
      <c r="C50" s="6"/>
      <c r="D50" s="6"/>
      <c r="E50" s="6"/>
      <c r="F50" s="6"/>
      <c r="G50" s="6"/>
      <c r="H50" s="6"/>
      <c r="I50" s="6"/>
      <c r="J50" s="6"/>
      <c r="K50" s="6"/>
    </row>
    <row r="51" spans="1:11">
      <c r="A51" s="6"/>
      <c r="B51" s="6"/>
      <c r="C51" s="6"/>
      <c r="D51" s="6"/>
      <c r="E51" s="6"/>
      <c r="F51" s="6"/>
      <c r="G51" s="6"/>
      <c r="H51" s="6"/>
      <c r="I51" s="6"/>
      <c r="J51" s="6"/>
      <c r="K51" s="6"/>
    </row>
    <row r="52" spans="1:11">
      <c r="A52" s="6"/>
      <c r="B52" s="6"/>
      <c r="C52" s="6"/>
      <c r="D52" s="6"/>
      <c r="E52" s="6"/>
      <c r="F52" s="6"/>
      <c r="G52" s="6"/>
      <c r="H52" s="6"/>
      <c r="I52" s="6"/>
      <c r="J52" s="6"/>
      <c r="K52" s="6"/>
    </row>
    <row r="53" spans="1:11">
      <c r="A53" s="6"/>
      <c r="B53" s="6"/>
      <c r="C53" s="6"/>
      <c r="D53" s="6"/>
      <c r="E53" s="6"/>
      <c r="F53" s="6"/>
      <c r="G53" s="6"/>
      <c r="H53" s="6"/>
      <c r="I53" s="6"/>
      <c r="J53" s="6"/>
      <c r="K53" s="6"/>
    </row>
    <row r="54" spans="1:11">
      <c r="A54" s="6"/>
      <c r="B54" s="6"/>
      <c r="C54" s="6"/>
      <c r="D54" s="6"/>
      <c r="E54" s="6"/>
      <c r="F54" s="6"/>
      <c r="G54" s="6"/>
      <c r="H54" s="6"/>
      <c r="I54" s="6"/>
      <c r="J54" s="6"/>
      <c r="K54" s="6"/>
    </row>
    <row r="55" spans="1:11">
      <c r="A55" s="6"/>
      <c r="B55" s="6"/>
      <c r="C55" s="6"/>
      <c r="D55" s="6"/>
      <c r="E55" s="6"/>
      <c r="F55" s="6"/>
      <c r="G55" s="6"/>
      <c r="H55" s="6"/>
      <c r="I55" s="6"/>
      <c r="J55" s="6"/>
      <c r="K55" s="6"/>
    </row>
    <row r="56" spans="1:11">
      <c r="A56" s="6"/>
      <c r="B56" s="6"/>
      <c r="C56" s="6"/>
      <c r="D56" s="6"/>
      <c r="E56" s="6"/>
      <c r="F56" s="6"/>
      <c r="G56" s="6"/>
      <c r="H56" s="6"/>
      <c r="I56" s="6"/>
      <c r="J56" s="6"/>
      <c r="K56" s="6"/>
    </row>
    <row r="57" spans="1:11">
      <c r="A57" s="6"/>
      <c r="B57" s="6"/>
      <c r="C57" s="6"/>
      <c r="D57" s="6"/>
      <c r="E57" s="6"/>
      <c r="F57" s="6"/>
      <c r="G57" s="6"/>
      <c r="H57" s="6"/>
      <c r="I57" s="6"/>
      <c r="J57" s="6"/>
      <c r="K57" s="6"/>
    </row>
    <row r="58" spans="1:11">
      <c r="A58" s="6"/>
      <c r="B58" s="6"/>
      <c r="C58" s="6"/>
      <c r="D58" s="6"/>
      <c r="E58" s="6"/>
      <c r="F58" s="6"/>
      <c r="G58" s="6"/>
      <c r="H58" s="6"/>
      <c r="I58" s="6"/>
      <c r="J58" s="6"/>
      <c r="K58" s="6"/>
    </row>
    <row r="59" spans="1:11">
      <c r="A59" s="6"/>
      <c r="B59" s="6"/>
      <c r="C59" s="6"/>
      <c r="D59" s="6"/>
      <c r="E59" s="6"/>
      <c r="F59" s="6"/>
      <c r="G59" s="6"/>
      <c r="H59" s="6"/>
      <c r="I59" s="6"/>
      <c r="J59" s="6"/>
      <c r="K59" s="6"/>
    </row>
    <row r="60" spans="1:11">
      <c r="A60" s="6"/>
      <c r="B60" s="6"/>
      <c r="C60" s="6"/>
      <c r="D60" s="6"/>
      <c r="E60" s="6"/>
      <c r="F60" s="6"/>
      <c r="G60" s="6"/>
      <c r="H60" s="6"/>
      <c r="I60" s="6"/>
      <c r="J60" s="6"/>
      <c r="K60" s="6"/>
    </row>
    <row r="61" spans="1:11">
      <c r="A61" s="6"/>
      <c r="B61" s="6"/>
      <c r="C61" s="6"/>
      <c r="D61" s="6"/>
      <c r="E61" s="6"/>
      <c r="F61" s="6"/>
      <c r="G61" s="6"/>
      <c r="H61" s="6"/>
      <c r="I61" s="6"/>
      <c r="J61" s="6"/>
      <c r="K61" s="6"/>
    </row>
    <row r="62" spans="1:11">
      <c r="A62" s="6"/>
      <c r="B62" s="6"/>
      <c r="C62" s="6"/>
      <c r="D62" s="6"/>
      <c r="E62" s="6"/>
      <c r="F62" s="6"/>
      <c r="G62" s="6"/>
      <c r="H62" s="6"/>
      <c r="I62" s="6"/>
      <c r="J62" s="6"/>
      <c r="K62" s="6"/>
    </row>
    <row r="63" spans="1:11">
      <c r="A63" s="6"/>
      <c r="B63" s="6"/>
      <c r="C63" s="6"/>
      <c r="D63" s="6"/>
      <c r="E63" s="6"/>
      <c r="F63" s="6"/>
      <c r="G63" s="6"/>
      <c r="H63" s="6"/>
      <c r="I63" s="6"/>
      <c r="J63" s="6"/>
      <c r="K63" s="6"/>
    </row>
    <row r="64" spans="1:11">
      <c r="A64" s="6"/>
      <c r="B64" s="6"/>
      <c r="C64" s="6"/>
      <c r="D64" s="6"/>
      <c r="E64" s="6"/>
      <c r="F64" s="6"/>
      <c r="G64" s="6"/>
      <c r="H64" s="6"/>
      <c r="I64" s="6"/>
      <c r="J64" s="6"/>
      <c r="K64" s="6"/>
    </row>
    <row r="65" spans="1:11">
      <c r="A65" s="6"/>
      <c r="B65" s="6"/>
      <c r="C65" s="6"/>
      <c r="D65" s="6"/>
      <c r="E65" s="6"/>
      <c r="F65" s="6"/>
      <c r="G65" s="6"/>
      <c r="H65" s="6"/>
      <c r="I65" s="6"/>
      <c r="J65" s="6"/>
      <c r="K65" s="6"/>
    </row>
    <row r="66" spans="1:11">
      <c r="A66" s="6"/>
      <c r="B66" s="6"/>
      <c r="C66" s="6"/>
      <c r="D66" s="6"/>
      <c r="E66" s="6"/>
      <c r="F66" s="6"/>
      <c r="G66" s="6"/>
      <c r="H66" s="6"/>
      <c r="I66" s="6"/>
      <c r="J66" s="6"/>
      <c r="K66" s="6"/>
    </row>
    <row r="67" spans="1:11">
      <c r="A67" s="6"/>
      <c r="B67" s="6"/>
      <c r="C67" s="6"/>
      <c r="D67" s="6"/>
      <c r="E67" s="6"/>
      <c r="F67" s="6"/>
      <c r="G67" s="6"/>
      <c r="H67" s="6"/>
      <c r="I67" s="6"/>
      <c r="J67" s="6"/>
      <c r="K67" s="6"/>
    </row>
    <row r="68" spans="1:11">
      <c r="A68" s="6"/>
      <c r="B68" s="6"/>
      <c r="C68" s="6"/>
      <c r="D68" s="6"/>
      <c r="E68" s="6"/>
      <c r="F68" s="6"/>
      <c r="G68" s="6"/>
      <c r="H68" s="6"/>
      <c r="I68" s="6"/>
      <c r="J68" s="6"/>
      <c r="K68" s="6"/>
    </row>
    <row r="69" spans="1:11">
      <c r="A69" s="6"/>
      <c r="B69" s="6"/>
      <c r="C69" s="6"/>
      <c r="D69" s="6"/>
      <c r="E69" s="6"/>
      <c r="F69" s="6"/>
      <c r="G69" s="6"/>
      <c r="H69" s="6"/>
      <c r="I69" s="6"/>
      <c r="J69" s="6"/>
      <c r="K69" s="6"/>
    </row>
    <row r="70" spans="1:11">
      <c r="A70" s="6"/>
      <c r="B70" s="6"/>
      <c r="C70" s="6"/>
      <c r="D70" s="6"/>
      <c r="E70" s="6"/>
      <c r="F70" s="6"/>
      <c r="G70" s="6"/>
      <c r="H70" s="6"/>
      <c r="I70" s="6"/>
      <c r="J70" s="6"/>
      <c r="K70" s="6"/>
    </row>
    <row r="71" spans="1:11">
      <c r="A71" s="6"/>
      <c r="B71" s="6"/>
      <c r="C71" s="6"/>
      <c r="D71" s="6"/>
      <c r="E71" s="6"/>
      <c r="F71" s="6"/>
      <c r="G71" s="6"/>
      <c r="H71" s="6"/>
      <c r="I71" s="6"/>
      <c r="J71" s="6"/>
      <c r="K71" s="6"/>
    </row>
    <row r="72" spans="1:11">
      <c r="A72" s="6"/>
      <c r="B72" s="6"/>
      <c r="C72" s="6"/>
      <c r="D72" s="6"/>
      <c r="E72" s="6"/>
      <c r="F72" s="6"/>
      <c r="G72" s="6"/>
      <c r="H72" s="6"/>
      <c r="I72" s="6"/>
      <c r="J72" s="6"/>
      <c r="K72" s="6"/>
    </row>
    <row r="73" spans="1:11">
      <c r="A73" s="6"/>
      <c r="B73" s="6"/>
      <c r="C73" s="6"/>
      <c r="D73" s="6"/>
      <c r="E73" s="6"/>
      <c r="F73" s="6"/>
      <c r="G73" s="6"/>
      <c r="H73" s="6"/>
      <c r="I73" s="6"/>
      <c r="J73" s="6"/>
      <c r="K73" s="6"/>
    </row>
    <row r="74" spans="1:11">
      <c r="A74" s="6"/>
      <c r="B74" s="6"/>
      <c r="C74" s="6"/>
      <c r="D74" s="6"/>
      <c r="E74" s="6"/>
      <c r="F74" s="6"/>
      <c r="G74" s="6"/>
      <c r="H74" s="6"/>
      <c r="I74" s="6"/>
      <c r="J74" s="6"/>
      <c r="K74" s="6"/>
    </row>
    <row r="75" spans="1:11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</row>
    <row r="76" spans="1:11">
      <c r="A76" s="6"/>
      <c r="B76" s="6"/>
      <c r="C76" s="6"/>
      <c r="D76" s="6"/>
      <c r="E76" s="6"/>
      <c r="F76" s="6"/>
      <c r="G76" s="6"/>
      <c r="H76" s="6"/>
      <c r="I76" s="6"/>
      <c r="J76" s="6"/>
      <c r="K76" s="6"/>
    </row>
    <row r="77" spans="1:11">
      <c r="A77" s="6"/>
      <c r="B77" s="6"/>
      <c r="C77" s="6"/>
      <c r="D77" s="6"/>
      <c r="E77" s="6"/>
      <c r="F77" s="6"/>
      <c r="G77" s="6"/>
      <c r="H77" s="6"/>
      <c r="I77" s="6"/>
      <c r="J77" s="6"/>
      <c r="K77" s="6"/>
    </row>
    <row r="78" spans="1:11">
      <c r="A78" s="6"/>
      <c r="B78" s="6"/>
      <c r="C78" s="6"/>
      <c r="D78" s="6"/>
      <c r="E78" s="6"/>
      <c r="F78" s="6"/>
      <c r="G78" s="6"/>
      <c r="H78" s="6"/>
      <c r="I78" s="6"/>
      <c r="J78" s="6"/>
      <c r="K78" s="6"/>
    </row>
    <row r="79" spans="1:11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</row>
    <row r="80" spans="1:11">
      <c r="A80" s="6"/>
      <c r="B80" s="6"/>
      <c r="C80" s="6"/>
      <c r="D80" s="6"/>
      <c r="E80" s="6"/>
      <c r="F80" s="6"/>
      <c r="G80" s="6"/>
      <c r="H80" s="6"/>
      <c r="I80" s="6"/>
      <c r="J80" s="6"/>
      <c r="K80" s="6"/>
    </row>
    <row r="81" spans="1:11">
      <c r="A81" s="6"/>
      <c r="B81" s="6"/>
      <c r="C81" s="6"/>
      <c r="D81" s="6"/>
      <c r="E81" s="6"/>
      <c r="F81" s="6"/>
      <c r="G81" s="6"/>
      <c r="H81" s="6"/>
      <c r="I81" s="6"/>
      <c r="J81" s="6"/>
      <c r="K81" s="6"/>
    </row>
    <row r="82" spans="1:11">
      <c r="A82" s="6"/>
      <c r="B82" s="6"/>
      <c r="C82" s="6"/>
      <c r="D82" s="6"/>
      <c r="E82" s="6"/>
      <c r="F82" s="6"/>
      <c r="G82" s="6"/>
      <c r="H82" s="6"/>
      <c r="I82" s="6"/>
      <c r="J82" s="6"/>
      <c r="K82" s="6"/>
    </row>
    <row r="83" spans="1:11">
      <c r="A83" s="6"/>
      <c r="B83" s="6"/>
      <c r="C83" s="6"/>
      <c r="D83" s="6"/>
      <c r="E83" s="6"/>
      <c r="F83" s="6"/>
      <c r="G83" s="6"/>
      <c r="H83" s="6"/>
      <c r="I83" s="6"/>
      <c r="J83" s="6"/>
      <c r="K83" s="6"/>
    </row>
    <row r="84" spans="1:11">
      <c r="A84" s="6"/>
      <c r="B84" s="6"/>
      <c r="C84" s="6"/>
      <c r="D84" s="6"/>
      <c r="E84" s="6"/>
      <c r="F84" s="6"/>
      <c r="G84" s="6"/>
      <c r="H84" s="6"/>
      <c r="I84" s="6"/>
      <c r="J84" s="6"/>
      <c r="K84" s="6"/>
    </row>
    <row r="85" spans="1:11">
      <c r="A85" s="6"/>
      <c r="B85" s="6"/>
      <c r="C85" s="6"/>
      <c r="D85" s="6"/>
      <c r="E85" s="6"/>
      <c r="F85" s="6"/>
      <c r="G85" s="6"/>
      <c r="H85" s="6"/>
      <c r="I85" s="6"/>
      <c r="J85" s="6"/>
      <c r="K85" s="6"/>
    </row>
    <row r="86" spans="1:11">
      <c r="A86" s="6"/>
      <c r="B86" s="6"/>
      <c r="C86" s="6"/>
      <c r="D86" s="6"/>
      <c r="E86" s="6"/>
      <c r="F86" s="6"/>
      <c r="G86" s="6"/>
      <c r="H86" s="6"/>
      <c r="I86" s="6"/>
      <c r="J86" s="6"/>
      <c r="K86" s="6"/>
    </row>
    <row r="87" spans="1:11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</row>
    <row r="88" spans="1:11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</row>
    <row r="89" spans="1:11">
      <c r="A89" s="6"/>
      <c r="B89" s="6"/>
      <c r="C89" s="6"/>
      <c r="D89" s="6"/>
      <c r="E89" s="6"/>
      <c r="F89" s="6"/>
      <c r="G89" s="6"/>
      <c r="H89" s="6"/>
      <c r="I89" s="6"/>
      <c r="J89" s="6"/>
      <c r="K89" s="6"/>
    </row>
    <row r="90" spans="1:11">
      <c r="A90" s="6"/>
      <c r="B90" s="6"/>
      <c r="C90" s="6"/>
      <c r="D90" s="6"/>
      <c r="E90" s="6"/>
      <c r="F90" s="6"/>
      <c r="G90" s="6"/>
      <c r="H90" s="6"/>
      <c r="I90" s="6"/>
      <c r="J90" s="6"/>
      <c r="K90" s="6"/>
    </row>
    <row r="91" spans="1:11">
      <c r="A91" s="6"/>
      <c r="B91" s="6"/>
      <c r="C91" s="6"/>
      <c r="D91" s="6"/>
      <c r="E91" s="6"/>
      <c r="F91" s="6"/>
      <c r="G91" s="6"/>
      <c r="H91" s="6"/>
      <c r="I91" s="6"/>
      <c r="J91" s="6"/>
      <c r="K91" s="6"/>
    </row>
    <row r="92" spans="1:11">
      <c r="A92" s="6"/>
      <c r="B92" s="6"/>
      <c r="C92" s="6"/>
      <c r="D92" s="6"/>
      <c r="E92" s="6"/>
      <c r="F92" s="6"/>
      <c r="G92" s="6"/>
      <c r="H92" s="6"/>
      <c r="I92" s="6"/>
      <c r="J92" s="6"/>
      <c r="K92" s="6"/>
    </row>
    <row r="93" spans="1:11">
      <c r="A93" s="6"/>
      <c r="B93" s="6"/>
      <c r="C93" s="6"/>
      <c r="D93" s="6"/>
      <c r="E93" s="6"/>
      <c r="F93" s="6"/>
      <c r="G93" s="6"/>
      <c r="H93" s="6"/>
      <c r="I93" s="6"/>
      <c r="J93" s="6"/>
      <c r="K93" s="6"/>
    </row>
    <row r="94" spans="1:11">
      <c r="A94" s="6"/>
      <c r="B94" s="6"/>
      <c r="C94" s="6"/>
      <c r="D94" s="6"/>
      <c r="E94" s="6"/>
      <c r="F94" s="6"/>
      <c r="G94" s="6"/>
      <c r="H94" s="6"/>
      <c r="I94" s="6"/>
      <c r="J94" s="6"/>
      <c r="K94" s="6"/>
    </row>
    <row r="95" spans="1:11">
      <c r="A95" s="6"/>
      <c r="B95" s="6"/>
      <c r="C95" s="6"/>
      <c r="D95" s="6"/>
      <c r="E95" s="6"/>
      <c r="F95" s="6"/>
      <c r="G95" s="6"/>
      <c r="H95" s="6"/>
      <c r="I95" s="6"/>
      <c r="J95" s="6"/>
      <c r="K95" s="6"/>
    </row>
    <row r="96" spans="1:11">
      <c r="A96" s="6"/>
      <c r="B96" s="6"/>
      <c r="C96" s="6"/>
      <c r="D96" s="6"/>
      <c r="E96" s="6"/>
      <c r="F96" s="6"/>
      <c r="G96" s="6"/>
      <c r="H96" s="6"/>
      <c r="I96" s="6"/>
      <c r="J96" s="6"/>
      <c r="K96" s="6"/>
    </row>
    <row r="97" spans="1:11">
      <c r="A97" s="6"/>
      <c r="B97" s="6"/>
      <c r="C97" s="6"/>
      <c r="D97" s="6"/>
      <c r="E97" s="6"/>
      <c r="F97" s="6"/>
      <c r="G97" s="6"/>
      <c r="H97" s="6"/>
      <c r="I97" s="6"/>
      <c r="J97" s="6"/>
      <c r="K97" s="6"/>
    </row>
    <row r="98" spans="1:11">
      <c r="A98" s="6"/>
      <c r="B98" s="6"/>
      <c r="C98" s="6"/>
      <c r="D98" s="6"/>
      <c r="E98" s="6"/>
      <c r="F98" s="6"/>
      <c r="G98" s="6"/>
      <c r="H98" s="6"/>
      <c r="I98" s="6"/>
      <c r="J98" s="6"/>
      <c r="K98" s="6"/>
    </row>
    <row r="99" spans="1:11">
      <c r="A99" s="6"/>
      <c r="B99" s="6"/>
      <c r="C99" s="6"/>
      <c r="D99" s="6"/>
      <c r="E99" s="6"/>
      <c r="F99" s="6"/>
      <c r="G99" s="6"/>
      <c r="H99" s="6"/>
      <c r="I99" s="6"/>
      <c r="J99" s="6"/>
      <c r="K99" s="6"/>
    </row>
    <row r="100" spans="1:11">
      <c r="A100" s="6"/>
      <c r="B100" s="6"/>
      <c r="C100" s="6"/>
      <c r="D100" s="6"/>
      <c r="E100" s="6"/>
      <c r="F100" s="6"/>
      <c r="G100" s="6"/>
      <c r="H100" s="6"/>
      <c r="I100" s="6"/>
      <c r="J100" s="6"/>
      <c r="K100" s="6"/>
    </row>
    <row r="101" spans="1:11">
      <c r="A101" s="6"/>
      <c r="B101" s="6"/>
      <c r="C101" s="6"/>
      <c r="D101" s="6"/>
      <c r="E101" s="6"/>
      <c r="F101" s="6"/>
      <c r="G101" s="6"/>
      <c r="H101" s="6"/>
      <c r="I101" s="6"/>
      <c r="J101" s="6"/>
      <c r="K101" s="6"/>
    </row>
    <row r="102" spans="1:11">
      <c r="A102" s="6"/>
      <c r="B102" s="6"/>
      <c r="C102" s="6"/>
      <c r="D102" s="6"/>
      <c r="E102" s="6"/>
      <c r="F102" s="6"/>
      <c r="G102" s="6"/>
      <c r="H102" s="6"/>
      <c r="I102" s="6"/>
      <c r="J102" s="6"/>
      <c r="K102" s="6"/>
    </row>
    <row r="103" spans="1:11">
      <c r="A103" s="6"/>
      <c r="B103" s="6"/>
      <c r="C103" s="6"/>
      <c r="D103" s="6"/>
      <c r="E103" s="6"/>
      <c r="F103" s="6"/>
      <c r="G103" s="6"/>
      <c r="H103" s="6"/>
      <c r="I103" s="6"/>
      <c r="J103" s="6"/>
      <c r="K103" s="6"/>
    </row>
    <row r="104" spans="1:11">
      <c r="A104" s="6"/>
      <c r="B104" s="6"/>
      <c r="C104" s="6"/>
      <c r="D104" s="6"/>
      <c r="E104" s="6"/>
      <c r="F104" s="6"/>
      <c r="G104" s="6"/>
      <c r="H104" s="6"/>
      <c r="I104" s="6"/>
      <c r="J104" s="6"/>
      <c r="K104" s="6"/>
    </row>
    <row r="105" spans="1:11">
      <c r="A105" s="6"/>
      <c r="B105" s="6"/>
      <c r="C105" s="6"/>
      <c r="D105" s="6"/>
      <c r="E105" s="6"/>
      <c r="F105" s="6"/>
      <c r="G105" s="6"/>
      <c r="H105" s="6"/>
      <c r="I105" s="6"/>
      <c r="J105" s="6"/>
      <c r="K105" s="6"/>
    </row>
    <row r="106" spans="1:11">
      <c r="A106" s="6"/>
      <c r="B106" s="6"/>
      <c r="C106" s="6"/>
      <c r="D106" s="6"/>
      <c r="E106" s="6"/>
      <c r="F106" s="6"/>
      <c r="G106" s="6"/>
      <c r="H106" s="6"/>
      <c r="I106" s="6"/>
      <c r="J106" s="6"/>
      <c r="K106" s="6"/>
    </row>
    <row r="107" spans="1:11">
      <c r="A107" s="6"/>
      <c r="B107" s="6"/>
      <c r="C107" s="6"/>
      <c r="D107" s="6"/>
      <c r="E107" s="6"/>
      <c r="F107" s="6"/>
      <c r="G107" s="6"/>
      <c r="H107" s="6"/>
      <c r="I107" s="6"/>
      <c r="J107" s="6"/>
      <c r="K107" s="6"/>
    </row>
    <row r="108" spans="1:11">
      <c r="A108" s="6"/>
      <c r="B108" s="6"/>
      <c r="C108" s="6"/>
      <c r="D108" s="6"/>
      <c r="E108" s="6"/>
      <c r="F108" s="6"/>
      <c r="G108" s="6"/>
      <c r="H108" s="6"/>
      <c r="I108" s="6"/>
      <c r="J108" s="6"/>
      <c r="K108" s="6"/>
    </row>
    <row r="109" spans="1:11">
      <c r="A109" s="6"/>
      <c r="B109" s="6"/>
      <c r="C109" s="6"/>
      <c r="D109" s="6"/>
      <c r="E109" s="6"/>
      <c r="F109" s="6"/>
      <c r="G109" s="6"/>
      <c r="H109" s="6"/>
      <c r="I109" s="6"/>
      <c r="J109" s="6"/>
      <c r="K109" s="6"/>
    </row>
    <row r="110" spans="1:11">
      <c r="A110" s="6"/>
      <c r="B110" s="6"/>
      <c r="C110" s="6"/>
      <c r="D110" s="6"/>
      <c r="E110" s="6"/>
      <c r="F110" s="6"/>
      <c r="G110" s="6"/>
      <c r="H110" s="6"/>
      <c r="I110" s="6"/>
      <c r="J110" s="6"/>
      <c r="K110" s="6"/>
    </row>
    <row r="111" spans="1:11">
      <c r="A111" s="6"/>
      <c r="B111" s="6"/>
      <c r="C111" s="6"/>
      <c r="D111" s="6"/>
      <c r="E111" s="6"/>
      <c r="F111" s="6"/>
      <c r="G111" s="6"/>
      <c r="H111" s="6"/>
      <c r="I111" s="6"/>
      <c r="J111" s="6"/>
      <c r="K111" s="6"/>
    </row>
    <row r="112" spans="1:11">
      <c r="A112" s="6"/>
      <c r="B112" s="6"/>
      <c r="C112" s="6"/>
      <c r="D112" s="6"/>
      <c r="E112" s="6"/>
      <c r="F112" s="6"/>
      <c r="G112" s="6"/>
      <c r="H112" s="6"/>
      <c r="I112" s="6"/>
      <c r="J112" s="6"/>
      <c r="K112" s="6"/>
    </row>
    <row r="113" spans="1:11">
      <c r="A113" s="6"/>
      <c r="B113" s="6"/>
      <c r="C113" s="6"/>
      <c r="D113" s="6"/>
      <c r="E113" s="6"/>
      <c r="F113" s="6"/>
      <c r="G113" s="6"/>
      <c r="H113" s="6"/>
      <c r="I113" s="6"/>
      <c r="J113" s="6"/>
      <c r="K113" s="6"/>
    </row>
    <row r="114" spans="1:11">
      <c r="A114" s="6"/>
      <c r="B114" s="6"/>
      <c r="C114" s="6"/>
      <c r="D114" s="6"/>
      <c r="E114" s="6"/>
      <c r="F114" s="6"/>
      <c r="G114" s="6"/>
      <c r="H114" s="6"/>
      <c r="I114" s="6"/>
      <c r="J114" s="6"/>
      <c r="K114" s="6"/>
    </row>
    <row r="115" spans="1:11">
      <c r="A115" s="6"/>
      <c r="B115" s="6"/>
      <c r="C115" s="6"/>
      <c r="D115" s="6"/>
      <c r="E115" s="6"/>
      <c r="F115" s="6"/>
      <c r="G115" s="6"/>
      <c r="H115" s="6"/>
      <c r="I115" s="6"/>
      <c r="J115" s="6"/>
      <c r="K115" s="6"/>
    </row>
    <row r="116" spans="1:11">
      <c r="A116" s="6"/>
      <c r="B116" s="6"/>
      <c r="C116" s="6"/>
      <c r="D116" s="6"/>
      <c r="E116" s="6"/>
      <c r="F116" s="6"/>
      <c r="G116" s="6"/>
      <c r="H116" s="6"/>
      <c r="I116" s="6"/>
      <c r="J116" s="6"/>
      <c r="K116" s="6"/>
    </row>
    <row r="117" spans="1:11">
      <c r="A117" s="6"/>
      <c r="B117" s="6"/>
      <c r="C117" s="6"/>
      <c r="D117" s="6"/>
      <c r="E117" s="6"/>
      <c r="F117" s="6"/>
      <c r="G117" s="6"/>
      <c r="H117" s="6"/>
      <c r="I117" s="6"/>
      <c r="J117" s="6"/>
      <c r="K117" s="6"/>
    </row>
    <row r="118" spans="1:11">
      <c r="A118" s="6"/>
      <c r="B118" s="6"/>
      <c r="C118" s="6"/>
      <c r="D118" s="6"/>
      <c r="E118" s="6"/>
      <c r="F118" s="6"/>
      <c r="G118" s="6"/>
      <c r="H118" s="6"/>
      <c r="I118" s="6"/>
      <c r="J118" s="6"/>
      <c r="K118" s="6"/>
    </row>
    <row r="119" spans="1:11">
      <c r="A119" s="6"/>
      <c r="B119" s="6"/>
      <c r="C119" s="6"/>
      <c r="D119" s="6"/>
      <c r="E119" s="6"/>
      <c r="F119" s="6"/>
      <c r="G119" s="6"/>
      <c r="H119" s="6"/>
      <c r="I119" s="6"/>
      <c r="J119" s="6"/>
      <c r="K119" s="6"/>
    </row>
    <row r="120" spans="1:11">
      <c r="A120" s="6"/>
      <c r="B120" s="6"/>
      <c r="C120" s="6"/>
      <c r="D120" s="6"/>
      <c r="E120" s="6"/>
      <c r="F120" s="6"/>
      <c r="G120" s="6"/>
      <c r="H120" s="6"/>
      <c r="I120" s="6"/>
      <c r="J120" s="6"/>
      <c r="K120" s="6"/>
    </row>
    <row r="121" spans="1:11">
      <c r="A121" s="6"/>
      <c r="B121" s="6"/>
      <c r="C121" s="6"/>
      <c r="D121" s="6"/>
      <c r="E121" s="6"/>
      <c r="F121" s="6"/>
      <c r="G121" s="6"/>
      <c r="H121" s="6"/>
      <c r="I121" s="6"/>
      <c r="J121" s="6"/>
      <c r="K121" s="6"/>
    </row>
    <row r="122" spans="1:11">
      <c r="A122" s="6"/>
      <c r="B122" s="6"/>
      <c r="C122" s="6"/>
      <c r="D122" s="6"/>
      <c r="E122" s="6"/>
      <c r="F122" s="6"/>
      <c r="G122" s="6"/>
      <c r="H122" s="6"/>
      <c r="I122" s="6"/>
      <c r="J122" s="6"/>
      <c r="K122" s="6"/>
    </row>
    <row r="123" spans="1:11">
      <c r="A123" s="6"/>
      <c r="B123" s="6"/>
      <c r="C123" s="6"/>
      <c r="D123" s="6"/>
      <c r="E123" s="6"/>
      <c r="F123" s="6"/>
      <c r="G123" s="6"/>
      <c r="H123" s="6"/>
      <c r="I123" s="6"/>
      <c r="J123" s="6"/>
      <c r="K123" s="6"/>
    </row>
    <row r="124" spans="1:11">
      <c r="A124" s="6"/>
      <c r="B124" s="6"/>
      <c r="C124" s="6"/>
      <c r="D124" s="6"/>
      <c r="E124" s="6"/>
      <c r="F124" s="6"/>
      <c r="G124" s="6"/>
      <c r="H124" s="6"/>
      <c r="I124" s="6"/>
      <c r="J124" s="6"/>
      <c r="K124" s="6"/>
    </row>
    <row r="125" spans="1:11">
      <c r="A125" s="6"/>
      <c r="B125" s="6"/>
      <c r="C125" s="6"/>
      <c r="D125" s="6"/>
      <c r="E125" s="6"/>
      <c r="F125" s="6"/>
      <c r="G125" s="6"/>
      <c r="H125" s="6"/>
      <c r="I125" s="6"/>
      <c r="J125" s="6"/>
      <c r="K125" s="6"/>
    </row>
    <row r="126" spans="1:11">
      <c r="A126" s="6"/>
      <c r="B126" s="6"/>
      <c r="C126" s="6"/>
      <c r="D126" s="6"/>
      <c r="E126" s="6"/>
      <c r="F126" s="6"/>
      <c r="G126" s="6"/>
      <c r="H126" s="6"/>
      <c r="I126" s="6"/>
      <c r="J126" s="6"/>
      <c r="K126" s="6"/>
    </row>
    <row r="127" spans="1:11">
      <c r="A127" s="6"/>
      <c r="B127" s="6"/>
      <c r="C127" s="6"/>
      <c r="D127" s="6"/>
      <c r="E127" s="6"/>
      <c r="F127" s="6"/>
      <c r="G127" s="6"/>
      <c r="H127" s="6"/>
      <c r="I127" s="6"/>
      <c r="J127" s="6"/>
      <c r="K127" s="6"/>
    </row>
    <row r="128" spans="1:11">
      <c r="A128" s="6"/>
      <c r="B128" s="6"/>
      <c r="C128" s="6"/>
      <c r="D128" s="6"/>
      <c r="E128" s="6"/>
      <c r="F128" s="6"/>
      <c r="G128" s="6"/>
      <c r="H128" s="6"/>
      <c r="I128" s="6"/>
      <c r="J128" s="6"/>
      <c r="K128" s="6"/>
    </row>
    <row r="129" spans="1:11">
      <c r="A129" s="6"/>
      <c r="B129" s="6"/>
      <c r="C129" s="6"/>
      <c r="D129" s="6"/>
      <c r="E129" s="6"/>
      <c r="F129" s="6"/>
      <c r="G129" s="6"/>
      <c r="H129" s="6"/>
      <c r="I129" s="6"/>
      <c r="J129" s="6"/>
      <c r="K129" s="6"/>
    </row>
    <row r="130" spans="1:11">
      <c r="A130" s="6"/>
      <c r="B130" s="6"/>
      <c r="C130" s="6"/>
      <c r="D130" s="6"/>
      <c r="E130" s="6"/>
      <c r="F130" s="6"/>
      <c r="G130" s="6"/>
      <c r="H130" s="6"/>
      <c r="I130" s="6"/>
      <c r="J130" s="6"/>
      <c r="K130" s="6"/>
    </row>
    <row r="131" spans="1:11">
      <c r="A131" s="6"/>
      <c r="B131" s="6"/>
      <c r="C131" s="6"/>
      <c r="D131" s="6"/>
      <c r="E131" s="6"/>
      <c r="F131" s="6"/>
      <c r="G131" s="6"/>
      <c r="H131" s="6"/>
      <c r="I131" s="6"/>
      <c r="J131" s="6"/>
      <c r="K131" s="6"/>
    </row>
    <row r="132" spans="1:11">
      <c r="A132" s="6"/>
      <c r="B132" s="6"/>
      <c r="C132" s="6"/>
      <c r="D132" s="6"/>
      <c r="E132" s="6"/>
      <c r="F132" s="6"/>
      <c r="G132" s="6"/>
      <c r="H132" s="6"/>
      <c r="I132" s="6"/>
      <c r="J132" s="6"/>
      <c r="K132" s="6"/>
    </row>
    <row r="133" spans="1:11">
      <c r="A133" s="6"/>
      <c r="B133" s="6"/>
      <c r="C133" s="6"/>
      <c r="D133" s="6"/>
      <c r="E133" s="6"/>
      <c r="F133" s="6"/>
      <c r="G133" s="6"/>
      <c r="H133" s="6"/>
      <c r="I133" s="6"/>
      <c r="J133" s="6"/>
      <c r="K133" s="6"/>
    </row>
    <row r="134" spans="1:11">
      <c r="A134" s="6"/>
      <c r="B134" s="6"/>
      <c r="C134" s="6"/>
      <c r="D134" s="6"/>
      <c r="E134" s="6"/>
      <c r="F134" s="6"/>
      <c r="G134" s="6"/>
      <c r="H134" s="6"/>
      <c r="I134" s="6"/>
      <c r="J134" s="6"/>
      <c r="K134" s="6"/>
    </row>
    <row r="135" spans="1:11">
      <c r="A135" s="6"/>
      <c r="B135" s="6"/>
      <c r="C135" s="6"/>
      <c r="D135" s="6"/>
      <c r="E135" s="6"/>
      <c r="F135" s="6"/>
      <c r="G135" s="6"/>
      <c r="H135" s="6"/>
      <c r="I135" s="6"/>
      <c r="J135" s="6"/>
      <c r="K135" s="6"/>
    </row>
    <row r="136" spans="1:11">
      <c r="A136" s="6"/>
      <c r="B136" s="6"/>
      <c r="C136" s="6"/>
      <c r="D136" s="6"/>
      <c r="E136" s="6"/>
      <c r="F136" s="6"/>
      <c r="G136" s="6"/>
      <c r="H136" s="6"/>
      <c r="I136" s="6"/>
      <c r="J136" s="6"/>
      <c r="K136" s="6"/>
    </row>
    <row r="137" spans="1:11">
      <c r="A137" s="6"/>
      <c r="B137" s="6"/>
      <c r="C137" s="6"/>
      <c r="D137" s="6"/>
      <c r="E137" s="6"/>
      <c r="F137" s="6"/>
      <c r="G137" s="6"/>
      <c r="H137" s="6"/>
      <c r="I137" s="6"/>
      <c r="J137" s="6"/>
      <c r="K137" s="6"/>
    </row>
    <row r="138" spans="1:11">
      <c r="A138" s="6"/>
      <c r="B138" s="6"/>
      <c r="C138" s="6"/>
      <c r="D138" s="6"/>
      <c r="E138" s="6"/>
      <c r="F138" s="6"/>
      <c r="G138" s="6"/>
      <c r="H138" s="6"/>
      <c r="I138" s="6"/>
      <c r="J138" s="6"/>
      <c r="K138" s="6"/>
    </row>
    <row r="139" spans="1:11">
      <c r="A139" s="6"/>
      <c r="B139" s="6"/>
      <c r="C139" s="6"/>
      <c r="D139" s="6"/>
      <c r="E139" s="6"/>
      <c r="F139" s="6"/>
      <c r="G139" s="6"/>
      <c r="H139" s="6"/>
      <c r="I139" s="6"/>
      <c r="J139" s="6"/>
      <c r="K139" s="6"/>
    </row>
    <row r="140" spans="1:11">
      <c r="A140" s="6"/>
      <c r="B140" s="6"/>
      <c r="C140" s="6"/>
      <c r="D140" s="6"/>
      <c r="E140" s="6"/>
      <c r="F140" s="6"/>
      <c r="G140" s="6"/>
      <c r="H140" s="6"/>
      <c r="I140" s="6"/>
      <c r="J140" s="6"/>
      <c r="K140" s="6"/>
    </row>
    <row r="141" spans="1:11">
      <c r="A141" s="6"/>
      <c r="B141" s="6"/>
      <c r="C141" s="6"/>
      <c r="D141" s="6"/>
      <c r="E141" s="6"/>
      <c r="F141" s="6"/>
      <c r="G141" s="6"/>
      <c r="H141" s="6"/>
      <c r="I141" s="6"/>
      <c r="J141" s="6"/>
      <c r="K141" s="6"/>
    </row>
    <row r="142" spans="1:11">
      <c r="A142" s="6"/>
      <c r="B142" s="6"/>
      <c r="C142" s="6"/>
      <c r="D142" s="6"/>
      <c r="E142" s="6"/>
      <c r="F142" s="6"/>
      <c r="G142" s="6"/>
      <c r="H142" s="6"/>
      <c r="I142" s="6"/>
      <c r="J142" s="6"/>
      <c r="K142" s="6"/>
    </row>
    <row r="143" spans="1:11">
      <c r="A143" s="6"/>
      <c r="B143" s="6"/>
      <c r="C143" s="6"/>
      <c r="D143" s="6"/>
      <c r="E143" s="6"/>
      <c r="F143" s="6"/>
      <c r="G143" s="6"/>
      <c r="H143" s="6"/>
      <c r="I143" s="6"/>
      <c r="J143" s="6"/>
      <c r="K143" s="6"/>
    </row>
    <row r="144" spans="1:11">
      <c r="A144" s="6"/>
      <c r="B144" s="6"/>
      <c r="C144" s="6"/>
      <c r="D144" s="6"/>
      <c r="E144" s="6"/>
      <c r="F144" s="6"/>
      <c r="G144" s="6"/>
      <c r="H144" s="6"/>
      <c r="I144" s="6"/>
      <c r="J144" s="6"/>
      <c r="K144" s="6"/>
    </row>
    <row r="145" spans="1:11">
      <c r="A145" s="6"/>
      <c r="B145" s="6"/>
      <c r="C145" s="6"/>
      <c r="D145" s="6"/>
      <c r="E145" s="6"/>
      <c r="F145" s="6"/>
      <c r="G145" s="6"/>
      <c r="H145" s="6"/>
      <c r="I145" s="6"/>
      <c r="J145" s="6"/>
      <c r="K145" s="6"/>
    </row>
    <row r="146" spans="1:11">
      <c r="A146" s="6"/>
      <c r="B146" s="6"/>
      <c r="C146" s="6"/>
      <c r="D146" s="6"/>
      <c r="E146" s="6"/>
      <c r="F146" s="6"/>
      <c r="G146" s="6"/>
      <c r="H146" s="6"/>
      <c r="I146" s="6"/>
      <c r="J146" s="6"/>
      <c r="K146" s="6"/>
    </row>
    <row r="147" spans="1:11">
      <c r="A147" s="6"/>
      <c r="B147" s="6"/>
      <c r="C147" s="6"/>
      <c r="D147" s="6"/>
      <c r="E147" s="6"/>
      <c r="F147" s="6"/>
      <c r="G147" s="6"/>
      <c r="H147" s="6"/>
      <c r="I147" s="6"/>
      <c r="J147" s="6"/>
      <c r="K147" s="6"/>
    </row>
    <row r="148" spans="1:11">
      <c r="A148" s="6"/>
      <c r="B148" s="6"/>
      <c r="C148" s="6"/>
      <c r="D148" s="6"/>
      <c r="E148" s="6"/>
      <c r="F148" s="6"/>
      <c r="G148" s="6"/>
      <c r="H148" s="6"/>
      <c r="I148" s="6"/>
      <c r="J148" s="6"/>
      <c r="K148" s="6"/>
    </row>
    <row r="149" spans="1:11">
      <c r="A149" s="6"/>
      <c r="B149" s="6"/>
      <c r="C149" s="6"/>
      <c r="D149" s="6"/>
      <c r="E149" s="6"/>
      <c r="F149" s="6"/>
      <c r="G149" s="6"/>
      <c r="H149" s="6"/>
      <c r="I149" s="6"/>
      <c r="J149" s="6"/>
      <c r="K149" s="6"/>
    </row>
    <row r="150" spans="1:11">
      <c r="A150" s="6"/>
      <c r="B150" s="6"/>
      <c r="C150" s="6"/>
      <c r="D150" s="6"/>
      <c r="E150" s="6"/>
      <c r="F150" s="6"/>
      <c r="G150" s="6"/>
      <c r="H150" s="6"/>
      <c r="I150" s="6"/>
      <c r="J150" s="6"/>
      <c r="K150" s="6"/>
    </row>
    <row r="151" spans="1:11">
      <c r="A151" s="6"/>
      <c r="B151" s="6"/>
      <c r="C151" s="6"/>
      <c r="D151" s="6"/>
      <c r="E151" s="6"/>
      <c r="F151" s="6"/>
      <c r="G151" s="6"/>
      <c r="H151" s="6"/>
      <c r="I151" s="6"/>
      <c r="J151" s="6"/>
      <c r="K151" s="6"/>
    </row>
    <row r="152" spans="1:11">
      <c r="A152" s="6"/>
      <c r="B152" s="6"/>
      <c r="C152" s="6"/>
      <c r="D152" s="6"/>
      <c r="E152" s="6"/>
      <c r="F152" s="6"/>
      <c r="G152" s="6"/>
      <c r="H152" s="6"/>
      <c r="I152" s="6"/>
      <c r="J152" s="6"/>
      <c r="K152" s="6"/>
    </row>
    <row r="153" spans="1:11">
      <c r="A153" s="6"/>
      <c r="B153" s="6"/>
      <c r="C153" s="6"/>
      <c r="D153" s="6"/>
      <c r="E153" s="6"/>
      <c r="F153" s="6"/>
      <c r="G153" s="6"/>
      <c r="H153" s="6"/>
      <c r="I153" s="6"/>
      <c r="J153" s="6"/>
      <c r="K153" s="6"/>
    </row>
    <row r="154" spans="1:11">
      <c r="A154" s="6"/>
      <c r="B154" s="6"/>
      <c r="C154" s="6"/>
      <c r="D154" s="6"/>
      <c r="E154" s="6"/>
      <c r="F154" s="6"/>
      <c r="G154" s="6"/>
      <c r="H154" s="6"/>
      <c r="I154" s="6"/>
      <c r="J154" s="6"/>
      <c r="K154" s="6"/>
    </row>
    <row r="155" spans="1:11">
      <c r="A155" s="6"/>
      <c r="B155" s="6"/>
      <c r="C155" s="6"/>
      <c r="D155" s="6"/>
      <c r="E155" s="6"/>
      <c r="F155" s="6"/>
      <c r="G155" s="6"/>
      <c r="H155" s="6"/>
      <c r="I155" s="6"/>
      <c r="J155" s="6"/>
      <c r="K155" s="6"/>
    </row>
    <row r="156" spans="1:11">
      <c r="A156" s="6"/>
      <c r="B156" s="6"/>
      <c r="C156" s="6"/>
      <c r="D156" s="6"/>
      <c r="E156" s="6"/>
      <c r="F156" s="6"/>
      <c r="G156" s="6"/>
      <c r="H156" s="6"/>
      <c r="I156" s="6"/>
      <c r="J156" s="6"/>
      <c r="K156" s="6"/>
    </row>
    <row r="157" spans="1:11">
      <c r="A157" s="6"/>
      <c r="B157" s="6"/>
      <c r="C157" s="6"/>
      <c r="D157" s="6"/>
      <c r="E157" s="6"/>
      <c r="F157" s="6"/>
      <c r="G157" s="6"/>
      <c r="H157" s="6"/>
      <c r="I157" s="6"/>
      <c r="J157" s="6"/>
      <c r="K157" s="6"/>
    </row>
    <row r="158" spans="1:11">
      <c r="A158" s="6"/>
      <c r="B158" s="6"/>
      <c r="C158" s="6"/>
      <c r="D158" s="6"/>
      <c r="E158" s="6"/>
      <c r="F158" s="6"/>
      <c r="G158" s="6"/>
      <c r="H158" s="6"/>
      <c r="I158" s="6"/>
      <c r="J158" s="6"/>
      <c r="K158" s="6"/>
    </row>
    <row r="159" spans="1:11">
      <c r="A159" s="6"/>
      <c r="B159" s="6"/>
      <c r="C159" s="6"/>
      <c r="D159" s="6"/>
      <c r="E159" s="6"/>
      <c r="F159" s="6"/>
      <c r="G159" s="6"/>
      <c r="H159" s="6"/>
      <c r="I159" s="6"/>
      <c r="J159" s="6"/>
      <c r="K159" s="6"/>
    </row>
    <row r="160" spans="1:11">
      <c r="A160" s="6"/>
      <c r="B160" s="6"/>
      <c r="C160" s="6"/>
      <c r="D160" s="6"/>
      <c r="E160" s="6"/>
      <c r="F160" s="6"/>
      <c r="G160" s="6"/>
      <c r="H160" s="6"/>
      <c r="I160" s="6"/>
      <c r="J160" s="6"/>
      <c r="K160" s="6"/>
    </row>
    <row r="161" spans="1:11">
      <c r="A161" s="6"/>
      <c r="B161" s="6"/>
      <c r="C161" s="6"/>
      <c r="D161" s="6"/>
      <c r="E161" s="6"/>
      <c r="F161" s="6"/>
      <c r="G161" s="6"/>
      <c r="H161" s="6"/>
      <c r="I161" s="6"/>
      <c r="J161" s="6"/>
      <c r="K161" s="6"/>
    </row>
    <row r="162" spans="1:11">
      <c r="A162" s="6"/>
      <c r="B162" s="6"/>
      <c r="C162" s="6"/>
      <c r="D162" s="6"/>
      <c r="E162" s="6"/>
      <c r="F162" s="6"/>
      <c r="G162" s="6"/>
      <c r="H162" s="6"/>
      <c r="I162" s="6"/>
      <c r="J162" s="6"/>
      <c r="K162" s="6"/>
    </row>
    <row r="163" spans="1:11">
      <c r="A163" s="6"/>
      <c r="B163" s="6"/>
      <c r="C163" s="6"/>
      <c r="D163" s="6"/>
      <c r="E163" s="6"/>
      <c r="F163" s="6"/>
      <c r="G163" s="6"/>
      <c r="H163" s="6"/>
      <c r="I163" s="6"/>
      <c r="J163" s="6"/>
      <c r="K163" s="6"/>
    </row>
    <row r="164" spans="1:11">
      <c r="A164" s="6"/>
      <c r="B164" s="6"/>
      <c r="C164" s="6"/>
      <c r="D164" s="6"/>
      <c r="E164" s="6"/>
      <c r="F164" s="6"/>
      <c r="G164" s="6"/>
      <c r="H164" s="6"/>
      <c r="I164" s="6"/>
      <c r="J164" s="6"/>
      <c r="K164" s="6"/>
    </row>
    <row r="165" spans="1:11">
      <c r="A165" s="6"/>
      <c r="B165" s="6"/>
      <c r="C165" s="6"/>
      <c r="D165" s="6"/>
      <c r="E165" s="6"/>
      <c r="F165" s="6"/>
      <c r="G165" s="6"/>
      <c r="H165" s="6"/>
      <c r="I165" s="6"/>
      <c r="J165" s="6"/>
      <c r="K165" s="6"/>
    </row>
    <row r="166" spans="1:11">
      <c r="A166" s="6"/>
      <c r="B166" s="6"/>
      <c r="C166" s="6"/>
      <c r="D166" s="6"/>
      <c r="E166" s="6"/>
      <c r="F166" s="6"/>
      <c r="G166" s="6"/>
      <c r="H166" s="6"/>
      <c r="I166" s="6"/>
      <c r="J166" s="6"/>
      <c r="K166" s="6"/>
    </row>
    <row r="167" spans="1:11">
      <c r="A167" s="6"/>
      <c r="B167" s="6"/>
      <c r="C167" s="6"/>
      <c r="D167" s="6"/>
      <c r="E167" s="6"/>
      <c r="F167" s="6"/>
      <c r="G167" s="6"/>
      <c r="H167" s="6"/>
      <c r="I167" s="6"/>
      <c r="J167" s="6"/>
      <c r="K167" s="6"/>
    </row>
    <row r="168" spans="1:11">
      <c r="A168" s="6"/>
      <c r="B168" s="6"/>
      <c r="C168" s="6"/>
      <c r="D168" s="6"/>
      <c r="E168" s="6"/>
      <c r="F168" s="6"/>
      <c r="G168" s="6"/>
      <c r="H168" s="6"/>
      <c r="I168" s="6"/>
      <c r="J168" s="6"/>
      <c r="K168" s="6"/>
    </row>
    <row r="169" spans="1:11">
      <c r="A169" s="6"/>
      <c r="B169" s="6"/>
      <c r="C169" s="6"/>
      <c r="D169" s="6"/>
      <c r="E169" s="6"/>
      <c r="F169" s="6"/>
      <c r="G169" s="6"/>
      <c r="H169" s="6"/>
      <c r="I169" s="6"/>
      <c r="J169" s="6"/>
      <c r="K169" s="6"/>
    </row>
    <row r="170" spans="1:11">
      <c r="A170" s="6"/>
      <c r="B170" s="6"/>
      <c r="C170" s="6"/>
      <c r="D170" s="6"/>
      <c r="E170" s="6"/>
      <c r="F170" s="6"/>
      <c r="G170" s="6"/>
      <c r="H170" s="6"/>
      <c r="I170" s="6"/>
      <c r="J170" s="6"/>
      <c r="K170" s="6"/>
    </row>
    <row r="171" spans="1:11">
      <c r="A171" s="6"/>
      <c r="B171" s="6"/>
      <c r="C171" s="6"/>
      <c r="D171" s="6"/>
      <c r="E171" s="6"/>
      <c r="F171" s="6"/>
      <c r="G171" s="6"/>
      <c r="H171" s="6"/>
      <c r="I171" s="6"/>
      <c r="J171" s="6"/>
      <c r="K171" s="6"/>
    </row>
    <row r="172" spans="1:11">
      <c r="A172" s="6"/>
      <c r="B172" s="6"/>
      <c r="C172" s="6"/>
      <c r="D172" s="6"/>
      <c r="E172" s="6"/>
      <c r="F172" s="6"/>
      <c r="G172" s="6"/>
      <c r="H172" s="6"/>
      <c r="I172" s="6"/>
      <c r="J172" s="6"/>
      <c r="K172" s="6"/>
    </row>
    <row r="173" spans="1:11">
      <c r="A173" s="6"/>
      <c r="B173" s="6"/>
      <c r="C173" s="6"/>
      <c r="D173" s="6"/>
      <c r="E173" s="6"/>
      <c r="F173" s="6"/>
      <c r="G173" s="6"/>
      <c r="H173" s="6"/>
      <c r="I173" s="6"/>
      <c r="J173" s="6"/>
      <c r="K173" s="6"/>
    </row>
    <row r="174" spans="1:11">
      <c r="A174" s="6"/>
      <c r="B174" s="6"/>
      <c r="C174" s="6"/>
      <c r="D174" s="6"/>
      <c r="E174" s="6"/>
      <c r="F174" s="6"/>
      <c r="G174" s="6"/>
      <c r="H174" s="6"/>
      <c r="I174" s="6"/>
      <c r="J174" s="6"/>
      <c r="K174" s="6"/>
    </row>
    <row r="175" spans="1:11">
      <c r="A175" s="6"/>
      <c r="B175" s="6"/>
      <c r="C175" s="6"/>
      <c r="D175" s="6"/>
      <c r="E175" s="6"/>
      <c r="F175" s="6"/>
      <c r="G175" s="6"/>
      <c r="H175" s="6"/>
      <c r="I175" s="6"/>
      <c r="J175" s="6"/>
      <c r="K175" s="6"/>
    </row>
    <row r="176" spans="1:11">
      <c r="A176" s="6"/>
      <c r="B176" s="6"/>
      <c r="C176" s="6"/>
      <c r="D176" s="6"/>
      <c r="E176" s="6"/>
      <c r="F176" s="6"/>
      <c r="G176" s="6"/>
      <c r="H176" s="6"/>
      <c r="I176" s="6"/>
      <c r="J176" s="6"/>
      <c r="K176" s="6"/>
    </row>
    <row r="177" spans="1:11">
      <c r="A177" s="6"/>
      <c r="B177" s="6"/>
      <c r="C177" s="6"/>
      <c r="D177" s="6"/>
      <c r="E177" s="6"/>
      <c r="F177" s="6"/>
      <c r="G177" s="6"/>
      <c r="H177" s="6"/>
      <c r="I177" s="6"/>
      <c r="J177" s="6"/>
      <c r="K177" s="6"/>
    </row>
    <row r="178" spans="1:11">
      <c r="A178" s="6"/>
      <c r="B178" s="6"/>
      <c r="C178" s="6"/>
      <c r="D178" s="6"/>
      <c r="E178" s="6"/>
      <c r="F178" s="6"/>
      <c r="G178" s="6"/>
      <c r="H178" s="6"/>
      <c r="I178" s="6"/>
      <c r="J178" s="6"/>
      <c r="K178" s="6"/>
    </row>
    <row r="179" spans="1:11">
      <c r="A179" s="6"/>
      <c r="B179" s="6"/>
      <c r="C179" s="6"/>
      <c r="D179" s="6"/>
      <c r="E179" s="6"/>
      <c r="F179" s="6"/>
      <c r="G179" s="6"/>
      <c r="H179" s="6"/>
      <c r="I179" s="6"/>
      <c r="J179" s="6"/>
      <c r="K179" s="6"/>
    </row>
    <row r="180" spans="1:11">
      <c r="A180" s="6"/>
      <c r="B180" s="6"/>
      <c r="C180" s="6"/>
      <c r="D180" s="6"/>
      <c r="E180" s="6"/>
      <c r="F180" s="6"/>
      <c r="G180" s="6"/>
      <c r="H180" s="6"/>
      <c r="I180" s="6"/>
      <c r="J180" s="6"/>
      <c r="K180" s="6"/>
    </row>
    <row r="181" spans="1:11">
      <c r="A181" s="6"/>
      <c r="B181" s="6"/>
      <c r="C181" s="6"/>
      <c r="D181" s="6"/>
      <c r="E181" s="6"/>
      <c r="F181" s="6"/>
      <c r="G181" s="6"/>
      <c r="H181" s="6"/>
      <c r="I181" s="6"/>
      <c r="J181" s="6"/>
      <c r="K181" s="6"/>
    </row>
    <row r="182" spans="1:11">
      <c r="A182" s="6"/>
      <c r="B182" s="6"/>
      <c r="C182" s="6"/>
      <c r="D182" s="6"/>
      <c r="E182" s="6"/>
      <c r="F182" s="6"/>
      <c r="G182" s="6"/>
      <c r="H182" s="6"/>
      <c r="I182" s="6"/>
      <c r="J182" s="6"/>
      <c r="K182" s="6"/>
    </row>
    <row r="183" spans="1:11">
      <c r="A183" s="6"/>
      <c r="B183" s="6"/>
      <c r="C183" s="6"/>
      <c r="D183" s="6"/>
      <c r="E183" s="6"/>
      <c r="F183" s="6"/>
      <c r="G183" s="6"/>
      <c r="H183" s="6"/>
      <c r="I183" s="6"/>
      <c r="J183" s="6"/>
      <c r="K183" s="6"/>
    </row>
    <row r="184" spans="1:11">
      <c r="A184" s="6"/>
      <c r="B184" s="6"/>
      <c r="C184" s="6"/>
      <c r="D184" s="6"/>
      <c r="E184" s="6"/>
      <c r="F184" s="6"/>
      <c r="G184" s="6"/>
      <c r="H184" s="6"/>
      <c r="I184" s="6"/>
      <c r="J184" s="6"/>
      <c r="K184" s="6"/>
    </row>
    <row r="185" spans="1:11">
      <c r="A185" s="6"/>
      <c r="B185" s="6"/>
      <c r="C185" s="6"/>
      <c r="D185" s="6"/>
      <c r="E185" s="6"/>
      <c r="F185" s="6"/>
      <c r="G185" s="6"/>
      <c r="H185" s="6"/>
      <c r="I185" s="6"/>
      <c r="J185" s="6"/>
      <c r="K185" s="6"/>
    </row>
    <row r="186" spans="1:11">
      <c r="A186" s="6"/>
      <c r="B186" s="6"/>
      <c r="C186" s="6"/>
      <c r="D186" s="6"/>
      <c r="E186" s="6"/>
      <c r="F186" s="6"/>
      <c r="G186" s="6"/>
      <c r="H186" s="6"/>
      <c r="I186" s="6"/>
      <c r="J186" s="6"/>
      <c r="K186" s="6"/>
    </row>
    <row r="187" spans="1:11">
      <c r="A187" s="6"/>
      <c r="B187" s="6"/>
      <c r="C187" s="6"/>
      <c r="D187" s="6"/>
      <c r="E187" s="6"/>
      <c r="F187" s="6"/>
      <c r="G187" s="6"/>
      <c r="H187" s="6"/>
      <c r="I187" s="6"/>
      <c r="J187" s="6"/>
      <c r="K187" s="6"/>
    </row>
    <row r="188" spans="1:11">
      <c r="A188" s="6"/>
      <c r="B188" s="6"/>
      <c r="C188" s="6"/>
      <c r="D188" s="6"/>
      <c r="E188" s="6"/>
      <c r="F188" s="6"/>
      <c r="G188" s="6"/>
      <c r="H188" s="6"/>
      <c r="I188" s="6"/>
      <c r="J188" s="6"/>
      <c r="K188" s="6"/>
    </row>
    <row r="189" spans="1:11">
      <c r="A189" s="6"/>
      <c r="B189" s="6"/>
      <c r="C189" s="6"/>
      <c r="D189" s="6"/>
      <c r="E189" s="6"/>
      <c r="F189" s="6"/>
      <c r="G189" s="6"/>
      <c r="H189" s="6"/>
      <c r="I189" s="6"/>
      <c r="J189" s="6"/>
      <c r="K189" s="6"/>
    </row>
    <row r="190" spans="1:11">
      <c r="A190" s="6"/>
      <c r="B190" s="6"/>
      <c r="C190" s="6"/>
      <c r="D190" s="6"/>
      <c r="E190" s="6"/>
      <c r="F190" s="6"/>
      <c r="G190" s="6"/>
      <c r="H190" s="6"/>
      <c r="I190" s="6"/>
      <c r="J190" s="6"/>
      <c r="K190" s="6"/>
    </row>
    <row r="191" spans="1:11">
      <c r="A191" s="6"/>
      <c r="B191" s="6"/>
      <c r="C191" s="6"/>
      <c r="D191" s="6"/>
      <c r="E191" s="6"/>
      <c r="F191" s="6"/>
      <c r="G191" s="6"/>
      <c r="H191" s="6"/>
      <c r="I191" s="6"/>
      <c r="J191" s="6"/>
      <c r="K191" s="6"/>
    </row>
    <row r="192" spans="1:11">
      <c r="A192" s="6"/>
      <c r="B192" s="6"/>
      <c r="C192" s="6"/>
      <c r="D192" s="6"/>
      <c r="E192" s="6"/>
      <c r="F192" s="6"/>
      <c r="G192" s="6"/>
      <c r="H192" s="6"/>
      <c r="I192" s="6"/>
      <c r="J192" s="6"/>
      <c r="K192" s="6"/>
    </row>
    <row r="193" spans="1:11">
      <c r="A193" s="6"/>
      <c r="B193" s="6"/>
      <c r="C193" s="6"/>
      <c r="D193" s="6"/>
      <c r="E193" s="6"/>
      <c r="F193" s="6"/>
      <c r="G193" s="6"/>
      <c r="H193" s="6"/>
      <c r="I193" s="6"/>
      <c r="J193" s="6"/>
      <c r="K193" s="6"/>
    </row>
    <row r="194" spans="1:11">
      <c r="A194" s="6"/>
      <c r="B194" s="6"/>
      <c r="C194" s="6"/>
      <c r="D194" s="6"/>
      <c r="E194" s="6"/>
      <c r="F194" s="6"/>
      <c r="G194" s="6"/>
      <c r="H194" s="6"/>
      <c r="I194" s="6"/>
      <c r="J194" s="6"/>
      <c r="K194" s="6"/>
    </row>
    <row r="195" spans="1:11">
      <c r="A195" s="6"/>
      <c r="B195" s="6"/>
      <c r="C195" s="6"/>
      <c r="D195" s="6"/>
      <c r="E195" s="6"/>
      <c r="F195" s="6"/>
      <c r="G195" s="6"/>
      <c r="H195" s="6"/>
      <c r="I195" s="6"/>
      <c r="J195" s="6"/>
      <c r="K195" s="6"/>
    </row>
    <row r="196" spans="1:11">
      <c r="A196" s="6"/>
      <c r="B196" s="6"/>
      <c r="C196" s="6"/>
      <c r="D196" s="6"/>
      <c r="E196" s="6"/>
      <c r="F196" s="6"/>
      <c r="G196" s="6"/>
      <c r="H196" s="6"/>
      <c r="I196" s="6"/>
      <c r="J196" s="6"/>
      <c r="K196" s="6"/>
    </row>
    <row r="197" spans="1:11">
      <c r="A197" s="6"/>
      <c r="B197" s="6"/>
      <c r="C197" s="6"/>
      <c r="D197" s="6"/>
      <c r="E197" s="6"/>
      <c r="F197" s="6"/>
      <c r="G197" s="6"/>
      <c r="H197" s="6"/>
      <c r="I197" s="6"/>
      <c r="J197" s="6"/>
      <c r="K197" s="6"/>
    </row>
    <row r="198" spans="1:11">
      <c r="A198" s="6"/>
      <c r="B198" s="6"/>
      <c r="C198" s="6"/>
      <c r="D198" s="6"/>
      <c r="E198" s="6"/>
      <c r="F198" s="6"/>
      <c r="G198" s="6"/>
      <c r="H198" s="6"/>
      <c r="I198" s="6"/>
      <c r="J198" s="6"/>
      <c r="K198" s="6"/>
    </row>
    <row r="199" spans="1:11">
      <c r="A199" s="6"/>
      <c r="B199" s="6"/>
      <c r="C199" s="6"/>
      <c r="D199" s="6"/>
      <c r="E199" s="6"/>
      <c r="F199" s="6"/>
      <c r="G199" s="6"/>
      <c r="H199" s="6"/>
      <c r="I199" s="6"/>
      <c r="J199" s="6"/>
      <c r="K199" s="6"/>
    </row>
    <row r="200" spans="1:11">
      <c r="A200" s="6"/>
      <c r="B200" s="6"/>
      <c r="C200" s="6"/>
      <c r="D200" s="6"/>
      <c r="E200" s="6"/>
      <c r="F200" s="6"/>
      <c r="G200" s="6"/>
      <c r="H200" s="6"/>
      <c r="I200" s="6"/>
      <c r="J200" s="6"/>
      <c r="K200" s="6"/>
    </row>
    <row r="201" spans="1:11">
      <c r="A201" s="6"/>
      <c r="B201" s="6"/>
      <c r="C201" s="6"/>
      <c r="D201" s="6"/>
      <c r="E201" s="6"/>
      <c r="F201" s="6"/>
      <c r="G201" s="6"/>
      <c r="H201" s="6"/>
      <c r="I201" s="6"/>
      <c r="J201" s="6"/>
      <c r="K201" s="6"/>
    </row>
    <row r="202" spans="1:11">
      <c r="A202" s="6"/>
      <c r="B202" s="6"/>
      <c r="C202" s="6"/>
      <c r="D202" s="6"/>
      <c r="E202" s="6"/>
      <c r="F202" s="6"/>
      <c r="G202" s="6"/>
      <c r="H202" s="6"/>
      <c r="I202" s="6"/>
      <c r="J202" s="6"/>
      <c r="K202" s="6"/>
    </row>
    <row r="203" spans="1:11">
      <c r="A203" s="6"/>
      <c r="B203" s="6"/>
      <c r="C203" s="6"/>
      <c r="D203" s="6"/>
      <c r="E203" s="6"/>
      <c r="F203" s="6"/>
      <c r="G203" s="6"/>
      <c r="H203" s="6"/>
      <c r="I203" s="6"/>
      <c r="J203" s="6"/>
      <c r="K203" s="6"/>
    </row>
    <row r="204" spans="1:11">
      <c r="A204" s="6"/>
      <c r="B204" s="6"/>
      <c r="C204" s="6"/>
      <c r="D204" s="6"/>
      <c r="E204" s="6"/>
      <c r="F204" s="6"/>
      <c r="G204" s="6"/>
      <c r="H204" s="6"/>
      <c r="I204" s="6"/>
      <c r="J204" s="6"/>
      <c r="K204" s="6"/>
    </row>
    <row r="205" spans="1:11">
      <c r="A205" s="6"/>
      <c r="B205" s="6"/>
      <c r="C205" s="6"/>
      <c r="D205" s="6"/>
      <c r="E205" s="6"/>
      <c r="F205" s="6"/>
      <c r="G205" s="6"/>
      <c r="H205" s="6"/>
      <c r="I205" s="6"/>
      <c r="J205" s="6"/>
      <c r="K205" s="6"/>
    </row>
    <row r="206" spans="1:11">
      <c r="A206" s="6"/>
      <c r="B206" s="6"/>
      <c r="C206" s="6"/>
      <c r="D206" s="6"/>
      <c r="E206" s="6"/>
      <c r="F206" s="6"/>
      <c r="G206" s="6"/>
      <c r="H206" s="6"/>
      <c r="I206" s="6"/>
      <c r="J206" s="6"/>
      <c r="K206" s="6"/>
    </row>
    <row r="207" spans="1:11">
      <c r="A207" s="6"/>
      <c r="B207" s="6"/>
      <c r="C207" s="6"/>
      <c r="D207" s="6"/>
      <c r="E207" s="6"/>
      <c r="F207" s="6"/>
      <c r="G207" s="6"/>
      <c r="H207" s="6"/>
      <c r="I207" s="6"/>
      <c r="J207" s="6"/>
      <c r="K207" s="6"/>
    </row>
    <row r="208" spans="1:11">
      <c r="A208" s="6"/>
      <c r="B208" s="6"/>
      <c r="C208" s="6"/>
      <c r="D208" s="6"/>
      <c r="E208" s="6"/>
      <c r="F208" s="6"/>
      <c r="G208" s="6"/>
      <c r="H208" s="6"/>
      <c r="I208" s="6"/>
      <c r="J208" s="6"/>
      <c r="K208" s="6"/>
    </row>
    <row r="209" spans="1:11">
      <c r="A209" s="6"/>
      <c r="B209" s="6"/>
      <c r="C209" s="6"/>
      <c r="D209" s="6"/>
      <c r="E209" s="6"/>
      <c r="F209" s="6"/>
      <c r="G209" s="6"/>
      <c r="H209" s="6"/>
      <c r="I209" s="6"/>
      <c r="J209" s="6"/>
      <c r="K209" s="6"/>
    </row>
    <row r="210" spans="1:11">
      <c r="A210" s="6"/>
      <c r="B210" s="6"/>
      <c r="C210" s="6"/>
      <c r="D210" s="6"/>
      <c r="E210" s="6"/>
      <c r="F210" s="6"/>
      <c r="G210" s="6"/>
      <c r="H210" s="6"/>
      <c r="I210" s="6"/>
      <c r="J210" s="6"/>
      <c r="K210" s="6"/>
    </row>
    <row r="211" spans="1:11">
      <c r="A211" s="6"/>
      <c r="B211" s="6"/>
      <c r="C211" s="6"/>
      <c r="D211" s="6"/>
      <c r="E211" s="6"/>
      <c r="F211" s="6"/>
      <c r="G211" s="6"/>
      <c r="H211" s="6"/>
      <c r="I211" s="6"/>
      <c r="J211" s="6"/>
      <c r="K211" s="6"/>
    </row>
    <row r="212" spans="1:11">
      <c r="A212" s="6"/>
      <c r="B212" s="6"/>
      <c r="C212" s="6"/>
      <c r="D212" s="6"/>
      <c r="E212" s="6"/>
      <c r="F212" s="6"/>
      <c r="G212" s="6"/>
      <c r="H212" s="6"/>
      <c r="I212" s="6"/>
      <c r="J212" s="6"/>
      <c r="K212" s="6"/>
    </row>
    <row r="213" spans="1:11">
      <c r="A213" s="6"/>
      <c r="B213" s="6"/>
      <c r="C213" s="6"/>
      <c r="D213" s="6"/>
      <c r="E213" s="6"/>
      <c r="F213" s="6"/>
      <c r="G213" s="6"/>
      <c r="H213" s="6"/>
      <c r="I213" s="6"/>
      <c r="J213" s="6"/>
      <c r="K213" s="6"/>
    </row>
    <row r="214" spans="1:11">
      <c r="A214" s="6"/>
      <c r="B214" s="6"/>
      <c r="C214" s="6"/>
      <c r="D214" s="6"/>
      <c r="E214" s="6"/>
      <c r="F214" s="6"/>
      <c r="G214" s="6"/>
      <c r="H214" s="6"/>
      <c r="I214" s="6"/>
      <c r="J214" s="6"/>
      <c r="K214" s="6"/>
    </row>
    <row r="215" spans="1:11">
      <c r="A215" s="6"/>
      <c r="B215" s="6"/>
      <c r="C215" s="6"/>
      <c r="D215" s="6"/>
      <c r="E215" s="6"/>
      <c r="F215" s="6"/>
      <c r="G215" s="6"/>
      <c r="H215" s="6"/>
      <c r="I215" s="6"/>
      <c r="J215" s="6"/>
      <c r="K215" s="6"/>
    </row>
    <row r="216" spans="1:11">
      <c r="A216" s="6"/>
      <c r="B216" s="6"/>
      <c r="C216" s="6"/>
      <c r="D216" s="6"/>
      <c r="E216" s="6"/>
      <c r="F216" s="6"/>
      <c r="G216" s="6"/>
      <c r="H216" s="6"/>
      <c r="I216" s="6"/>
      <c r="J216" s="6"/>
      <c r="K216" s="6"/>
    </row>
    <row r="217" spans="1:11">
      <c r="A217" s="6"/>
      <c r="B217" s="6"/>
      <c r="C217" s="6"/>
      <c r="D217" s="6"/>
      <c r="E217" s="6"/>
      <c r="F217" s="6"/>
      <c r="G217" s="6"/>
      <c r="H217" s="6"/>
      <c r="I217" s="6"/>
      <c r="J217" s="6"/>
      <c r="K217" s="6"/>
    </row>
    <row r="218" spans="1:11">
      <c r="A218" s="6"/>
      <c r="B218" s="6"/>
      <c r="C218" s="6"/>
      <c r="D218" s="6"/>
      <c r="E218" s="6"/>
      <c r="F218" s="6"/>
      <c r="G218" s="6"/>
      <c r="H218" s="6"/>
      <c r="I218" s="6"/>
      <c r="J218" s="6"/>
      <c r="K218" s="6"/>
    </row>
    <row r="219" spans="1:11">
      <c r="A219" s="6"/>
      <c r="B219" s="6"/>
      <c r="C219" s="6"/>
      <c r="D219" s="6"/>
      <c r="E219" s="6"/>
      <c r="F219" s="6"/>
      <c r="G219" s="6"/>
      <c r="H219" s="6"/>
      <c r="I219" s="6"/>
      <c r="J219" s="6"/>
      <c r="K219" s="6"/>
    </row>
    <row r="220" spans="1:11">
      <c r="A220" s="6"/>
      <c r="B220" s="6"/>
      <c r="C220" s="6"/>
      <c r="D220" s="6"/>
      <c r="E220" s="6"/>
      <c r="F220" s="6"/>
      <c r="G220" s="6"/>
      <c r="H220" s="6"/>
      <c r="I220" s="6"/>
      <c r="J220" s="6"/>
      <c r="K220" s="6"/>
    </row>
    <row r="221" spans="1:11">
      <c r="A221" s="6"/>
      <c r="B221" s="6"/>
      <c r="C221" s="6"/>
      <c r="D221" s="6"/>
      <c r="E221" s="6"/>
      <c r="F221" s="6"/>
      <c r="G221" s="6"/>
      <c r="H221" s="6"/>
      <c r="I221" s="6"/>
      <c r="J221" s="6"/>
      <c r="K221" s="6"/>
    </row>
    <row r="222" spans="1:11">
      <c r="A222" s="6"/>
      <c r="B222" s="6"/>
      <c r="C222" s="6"/>
      <c r="D222" s="6"/>
      <c r="E222" s="6"/>
      <c r="F222" s="6"/>
      <c r="G222" s="6"/>
      <c r="H222" s="6"/>
      <c r="I222" s="6"/>
      <c r="J222" s="6"/>
      <c r="K222" s="6"/>
    </row>
    <row r="223" spans="1:11">
      <c r="A223" s="6"/>
      <c r="B223" s="6"/>
      <c r="C223" s="6"/>
      <c r="D223" s="6"/>
      <c r="E223" s="6"/>
      <c r="F223" s="6"/>
      <c r="G223" s="6"/>
      <c r="H223" s="6"/>
      <c r="I223" s="6"/>
      <c r="J223" s="6"/>
      <c r="K223" s="6"/>
    </row>
    <row r="224" spans="1:11">
      <c r="A224" s="6"/>
      <c r="B224" s="6"/>
      <c r="C224" s="6"/>
      <c r="D224" s="6"/>
      <c r="E224" s="6"/>
      <c r="F224" s="6"/>
      <c r="G224" s="6"/>
      <c r="H224" s="6"/>
      <c r="I224" s="6"/>
      <c r="J224" s="6"/>
      <c r="K224" s="6"/>
    </row>
    <row r="225" spans="1:11">
      <c r="A225" s="6"/>
      <c r="B225" s="6"/>
      <c r="C225" s="6"/>
      <c r="D225" s="6"/>
      <c r="E225" s="6"/>
      <c r="F225" s="6"/>
      <c r="G225" s="6"/>
      <c r="H225" s="6"/>
      <c r="I225" s="6"/>
      <c r="J225" s="6"/>
      <c r="K225" s="6"/>
    </row>
    <row r="226" spans="1:11">
      <c r="A226" s="6"/>
      <c r="B226" s="6"/>
      <c r="C226" s="6"/>
      <c r="D226" s="6"/>
      <c r="E226" s="6"/>
      <c r="F226" s="6"/>
      <c r="G226" s="6"/>
      <c r="H226" s="6"/>
      <c r="I226" s="6"/>
      <c r="J226" s="6"/>
      <c r="K226" s="6"/>
    </row>
    <row r="227" spans="1:11">
      <c r="A227" s="6"/>
      <c r="B227" s="6"/>
      <c r="C227" s="6"/>
      <c r="D227" s="6"/>
      <c r="E227" s="6"/>
      <c r="F227" s="6"/>
      <c r="G227" s="6"/>
      <c r="H227" s="6"/>
      <c r="I227" s="6"/>
      <c r="J227" s="6"/>
      <c r="K227" s="6"/>
    </row>
    <row r="228" spans="1:11">
      <c r="A228" s="6"/>
      <c r="B228" s="6"/>
      <c r="C228" s="6"/>
      <c r="D228" s="6"/>
      <c r="E228" s="6"/>
      <c r="F228" s="6"/>
      <c r="G228" s="6"/>
      <c r="H228" s="6"/>
      <c r="I228" s="6"/>
      <c r="J228" s="6"/>
      <c r="K228" s="6"/>
    </row>
    <row r="229" spans="1:11">
      <c r="A229" s="6"/>
      <c r="B229" s="6"/>
      <c r="C229" s="6"/>
      <c r="D229" s="6"/>
      <c r="E229" s="6"/>
      <c r="F229" s="6"/>
      <c r="G229" s="6"/>
      <c r="H229" s="6"/>
      <c r="I229" s="6"/>
      <c r="J229" s="6"/>
      <c r="K229" s="6"/>
    </row>
    <row r="230" spans="1:11">
      <c r="A230" s="6"/>
      <c r="B230" s="6"/>
      <c r="C230" s="6"/>
      <c r="D230" s="6"/>
      <c r="E230" s="6"/>
      <c r="F230" s="6"/>
      <c r="G230" s="6"/>
      <c r="H230" s="6"/>
      <c r="I230" s="6"/>
      <c r="J230" s="6"/>
      <c r="K230" s="6"/>
    </row>
    <row r="231" spans="1:11">
      <c r="A231" s="6"/>
      <c r="B231" s="6"/>
      <c r="C231" s="6"/>
      <c r="D231" s="6"/>
      <c r="E231" s="6"/>
      <c r="F231" s="6"/>
      <c r="G231" s="6"/>
      <c r="H231" s="6"/>
      <c r="I231" s="6"/>
      <c r="J231" s="6"/>
      <c r="K231" s="6"/>
    </row>
    <row r="232" spans="1:11">
      <c r="A232" s="6"/>
      <c r="B232" s="6"/>
      <c r="C232" s="6"/>
      <c r="D232" s="6"/>
      <c r="E232" s="6"/>
      <c r="F232" s="6"/>
      <c r="G232" s="6"/>
      <c r="H232" s="6"/>
      <c r="I232" s="6"/>
      <c r="J232" s="6"/>
      <c r="K232" s="6"/>
    </row>
    <row r="233" spans="1:11">
      <c r="A233" s="6"/>
      <c r="B233" s="6"/>
      <c r="C233" s="6"/>
      <c r="D233" s="6"/>
      <c r="E233" s="6"/>
      <c r="F233" s="6"/>
      <c r="G233" s="6"/>
      <c r="H233" s="6"/>
      <c r="I233" s="6"/>
      <c r="J233" s="6"/>
      <c r="K233" s="6"/>
    </row>
    <row r="234" spans="1:11">
      <c r="A234" s="6"/>
      <c r="B234" s="6"/>
      <c r="C234" s="6"/>
      <c r="D234" s="6"/>
      <c r="E234" s="6"/>
      <c r="F234" s="6"/>
      <c r="G234" s="6"/>
      <c r="H234" s="6"/>
      <c r="I234" s="6"/>
      <c r="J234" s="6"/>
      <c r="K234" s="6"/>
    </row>
    <row r="235" spans="1:11">
      <c r="A235" s="6"/>
      <c r="B235" s="6"/>
      <c r="C235" s="6"/>
      <c r="D235" s="6"/>
      <c r="E235" s="6"/>
      <c r="F235" s="6"/>
      <c r="G235" s="6"/>
      <c r="H235" s="6"/>
      <c r="I235" s="6"/>
      <c r="J235" s="6"/>
      <c r="K235" s="6"/>
    </row>
    <row r="236" spans="1:11">
      <c r="A236" s="6"/>
      <c r="B236" s="6"/>
      <c r="C236" s="6"/>
      <c r="D236" s="6"/>
      <c r="E236" s="6"/>
      <c r="F236" s="6"/>
      <c r="G236" s="6"/>
      <c r="H236" s="6"/>
      <c r="I236" s="6"/>
      <c r="J236" s="6"/>
      <c r="K236" s="6"/>
    </row>
    <row r="237" spans="1:11">
      <c r="A237" s="6"/>
      <c r="B237" s="6"/>
      <c r="C237" s="6"/>
      <c r="D237" s="6"/>
      <c r="E237" s="6"/>
      <c r="F237" s="6"/>
      <c r="G237" s="6"/>
      <c r="H237" s="6"/>
      <c r="I237" s="6"/>
      <c r="J237" s="6"/>
      <c r="K237" s="6"/>
    </row>
    <row r="238" spans="1:11">
      <c r="A238" s="6"/>
      <c r="B238" s="6"/>
      <c r="C238" s="6"/>
      <c r="D238" s="6"/>
      <c r="E238" s="6"/>
      <c r="F238" s="6"/>
      <c r="G238" s="6"/>
      <c r="H238" s="6"/>
      <c r="I238" s="6"/>
      <c r="J238" s="6"/>
      <c r="K238" s="6"/>
    </row>
    <row r="239" spans="1:11">
      <c r="A239" s="6"/>
      <c r="B239" s="6"/>
      <c r="C239" s="6"/>
      <c r="D239" s="6"/>
      <c r="E239" s="6"/>
      <c r="F239" s="6"/>
      <c r="G239" s="6"/>
      <c r="H239" s="6"/>
      <c r="I239" s="6"/>
      <c r="J239" s="6"/>
      <c r="K239" s="6"/>
    </row>
    <row r="240" spans="1:11">
      <c r="A240" s="6"/>
      <c r="B240" s="6"/>
      <c r="C240" s="6"/>
      <c r="D240" s="6"/>
      <c r="E240" s="6"/>
      <c r="F240" s="6"/>
      <c r="G240" s="6"/>
      <c r="H240" s="6"/>
      <c r="I240" s="6"/>
      <c r="J240" s="6"/>
      <c r="K240" s="6"/>
    </row>
    <row r="241" spans="1:11">
      <c r="A241" s="6"/>
      <c r="B241" s="6"/>
      <c r="C241" s="6"/>
      <c r="D241" s="6"/>
      <c r="E241" s="6"/>
      <c r="F241" s="6"/>
      <c r="G241" s="6"/>
      <c r="H241" s="6"/>
      <c r="I241" s="6"/>
      <c r="J241" s="6"/>
      <c r="K241" s="6"/>
    </row>
    <row r="242" spans="1:11">
      <c r="A242" s="6"/>
      <c r="B242" s="6"/>
      <c r="C242" s="6"/>
      <c r="D242" s="6"/>
      <c r="E242" s="6"/>
      <c r="F242" s="6"/>
      <c r="G242" s="6"/>
      <c r="H242" s="6"/>
      <c r="I242" s="6"/>
      <c r="J242" s="6"/>
      <c r="K242" s="6"/>
    </row>
    <row r="243" spans="1:11">
      <c r="A243" s="6"/>
      <c r="B243" s="6"/>
      <c r="C243" s="6"/>
      <c r="D243" s="6"/>
      <c r="E243" s="6"/>
      <c r="F243" s="6"/>
      <c r="G243" s="6"/>
      <c r="H243" s="6"/>
      <c r="I243" s="6"/>
      <c r="J243" s="6"/>
      <c r="K243" s="6"/>
    </row>
    <row r="244" spans="1:11">
      <c r="A244" s="6"/>
      <c r="B244" s="6"/>
      <c r="C244" s="6"/>
      <c r="D244" s="6"/>
      <c r="E244" s="6"/>
      <c r="F244" s="6"/>
      <c r="G244" s="6"/>
      <c r="H244" s="6"/>
      <c r="I244" s="6"/>
      <c r="J244" s="6"/>
      <c r="K244" s="6"/>
    </row>
    <row r="245" spans="1:11">
      <c r="A245" s="6"/>
      <c r="B245" s="6"/>
      <c r="C245" s="6"/>
      <c r="D245" s="6"/>
      <c r="E245" s="6"/>
      <c r="F245" s="6"/>
      <c r="G245" s="6"/>
      <c r="H245" s="6"/>
      <c r="I245" s="6"/>
      <c r="J245" s="6"/>
      <c r="K245" s="6"/>
    </row>
    <row r="246" spans="1:11">
      <c r="A246" s="6"/>
      <c r="B246" s="6"/>
      <c r="C246" s="6"/>
      <c r="D246" s="6"/>
      <c r="E246" s="6"/>
      <c r="F246" s="6"/>
      <c r="G246" s="6"/>
      <c r="H246" s="6"/>
      <c r="I246" s="6"/>
      <c r="J246" s="6"/>
      <c r="K246" s="6"/>
    </row>
    <row r="247" spans="1:11">
      <c r="A247" s="6"/>
      <c r="B247" s="6"/>
      <c r="C247" s="6"/>
      <c r="D247" s="6"/>
      <c r="E247" s="6"/>
      <c r="F247" s="6"/>
      <c r="G247" s="6"/>
      <c r="H247" s="6"/>
      <c r="I247" s="6"/>
      <c r="J247" s="6"/>
      <c r="K247" s="6"/>
    </row>
    <row r="248" spans="1:11">
      <c r="A248" s="6"/>
      <c r="B248" s="6"/>
      <c r="C248" s="6"/>
      <c r="D248" s="6"/>
      <c r="E248" s="6"/>
      <c r="F248" s="6"/>
      <c r="G248" s="6"/>
      <c r="H248" s="6"/>
      <c r="I248" s="6"/>
      <c r="J248" s="6"/>
      <c r="K248" s="6"/>
    </row>
    <row r="249" spans="1:11">
      <c r="A249" s="6"/>
      <c r="B249" s="6"/>
      <c r="C249" s="6"/>
      <c r="D249" s="6"/>
      <c r="E249" s="6"/>
      <c r="F249" s="6"/>
      <c r="G249" s="6"/>
      <c r="H249" s="6"/>
      <c r="I249" s="6"/>
      <c r="J249" s="6"/>
      <c r="K249" s="6"/>
    </row>
    <row r="250" spans="1:11">
      <c r="A250" s="6"/>
      <c r="B250" s="6"/>
      <c r="C250" s="6"/>
      <c r="D250" s="6"/>
      <c r="E250" s="6"/>
      <c r="F250" s="6"/>
      <c r="G250" s="6"/>
      <c r="H250" s="6"/>
      <c r="I250" s="6"/>
      <c r="J250" s="6"/>
      <c r="K250" s="6"/>
    </row>
    <row r="251" spans="1:11">
      <c r="A251" s="6"/>
      <c r="B251" s="6"/>
      <c r="C251" s="6"/>
      <c r="D251" s="6"/>
      <c r="E251" s="6"/>
      <c r="F251" s="6"/>
      <c r="G251" s="6"/>
      <c r="H251" s="6"/>
      <c r="I251" s="6"/>
      <c r="J251" s="6"/>
      <c r="K251" s="6"/>
    </row>
    <row r="252" spans="1:11">
      <c r="A252" s="6"/>
      <c r="B252" s="6"/>
      <c r="C252" s="6"/>
      <c r="D252" s="6"/>
      <c r="E252" s="6"/>
      <c r="F252" s="6"/>
      <c r="G252" s="6"/>
      <c r="H252" s="6"/>
      <c r="I252" s="6"/>
      <c r="J252" s="6"/>
      <c r="K252" s="6"/>
    </row>
    <row r="253" spans="1:11">
      <c r="A253" s="6"/>
      <c r="B253" s="6"/>
      <c r="C253" s="6"/>
      <c r="D253" s="6"/>
      <c r="E253" s="6"/>
      <c r="F253" s="6"/>
      <c r="G253" s="6"/>
      <c r="H253" s="6"/>
      <c r="I253" s="6"/>
      <c r="J253" s="6"/>
      <c r="K253" s="6"/>
    </row>
    <row r="254" spans="1:11">
      <c r="A254" s="6"/>
      <c r="B254" s="6"/>
      <c r="C254" s="6"/>
      <c r="D254" s="6"/>
      <c r="E254" s="6"/>
      <c r="F254" s="6"/>
      <c r="G254" s="6"/>
      <c r="H254" s="6"/>
      <c r="I254" s="6"/>
      <c r="J254" s="6"/>
      <c r="K254" s="6"/>
    </row>
    <row r="255" spans="1:11">
      <c r="A255" s="6"/>
      <c r="B255" s="6"/>
      <c r="C255" s="6"/>
      <c r="D255" s="6"/>
      <c r="E255" s="6"/>
      <c r="F255" s="6"/>
      <c r="G255" s="6"/>
      <c r="H255" s="6"/>
      <c r="I255" s="6"/>
      <c r="J255" s="6"/>
      <c r="K255" s="6"/>
    </row>
    <row r="256" spans="1:11">
      <c r="A256" s="6"/>
      <c r="B256" s="6"/>
      <c r="C256" s="6"/>
      <c r="D256" s="6"/>
      <c r="E256" s="6"/>
      <c r="F256" s="6"/>
      <c r="G256" s="6"/>
      <c r="H256" s="6"/>
      <c r="I256" s="6"/>
      <c r="J256" s="6"/>
      <c r="K256" s="6"/>
    </row>
    <row r="257" spans="1:11">
      <c r="A257" s="6"/>
      <c r="B257" s="6"/>
      <c r="C257" s="6"/>
      <c r="D257" s="6"/>
      <c r="E257" s="6"/>
      <c r="F257" s="6"/>
      <c r="G257" s="6"/>
      <c r="H257" s="6"/>
      <c r="I257" s="6"/>
      <c r="J257" s="6"/>
      <c r="K257" s="6"/>
    </row>
    <row r="258" spans="1:11">
      <c r="A258" s="6"/>
      <c r="B258" s="6"/>
      <c r="C258" s="6"/>
      <c r="D258" s="6"/>
      <c r="E258" s="6"/>
      <c r="F258" s="6"/>
      <c r="G258" s="6"/>
      <c r="H258" s="6"/>
      <c r="I258" s="6"/>
      <c r="J258" s="6"/>
      <c r="K258" s="6"/>
    </row>
    <row r="259" spans="1:11">
      <c r="A259" s="6"/>
      <c r="B259" s="6"/>
      <c r="C259" s="6"/>
      <c r="D259" s="6"/>
      <c r="E259" s="6"/>
      <c r="F259" s="6"/>
      <c r="G259" s="6"/>
      <c r="H259" s="6"/>
      <c r="I259" s="6"/>
      <c r="J259" s="6"/>
      <c r="K259" s="6"/>
    </row>
    <row r="260" spans="1:11">
      <c r="A260" s="6"/>
      <c r="B260" s="6"/>
      <c r="C260" s="6"/>
      <c r="D260" s="6"/>
      <c r="E260" s="6"/>
      <c r="F260" s="6"/>
      <c r="G260" s="6"/>
      <c r="H260" s="6"/>
      <c r="I260" s="6"/>
      <c r="J260" s="6"/>
      <c r="K260" s="6"/>
    </row>
    <row r="261" spans="1:11">
      <c r="A261" s="6"/>
      <c r="B261" s="6"/>
      <c r="C261" s="6"/>
      <c r="D261" s="6"/>
      <c r="E261" s="6"/>
      <c r="F261" s="6"/>
      <c r="G261" s="6"/>
      <c r="H261" s="6"/>
      <c r="I261" s="6"/>
      <c r="J261" s="6"/>
      <c r="K261" s="6"/>
    </row>
    <row r="262" spans="1:11">
      <c r="A262" s="6"/>
      <c r="B262" s="6"/>
      <c r="C262" s="6"/>
      <c r="D262" s="6"/>
      <c r="E262" s="6"/>
      <c r="F262" s="6"/>
      <c r="G262" s="6"/>
      <c r="H262" s="6"/>
      <c r="I262" s="6"/>
      <c r="J262" s="6"/>
      <c r="K262" s="6"/>
    </row>
    <row r="263" spans="1:11">
      <c r="A263" s="6"/>
      <c r="B263" s="6"/>
      <c r="C263" s="6"/>
      <c r="D263" s="6"/>
      <c r="E263" s="6"/>
      <c r="F263" s="6"/>
      <c r="G263" s="6"/>
      <c r="H263" s="6"/>
      <c r="I263" s="6"/>
      <c r="J263" s="6"/>
      <c r="K263" s="6"/>
    </row>
    <row r="264" spans="1:11">
      <c r="A264" s="6"/>
      <c r="B264" s="6"/>
      <c r="C264" s="6"/>
      <c r="D264" s="6"/>
      <c r="E264" s="6"/>
      <c r="F264" s="6"/>
      <c r="G264" s="6"/>
      <c r="H264" s="6"/>
      <c r="I264" s="6"/>
      <c r="J264" s="6"/>
      <c r="K264" s="6"/>
    </row>
    <row r="265" spans="1:11">
      <c r="A265" s="6"/>
      <c r="B265" s="6"/>
      <c r="C265" s="6"/>
      <c r="D265" s="6"/>
      <c r="E265" s="6"/>
      <c r="F265" s="6"/>
      <c r="G265" s="6"/>
      <c r="H265" s="6"/>
      <c r="I265" s="6"/>
      <c r="J265" s="6"/>
      <c r="K265" s="6"/>
    </row>
    <row r="266" spans="1:11">
      <c r="A266" s="6"/>
      <c r="B266" s="6"/>
      <c r="C266" s="6"/>
      <c r="D266" s="6"/>
      <c r="E266" s="6"/>
      <c r="F266" s="6"/>
      <c r="G266" s="6"/>
      <c r="H266" s="6"/>
      <c r="I266" s="6"/>
      <c r="J266" s="6"/>
      <c r="K266" s="6"/>
    </row>
    <row r="267" spans="1:11">
      <c r="A267" s="6"/>
      <c r="B267" s="6"/>
      <c r="C267" s="6"/>
      <c r="D267" s="6"/>
      <c r="E267" s="6"/>
      <c r="F267" s="6"/>
      <c r="G267" s="6"/>
      <c r="H267" s="6"/>
      <c r="I267" s="6"/>
      <c r="J267" s="6"/>
      <c r="K267" s="6"/>
    </row>
    <row r="268" spans="1:11">
      <c r="A268" s="6"/>
      <c r="B268" s="6"/>
      <c r="C268" s="6"/>
      <c r="D268" s="6"/>
      <c r="E268" s="6"/>
      <c r="F268" s="6"/>
      <c r="G268" s="6"/>
      <c r="H268" s="6"/>
      <c r="I268" s="6"/>
      <c r="J268" s="6"/>
      <c r="K268" s="6"/>
    </row>
    <row r="269" spans="1:11">
      <c r="A269" s="6"/>
      <c r="B269" s="6"/>
      <c r="C269" s="6"/>
      <c r="D269" s="6"/>
      <c r="E269" s="6"/>
      <c r="F269" s="6"/>
      <c r="G269" s="6"/>
      <c r="H269" s="6"/>
      <c r="I269" s="6"/>
      <c r="J269" s="6"/>
      <c r="K269" s="6"/>
    </row>
    <row r="270" spans="1:11">
      <c r="A270" s="6"/>
      <c r="B270" s="6"/>
      <c r="C270" s="6"/>
      <c r="D270" s="6"/>
      <c r="E270" s="6"/>
      <c r="F270" s="6"/>
      <c r="G270" s="6"/>
      <c r="H270" s="6"/>
      <c r="I270" s="6"/>
      <c r="J270" s="6"/>
      <c r="K270" s="6"/>
    </row>
    <row r="271" spans="1:11">
      <c r="A271" s="6"/>
      <c r="B271" s="6"/>
      <c r="C271" s="6"/>
      <c r="D271" s="6"/>
      <c r="E271" s="6"/>
      <c r="F271" s="6"/>
      <c r="G271" s="6"/>
      <c r="H271" s="6"/>
      <c r="I271" s="6"/>
      <c r="J271" s="6"/>
      <c r="K271" s="6"/>
    </row>
    <row r="272" spans="1:11">
      <c r="A272" s="6"/>
      <c r="B272" s="6"/>
      <c r="C272" s="6"/>
      <c r="D272" s="6"/>
      <c r="E272" s="6"/>
      <c r="F272" s="6"/>
      <c r="G272" s="6"/>
      <c r="H272" s="6"/>
      <c r="I272" s="6"/>
      <c r="J272" s="6"/>
      <c r="K272" s="6"/>
    </row>
    <row r="273" spans="1:11">
      <c r="A273" s="6"/>
      <c r="B273" s="6"/>
      <c r="C273" s="6"/>
      <c r="D273" s="6"/>
      <c r="E273" s="6"/>
      <c r="F273" s="6"/>
      <c r="G273" s="6"/>
      <c r="H273" s="6"/>
      <c r="I273" s="6"/>
      <c r="J273" s="6"/>
      <c r="K273" s="6"/>
    </row>
    <row r="274" spans="1:11">
      <c r="A274" s="6"/>
      <c r="B274" s="6"/>
      <c r="C274" s="6"/>
      <c r="D274" s="6"/>
      <c r="E274" s="6"/>
      <c r="F274" s="6"/>
      <c r="G274" s="6"/>
      <c r="H274" s="6"/>
      <c r="I274" s="6"/>
      <c r="J274" s="6"/>
      <c r="K274" s="6"/>
    </row>
    <row r="275" spans="1:11">
      <c r="A275" s="6"/>
      <c r="B275" s="6"/>
      <c r="C275" s="6"/>
      <c r="D275" s="6"/>
      <c r="E275" s="6"/>
      <c r="F275" s="6"/>
      <c r="G275" s="6"/>
      <c r="H275" s="6"/>
      <c r="I275" s="6"/>
      <c r="J275" s="6"/>
      <c r="K275" s="6"/>
    </row>
    <row r="276" spans="1:11">
      <c r="A276" s="6"/>
      <c r="B276" s="6"/>
      <c r="C276" s="6"/>
      <c r="D276" s="6"/>
      <c r="E276" s="6"/>
      <c r="F276" s="6"/>
      <c r="G276" s="6"/>
      <c r="H276" s="6"/>
      <c r="I276" s="6"/>
      <c r="J276" s="6"/>
      <c r="K276" s="6"/>
    </row>
    <row r="277" spans="1:11">
      <c r="A277" s="6"/>
      <c r="B277" s="6"/>
      <c r="C277" s="6"/>
      <c r="D277" s="6"/>
      <c r="E277" s="6"/>
      <c r="F277" s="6"/>
      <c r="G277" s="6"/>
      <c r="H277" s="6"/>
      <c r="I277" s="6"/>
      <c r="J277" s="6"/>
      <c r="K277" s="6"/>
    </row>
    <row r="278" spans="1:11">
      <c r="A278" s="6"/>
      <c r="B278" s="6"/>
      <c r="C278" s="6"/>
      <c r="D278" s="6"/>
      <c r="E278" s="6"/>
      <c r="F278" s="6"/>
      <c r="G278" s="6"/>
      <c r="H278" s="6"/>
      <c r="I278" s="6"/>
      <c r="J278" s="6"/>
      <c r="K278" s="6"/>
    </row>
    <row r="279" spans="1:11">
      <c r="A279" s="6"/>
      <c r="B279" s="6"/>
      <c r="C279" s="6"/>
      <c r="D279" s="6"/>
      <c r="E279" s="6"/>
      <c r="F279" s="6"/>
      <c r="G279" s="6"/>
      <c r="H279" s="6"/>
      <c r="I279" s="6"/>
      <c r="J279" s="6"/>
      <c r="K279" s="6"/>
    </row>
    <row r="280" spans="1:11">
      <c r="A280" s="6"/>
      <c r="B280" s="6"/>
      <c r="C280" s="6"/>
      <c r="D280" s="6"/>
      <c r="E280" s="6"/>
      <c r="F280" s="6"/>
      <c r="G280" s="6"/>
      <c r="H280" s="6"/>
      <c r="I280" s="6"/>
      <c r="J280" s="6"/>
      <c r="K280" s="6"/>
    </row>
    <row r="281" spans="1:11">
      <c r="A281" s="6"/>
      <c r="B281" s="6"/>
      <c r="C281" s="6"/>
      <c r="D281" s="6"/>
      <c r="E281" s="6"/>
      <c r="F281" s="6"/>
      <c r="G281" s="6"/>
      <c r="H281" s="6"/>
      <c r="I281" s="6"/>
      <c r="J281" s="6"/>
      <c r="K281" s="6"/>
    </row>
    <row r="282" spans="1:11">
      <c r="A282" s="6"/>
      <c r="B282" s="6"/>
      <c r="C282" s="6"/>
      <c r="D282" s="6"/>
      <c r="E282" s="6"/>
      <c r="F282" s="6"/>
      <c r="G282" s="6"/>
      <c r="H282" s="6"/>
      <c r="I282" s="6"/>
      <c r="J282" s="6"/>
      <c r="K282" s="6"/>
    </row>
    <row r="283" spans="1:11">
      <c r="A283" s="6"/>
      <c r="B283" s="6"/>
      <c r="C283" s="6"/>
      <c r="D283" s="6"/>
      <c r="E283" s="6"/>
      <c r="F283" s="6"/>
      <c r="G283" s="6"/>
      <c r="H283" s="6"/>
      <c r="I283" s="6"/>
      <c r="J283" s="6"/>
      <c r="K283" s="6"/>
    </row>
    <row r="284" spans="1:11">
      <c r="A284" s="6"/>
      <c r="B284" s="6"/>
      <c r="C284" s="6"/>
      <c r="D284" s="6"/>
      <c r="E284" s="6"/>
      <c r="F284" s="6"/>
      <c r="G284" s="6"/>
      <c r="H284" s="6"/>
      <c r="I284" s="6"/>
      <c r="J284" s="6"/>
      <c r="K284" s="6"/>
    </row>
    <row r="285" spans="1:11">
      <c r="A285" s="6"/>
      <c r="B285" s="6"/>
      <c r="C285" s="6"/>
      <c r="D285" s="6"/>
      <c r="E285" s="6"/>
      <c r="F285" s="6"/>
      <c r="G285" s="6"/>
      <c r="H285" s="6"/>
      <c r="I285" s="6"/>
      <c r="J285" s="6"/>
      <c r="K285" s="6"/>
    </row>
    <row r="286" spans="1:11">
      <c r="A286" s="6"/>
      <c r="B286" s="6"/>
      <c r="C286" s="6"/>
      <c r="D286" s="6"/>
      <c r="E286" s="6"/>
      <c r="F286" s="6"/>
      <c r="G286" s="6"/>
      <c r="H286" s="6"/>
      <c r="I286" s="6"/>
      <c r="J286" s="6"/>
      <c r="K286" s="6"/>
    </row>
    <row r="287" spans="1:11">
      <c r="A287" s="6"/>
      <c r="B287" s="6"/>
      <c r="C287" s="6"/>
      <c r="D287" s="6"/>
      <c r="E287" s="6"/>
      <c r="F287" s="6"/>
      <c r="G287" s="6"/>
      <c r="H287" s="6"/>
      <c r="I287" s="6"/>
      <c r="J287" s="6"/>
      <c r="K287" s="6"/>
    </row>
    <row r="288" spans="1:11">
      <c r="A288" s="6"/>
      <c r="B288" s="6"/>
      <c r="C288" s="6"/>
      <c r="D288" s="6"/>
      <c r="E288" s="6"/>
      <c r="F288" s="6"/>
      <c r="G288" s="6"/>
      <c r="H288" s="6"/>
      <c r="I288" s="6"/>
      <c r="J288" s="6"/>
      <c r="K288" s="6"/>
    </row>
    <row r="289" spans="1:11">
      <c r="A289" s="6"/>
      <c r="B289" s="6"/>
      <c r="C289" s="6"/>
      <c r="D289" s="6"/>
      <c r="E289" s="6"/>
      <c r="F289" s="6"/>
      <c r="G289" s="6"/>
      <c r="H289" s="6"/>
      <c r="I289" s="6"/>
      <c r="J289" s="6"/>
      <c r="K289" s="6"/>
    </row>
    <row r="290" spans="1:11">
      <c r="A290" s="6"/>
      <c r="B290" s="6"/>
      <c r="C290" s="6"/>
      <c r="D290" s="6"/>
      <c r="E290" s="6"/>
      <c r="F290" s="6"/>
      <c r="G290" s="6"/>
      <c r="H290" s="6"/>
      <c r="I290" s="6"/>
      <c r="J290" s="6"/>
      <c r="K290" s="6"/>
    </row>
    <row r="291" spans="1:11">
      <c r="A291" s="6"/>
      <c r="B291" s="6"/>
      <c r="C291" s="6"/>
      <c r="D291" s="6"/>
      <c r="E291" s="6"/>
      <c r="F291" s="6"/>
      <c r="G291" s="6"/>
      <c r="H291" s="6"/>
      <c r="I291" s="6"/>
      <c r="J291" s="6"/>
      <c r="K291" s="6"/>
    </row>
    <row r="292" spans="1:11">
      <c r="A292" s="6"/>
      <c r="B292" s="6"/>
      <c r="C292" s="6"/>
      <c r="D292" s="6"/>
      <c r="E292" s="6"/>
      <c r="F292" s="6"/>
      <c r="G292" s="6"/>
      <c r="H292" s="6"/>
      <c r="I292" s="6"/>
      <c r="J292" s="6"/>
      <c r="K292" s="6"/>
    </row>
    <row r="293" spans="1:11">
      <c r="A293" s="6"/>
      <c r="B293" s="6"/>
      <c r="C293" s="6"/>
      <c r="D293" s="6"/>
      <c r="E293" s="6"/>
      <c r="F293" s="6"/>
      <c r="G293" s="6"/>
      <c r="H293" s="6"/>
      <c r="I293" s="6"/>
      <c r="J293" s="6"/>
      <c r="K293" s="6"/>
    </row>
    <row r="294" spans="1:11">
      <c r="A294" s="6"/>
      <c r="B294" s="6"/>
      <c r="C294" s="6"/>
      <c r="D294" s="6"/>
      <c r="E294" s="6"/>
      <c r="F294" s="6"/>
      <c r="G294" s="6"/>
      <c r="H294" s="6"/>
      <c r="I294" s="6"/>
      <c r="J294" s="6"/>
      <c r="K294" s="6"/>
    </row>
    <row r="295" spans="1:11">
      <c r="A295" s="6"/>
      <c r="B295" s="6"/>
      <c r="C295" s="6"/>
      <c r="D295" s="6"/>
      <c r="E295" s="6"/>
      <c r="F295" s="6"/>
      <c r="G295" s="6"/>
      <c r="H295" s="6"/>
      <c r="I295" s="6"/>
      <c r="J295" s="6"/>
      <c r="K295" s="6"/>
    </row>
    <row r="296" spans="1:11">
      <c r="A296" s="6"/>
      <c r="B296" s="6"/>
      <c r="C296" s="6"/>
      <c r="D296" s="6"/>
      <c r="E296" s="6"/>
      <c r="F296" s="6"/>
      <c r="G296" s="6"/>
      <c r="H296" s="6"/>
      <c r="I296" s="6"/>
      <c r="J296" s="6"/>
      <c r="K296" s="6"/>
    </row>
    <row r="297" spans="1:11">
      <c r="A297" s="6"/>
      <c r="B297" s="6"/>
      <c r="C297" s="6"/>
      <c r="D297" s="6"/>
      <c r="E297" s="6"/>
      <c r="F297" s="6"/>
      <c r="G297" s="6"/>
      <c r="H297" s="6"/>
      <c r="I297" s="6"/>
      <c r="J297" s="6"/>
      <c r="K297" s="6"/>
    </row>
    <row r="298" spans="1:11">
      <c r="A298" s="6"/>
      <c r="B298" s="6"/>
      <c r="C298" s="6"/>
      <c r="D298" s="6"/>
      <c r="E298" s="6"/>
      <c r="F298" s="6"/>
      <c r="G298" s="6"/>
      <c r="H298" s="6"/>
      <c r="I298" s="6"/>
      <c r="J298" s="6"/>
      <c r="K298" s="6"/>
    </row>
    <row r="299" spans="1:11">
      <c r="A299" s="6"/>
      <c r="B299" s="6"/>
      <c r="C299" s="6"/>
      <c r="D299" s="6"/>
      <c r="E299" s="6"/>
      <c r="F299" s="6"/>
      <c r="G299" s="6"/>
      <c r="H299" s="6"/>
      <c r="I299" s="6"/>
      <c r="J299" s="6"/>
      <c r="K299" s="6"/>
    </row>
    <row r="300" spans="1:11">
      <c r="A300" s="6"/>
      <c r="B300" s="6"/>
      <c r="C300" s="6"/>
      <c r="D300" s="6"/>
      <c r="E300" s="6"/>
      <c r="F300" s="6"/>
      <c r="G300" s="6"/>
      <c r="H300" s="6"/>
      <c r="I300" s="6"/>
      <c r="J300" s="6"/>
      <c r="K300" s="6"/>
    </row>
    <row r="301" spans="1:11">
      <c r="A301" s="6"/>
      <c r="B301" s="6"/>
      <c r="C301" s="6"/>
      <c r="D301" s="6"/>
      <c r="E301" s="6"/>
      <c r="F301" s="6"/>
      <c r="G301" s="6"/>
      <c r="H301" s="6"/>
      <c r="I301" s="6"/>
      <c r="J301" s="6"/>
      <c r="K301" s="6"/>
    </row>
    <row r="302" spans="1:11">
      <c r="A302" s="6"/>
      <c r="B302" s="6"/>
      <c r="C302" s="6"/>
      <c r="D302" s="6"/>
      <c r="E302" s="6"/>
      <c r="F302" s="6"/>
      <c r="G302" s="6"/>
      <c r="H302" s="6"/>
      <c r="I302" s="6"/>
      <c r="J302" s="6"/>
      <c r="K302" s="6"/>
    </row>
    <row r="303" spans="1:11">
      <c r="A303" s="6"/>
      <c r="B303" s="6"/>
      <c r="C303" s="6"/>
      <c r="D303" s="6"/>
      <c r="E303" s="6"/>
      <c r="F303" s="6"/>
      <c r="G303" s="6"/>
      <c r="H303" s="6"/>
      <c r="I303" s="6"/>
      <c r="J303" s="6"/>
      <c r="K303" s="6"/>
    </row>
    <row r="304" spans="1:11">
      <c r="A304" s="6"/>
      <c r="B304" s="6"/>
      <c r="C304" s="6"/>
      <c r="D304" s="6"/>
      <c r="E304" s="6"/>
      <c r="F304" s="6"/>
      <c r="G304" s="6"/>
      <c r="H304" s="6"/>
      <c r="I304" s="6"/>
      <c r="J304" s="6"/>
      <c r="K304" s="6"/>
    </row>
    <row r="305" spans="1:11">
      <c r="A305" s="6"/>
      <c r="B305" s="6"/>
      <c r="C305" s="6"/>
      <c r="D305" s="6"/>
      <c r="E305" s="6"/>
      <c r="F305" s="6"/>
      <c r="G305" s="6"/>
      <c r="H305" s="6"/>
      <c r="I305" s="6"/>
      <c r="J305" s="6"/>
      <c r="K305" s="6"/>
    </row>
    <row r="306" spans="1:11">
      <c r="A306" s="6"/>
      <c r="B306" s="6"/>
      <c r="C306" s="6"/>
      <c r="D306" s="6"/>
      <c r="E306" s="6"/>
      <c r="F306" s="6"/>
      <c r="G306" s="6"/>
      <c r="H306" s="6"/>
      <c r="I306" s="6"/>
      <c r="J306" s="6"/>
      <c r="K306" s="6"/>
    </row>
    <row r="307" spans="1:11">
      <c r="A307" s="6"/>
      <c r="B307" s="6"/>
      <c r="C307" s="6"/>
      <c r="D307" s="6"/>
      <c r="E307" s="6"/>
      <c r="F307" s="6"/>
      <c r="G307" s="6"/>
      <c r="H307" s="6"/>
      <c r="I307" s="6"/>
      <c r="J307" s="6"/>
      <c r="K307" s="6"/>
    </row>
    <row r="308" spans="1:11">
      <c r="A308" s="6"/>
      <c r="B308" s="6"/>
      <c r="C308" s="6"/>
      <c r="D308" s="6"/>
      <c r="E308" s="6"/>
      <c r="F308" s="6"/>
      <c r="G308" s="6"/>
      <c r="H308" s="6"/>
      <c r="I308" s="6"/>
      <c r="J308" s="6"/>
      <c r="K308" s="6"/>
    </row>
    <row r="309" spans="1:11">
      <c r="A309" s="6"/>
      <c r="B309" s="6"/>
      <c r="C309" s="6"/>
      <c r="D309" s="6"/>
      <c r="E309" s="6"/>
      <c r="F309" s="6"/>
      <c r="G309" s="6"/>
      <c r="H309" s="6"/>
      <c r="I309" s="6"/>
      <c r="J309" s="6"/>
      <c r="K309" s="6"/>
    </row>
    <row r="310" spans="1:11">
      <c r="A310" s="6"/>
      <c r="B310" s="6"/>
      <c r="C310" s="6"/>
      <c r="D310" s="6"/>
      <c r="E310" s="6"/>
      <c r="F310" s="6"/>
      <c r="G310" s="6"/>
      <c r="H310" s="6"/>
      <c r="I310" s="6"/>
      <c r="J310" s="6"/>
      <c r="K310" s="6"/>
    </row>
    <row r="311" spans="1:11">
      <c r="A311" s="6"/>
      <c r="B311" s="6"/>
      <c r="C311" s="6"/>
      <c r="D311" s="6"/>
      <c r="E311" s="6"/>
      <c r="F311" s="6"/>
      <c r="G311" s="6"/>
      <c r="H311" s="6"/>
      <c r="I311" s="6"/>
      <c r="J311" s="6"/>
      <c r="K311" s="6"/>
    </row>
    <row r="312" spans="1:11">
      <c r="A312" s="6"/>
      <c r="B312" s="6"/>
      <c r="C312" s="6"/>
      <c r="D312" s="6"/>
      <c r="E312" s="6"/>
      <c r="F312" s="6"/>
      <c r="G312" s="6"/>
      <c r="H312" s="6"/>
      <c r="I312" s="6"/>
      <c r="J312" s="6"/>
      <c r="K312" s="6"/>
    </row>
    <row r="313" spans="1:11">
      <c r="A313" s="6"/>
      <c r="B313" s="6"/>
      <c r="C313" s="6"/>
      <c r="D313" s="6"/>
      <c r="E313" s="6"/>
      <c r="F313" s="6"/>
      <c r="G313" s="6"/>
      <c r="H313" s="6"/>
      <c r="I313" s="6"/>
      <c r="J313" s="6"/>
      <c r="K313" s="6"/>
    </row>
    <row r="314" spans="1:11">
      <c r="A314" s="6"/>
      <c r="B314" s="6"/>
      <c r="C314" s="6"/>
      <c r="D314" s="6"/>
      <c r="E314" s="6"/>
      <c r="F314" s="6"/>
      <c r="G314" s="6"/>
      <c r="H314" s="6"/>
      <c r="I314" s="6"/>
      <c r="J314" s="6"/>
      <c r="K314" s="6"/>
    </row>
    <row r="315" spans="1:11">
      <c r="A315" s="6"/>
      <c r="B315" s="6"/>
      <c r="C315" s="6"/>
      <c r="D315" s="6"/>
      <c r="E315" s="6"/>
      <c r="F315" s="6"/>
      <c r="G315" s="6"/>
      <c r="H315" s="6"/>
      <c r="I315" s="6"/>
      <c r="J315" s="6"/>
      <c r="K315" s="6"/>
    </row>
    <row r="316" spans="1:11">
      <c r="A316" s="6"/>
      <c r="B316" s="6"/>
      <c r="C316" s="6"/>
      <c r="D316" s="6"/>
      <c r="E316" s="6"/>
      <c r="F316" s="6"/>
      <c r="G316" s="6"/>
      <c r="H316" s="6"/>
      <c r="I316" s="6"/>
      <c r="J316" s="6"/>
      <c r="K316" s="6"/>
    </row>
    <row r="317" spans="1:11">
      <c r="A317" s="6"/>
      <c r="B317" s="6"/>
      <c r="C317" s="6"/>
      <c r="D317" s="6"/>
      <c r="E317" s="6"/>
      <c r="F317" s="6"/>
      <c r="G317" s="6"/>
      <c r="H317" s="6"/>
      <c r="I317" s="6"/>
      <c r="J317" s="6"/>
      <c r="K317" s="6"/>
    </row>
    <row r="318" spans="1:11">
      <c r="A318" s="6"/>
      <c r="B318" s="6"/>
      <c r="C318" s="6"/>
      <c r="D318" s="6"/>
      <c r="E318" s="6"/>
      <c r="F318" s="6"/>
      <c r="G318" s="6"/>
      <c r="H318" s="6"/>
      <c r="I318" s="6"/>
      <c r="J318" s="6"/>
      <c r="K318" s="6"/>
    </row>
    <row r="319" spans="1:11">
      <c r="A319" s="6"/>
      <c r="B319" s="6"/>
      <c r="C319" s="6"/>
      <c r="D319" s="6"/>
      <c r="E319" s="6"/>
      <c r="F319" s="6"/>
      <c r="G319" s="6"/>
      <c r="H319" s="6"/>
      <c r="I319" s="6"/>
      <c r="J319" s="6"/>
      <c r="K319" s="6"/>
    </row>
    <row r="320" spans="1:11">
      <c r="A320" s="6"/>
      <c r="B320" s="6"/>
      <c r="C320" s="6"/>
      <c r="D320" s="6"/>
      <c r="E320" s="6"/>
      <c r="F320" s="6"/>
      <c r="G320" s="6"/>
      <c r="H320" s="6"/>
      <c r="I320" s="6"/>
      <c r="J320" s="6"/>
      <c r="K320" s="6"/>
    </row>
    <row r="321" spans="1:11">
      <c r="A321" s="6"/>
      <c r="B321" s="6"/>
      <c r="C321" s="6"/>
      <c r="D321" s="6"/>
      <c r="E321" s="6"/>
      <c r="F321" s="6"/>
      <c r="G321" s="6"/>
      <c r="H321" s="6"/>
      <c r="I321" s="6"/>
      <c r="J321" s="6"/>
      <c r="K321" s="6"/>
    </row>
    <row r="322" spans="1:11">
      <c r="A322" s="6"/>
      <c r="B322" s="6"/>
      <c r="C322" s="6"/>
      <c r="D322" s="6"/>
      <c r="E322" s="6"/>
      <c r="F322" s="6"/>
      <c r="G322" s="6"/>
      <c r="H322" s="6"/>
      <c r="I322" s="6"/>
      <c r="J322" s="6"/>
      <c r="K322" s="6"/>
    </row>
    <row r="323" spans="1:11">
      <c r="A323" s="6"/>
      <c r="B323" s="6"/>
      <c r="C323" s="6"/>
      <c r="D323" s="6"/>
      <c r="E323" s="6"/>
      <c r="F323" s="6"/>
      <c r="G323" s="6"/>
      <c r="H323" s="6"/>
      <c r="I323" s="6"/>
      <c r="J323" s="6"/>
      <c r="K323" s="6"/>
    </row>
    <row r="324" spans="1:11">
      <c r="A324" s="6"/>
      <c r="B324" s="6"/>
      <c r="C324" s="6"/>
      <c r="D324" s="6"/>
      <c r="E324" s="6"/>
      <c r="F324" s="6"/>
      <c r="G324" s="6"/>
      <c r="H324" s="6"/>
      <c r="I324" s="6"/>
      <c r="J324" s="6"/>
      <c r="K324" s="6"/>
    </row>
    <row r="325" spans="1:11">
      <c r="A325" s="6"/>
      <c r="B325" s="6"/>
      <c r="C325" s="6"/>
      <c r="D325" s="6"/>
      <c r="E325" s="6"/>
      <c r="F325" s="6"/>
      <c r="G325" s="6"/>
      <c r="H325" s="6"/>
      <c r="I325" s="6"/>
      <c r="J325" s="6"/>
      <c r="K325" s="6"/>
    </row>
    <row r="326" spans="1:11">
      <c r="A326" s="6"/>
      <c r="B326" s="6"/>
      <c r="C326" s="6"/>
      <c r="D326" s="6"/>
      <c r="E326" s="6"/>
      <c r="F326" s="6"/>
      <c r="G326" s="6"/>
      <c r="H326" s="6"/>
      <c r="I326" s="6"/>
      <c r="J326" s="6"/>
      <c r="K326" s="6"/>
    </row>
    <row r="327" spans="1:11">
      <c r="A327" s="6"/>
      <c r="B327" s="6"/>
      <c r="C327" s="6"/>
      <c r="D327" s="6"/>
      <c r="E327" s="6"/>
      <c r="F327" s="6"/>
      <c r="G327" s="6"/>
      <c r="H327" s="6"/>
      <c r="I327" s="6"/>
      <c r="J327" s="6"/>
      <c r="K327" s="6"/>
    </row>
    <row r="328" spans="1:11">
      <c r="A328" s="6"/>
      <c r="B328" s="6"/>
      <c r="C328" s="6"/>
      <c r="D328" s="6"/>
      <c r="E328" s="6"/>
      <c r="F328" s="6"/>
      <c r="G328" s="6"/>
      <c r="H328" s="6"/>
      <c r="I328" s="6"/>
      <c r="J328" s="6"/>
      <c r="K328" s="6"/>
    </row>
    <row r="329" spans="1:11">
      <c r="A329" s="6"/>
      <c r="B329" s="6"/>
      <c r="C329" s="6"/>
      <c r="D329" s="6"/>
      <c r="E329" s="6"/>
      <c r="F329" s="6"/>
      <c r="G329" s="6"/>
      <c r="H329" s="6"/>
      <c r="I329" s="6"/>
      <c r="J329" s="6"/>
      <c r="K329" s="6"/>
    </row>
    <row r="330" spans="1:11">
      <c r="A330" s="6"/>
      <c r="B330" s="6"/>
      <c r="C330" s="6"/>
      <c r="D330" s="6"/>
      <c r="E330" s="6"/>
      <c r="F330" s="6"/>
      <c r="G330" s="6"/>
      <c r="H330" s="6"/>
      <c r="I330" s="6"/>
      <c r="J330" s="6"/>
      <c r="K330" s="6"/>
    </row>
    <row r="331" spans="1:11">
      <c r="A331" s="6"/>
      <c r="B331" s="6"/>
      <c r="C331" s="6"/>
      <c r="D331" s="6"/>
      <c r="E331" s="6"/>
      <c r="F331" s="6"/>
      <c r="G331" s="6"/>
      <c r="H331" s="6"/>
      <c r="I331" s="6"/>
      <c r="J331" s="6"/>
      <c r="K331" s="6"/>
    </row>
    <row r="332" spans="1:11">
      <c r="A332" s="6"/>
      <c r="B332" s="6"/>
      <c r="C332" s="6"/>
      <c r="D332" s="6"/>
      <c r="E332" s="6"/>
      <c r="F332" s="6"/>
      <c r="G332" s="6"/>
      <c r="H332" s="6"/>
      <c r="I332" s="6"/>
      <c r="J332" s="6"/>
      <c r="K332" s="6"/>
    </row>
    <row r="333" spans="1:11">
      <c r="A333" s="6"/>
      <c r="B333" s="6"/>
      <c r="C333" s="6"/>
      <c r="D333" s="6"/>
      <c r="E333" s="6"/>
      <c r="F333" s="6"/>
      <c r="G333" s="6"/>
      <c r="H333" s="6"/>
      <c r="I333" s="6"/>
      <c r="J333" s="6"/>
      <c r="K333" s="6"/>
    </row>
    <row r="334" spans="1:11">
      <c r="A334" s="6"/>
      <c r="B334" s="6"/>
      <c r="C334" s="6"/>
      <c r="D334" s="6"/>
      <c r="E334" s="6"/>
      <c r="F334" s="6"/>
      <c r="G334" s="6"/>
      <c r="H334" s="6"/>
      <c r="I334" s="6"/>
      <c r="J334" s="6"/>
      <c r="K334" s="6"/>
    </row>
    <row r="335" spans="1:11">
      <c r="A335" s="6"/>
      <c r="B335" s="6"/>
      <c r="C335" s="6"/>
      <c r="D335" s="6"/>
      <c r="E335" s="6"/>
      <c r="F335" s="6"/>
      <c r="G335" s="6"/>
      <c r="H335" s="6"/>
      <c r="I335" s="6"/>
      <c r="J335" s="6"/>
      <c r="K335" s="6"/>
    </row>
    <row r="336" spans="1:11">
      <c r="A336" s="6"/>
      <c r="B336" s="6"/>
      <c r="C336" s="6"/>
      <c r="D336" s="6"/>
      <c r="E336" s="6"/>
      <c r="F336" s="6"/>
      <c r="G336" s="6"/>
      <c r="H336" s="6"/>
      <c r="I336" s="6"/>
      <c r="J336" s="6"/>
      <c r="K336" s="6"/>
    </row>
    <row r="337" spans="1:11">
      <c r="A337" s="6"/>
      <c r="B337" s="6"/>
      <c r="C337" s="6"/>
      <c r="D337" s="6"/>
      <c r="E337" s="6"/>
      <c r="F337" s="6"/>
      <c r="G337" s="6"/>
      <c r="H337" s="6"/>
      <c r="I337" s="6"/>
      <c r="J337" s="6"/>
      <c r="K337" s="6"/>
    </row>
    <row r="338" spans="1:11">
      <c r="A338" s="6"/>
      <c r="B338" s="6"/>
      <c r="C338" s="6"/>
      <c r="D338" s="6"/>
      <c r="E338" s="6"/>
      <c r="F338" s="6"/>
      <c r="G338" s="6"/>
      <c r="H338" s="6"/>
      <c r="I338" s="6"/>
      <c r="J338" s="6"/>
      <c r="K338" s="6"/>
    </row>
    <row r="339" spans="1:11">
      <c r="A339" s="6"/>
      <c r="B339" s="6"/>
      <c r="C339" s="6"/>
      <c r="D339" s="6"/>
      <c r="E339" s="6"/>
      <c r="F339" s="6"/>
      <c r="G339" s="6"/>
      <c r="H339" s="6"/>
      <c r="I339" s="6"/>
      <c r="J339" s="6"/>
      <c r="K339" s="6"/>
    </row>
    <row r="340" spans="1:11">
      <c r="A340" s="6"/>
      <c r="B340" s="6"/>
      <c r="C340" s="6"/>
      <c r="D340" s="6"/>
      <c r="E340" s="6"/>
      <c r="F340" s="6"/>
      <c r="G340" s="6"/>
      <c r="H340" s="6"/>
      <c r="I340" s="6"/>
      <c r="J340" s="6"/>
      <c r="K340" s="6"/>
    </row>
    <row r="341" spans="1:11">
      <c r="A341" s="6"/>
      <c r="B341" s="6"/>
      <c r="C341" s="6"/>
      <c r="D341" s="6"/>
      <c r="E341" s="6"/>
      <c r="F341" s="6"/>
      <c r="G341" s="6"/>
      <c r="H341" s="6"/>
      <c r="I341" s="6"/>
      <c r="J341" s="6"/>
      <c r="K341" s="6"/>
    </row>
    <row r="342" spans="1:11">
      <c r="A342" s="6"/>
      <c r="B342" s="6"/>
      <c r="C342" s="6"/>
      <c r="D342" s="6"/>
      <c r="E342" s="6"/>
      <c r="F342" s="6"/>
      <c r="G342" s="6"/>
      <c r="H342" s="6"/>
      <c r="I342" s="6"/>
      <c r="J342" s="6"/>
      <c r="K342" s="6"/>
    </row>
    <row r="343" spans="1:11">
      <c r="A343" s="6"/>
      <c r="B343" s="6"/>
      <c r="C343" s="6"/>
      <c r="D343" s="6"/>
      <c r="E343" s="6"/>
      <c r="F343" s="6"/>
      <c r="G343" s="6"/>
      <c r="H343" s="6"/>
      <c r="I343" s="6"/>
      <c r="J343" s="6"/>
      <c r="K343" s="6"/>
    </row>
    <row r="344" spans="1:11">
      <c r="A344" s="6"/>
      <c r="B344" s="6"/>
      <c r="C344" s="6"/>
      <c r="D344" s="6"/>
      <c r="E344" s="6"/>
      <c r="F344" s="6"/>
      <c r="G344" s="6"/>
      <c r="H344" s="6"/>
      <c r="I344" s="6"/>
      <c r="J344" s="6"/>
      <c r="K344" s="6"/>
    </row>
    <row r="345" spans="1:11">
      <c r="A345" s="6"/>
      <c r="B345" s="6"/>
      <c r="C345" s="6"/>
      <c r="D345" s="6"/>
      <c r="E345" s="6"/>
      <c r="F345" s="6"/>
      <c r="G345" s="6"/>
      <c r="H345" s="6"/>
      <c r="I345" s="6"/>
      <c r="J345" s="6"/>
      <c r="K345" s="6"/>
    </row>
    <row r="346" spans="1:11">
      <c r="A346" s="6"/>
      <c r="B346" s="6"/>
      <c r="C346" s="6"/>
      <c r="D346" s="6"/>
      <c r="E346" s="6"/>
      <c r="F346" s="6"/>
      <c r="G346" s="6"/>
      <c r="H346" s="6"/>
      <c r="I346" s="6"/>
      <c r="J346" s="6"/>
      <c r="K346" s="6"/>
    </row>
    <row r="347" spans="1:11">
      <c r="A347" s="6"/>
      <c r="B347" s="6"/>
      <c r="C347" s="6"/>
      <c r="D347" s="6"/>
      <c r="E347" s="6"/>
      <c r="F347" s="6"/>
      <c r="G347" s="6"/>
      <c r="H347" s="6"/>
      <c r="I347" s="6"/>
      <c r="J347" s="6"/>
      <c r="K347" s="6"/>
    </row>
    <row r="348" spans="1:11">
      <c r="A348" s="6"/>
      <c r="B348" s="6"/>
      <c r="C348" s="6"/>
      <c r="D348" s="6"/>
      <c r="E348" s="6"/>
      <c r="F348" s="6"/>
      <c r="G348" s="6"/>
      <c r="H348" s="6"/>
      <c r="I348" s="6"/>
      <c r="J348" s="6"/>
      <c r="K348" s="6"/>
    </row>
    <row r="349" spans="1:11">
      <c r="A349" s="6"/>
      <c r="B349" s="6"/>
      <c r="C349" s="6"/>
      <c r="D349" s="6"/>
      <c r="E349" s="6"/>
      <c r="F349" s="6"/>
      <c r="G349" s="6"/>
      <c r="H349" s="6"/>
      <c r="I349" s="6"/>
      <c r="J349" s="6"/>
      <c r="K349" s="6"/>
    </row>
    <row r="350" spans="1:11">
      <c r="A350" s="6"/>
      <c r="B350" s="6"/>
      <c r="C350" s="6"/>
      <c r="D350" s="6"/>
      <c r="E350" s="6"/>
      <c r="F350" s="6"/>
      <c r="G350" s="6"/>
      <c r="H350" s="6"/>
      <c r="I350" s="6"/>
      <c r="J350" s="6"/>
      <c r="K350" s="6"/>
    </row>
    <row r="351" spans="1:11">
      <c r="A351" s="6"/>
      <c r="B351" s="6"/>
      <c r="C351" s="6"/>
      <c r="D351" s="6"/>
      <c r="E351" s="6"/>
      <c r="F351" s="6"/>
      <c r="G351" s="6"/>
      <c r="H351" s="6"/>
      <c r="I351" s="6"/>
      <c r="J351" s="6"/>
      <c r="K351" s="6"/>
    </row>
    <row r="352" spans="1:11">
      <c r="A352" s="6"/>
      <c r="B352" s="6"/>
      <c r="C352" s="6"/>
      <c r="D352" s="6"/>
      <c r="E352" s="6"/>
      <c r="F352" s="6"/>
      <c r="G352" s="6"/>
      <c r="H352" s="6"/>
      <c r="I352" s="6"/>
      <c r="J352" s="6"/>
      <c r="K352" s="6"/>
    </row>
    <row r="353" spans="1:11">
      <c r="A353" s="6"/>
      <c r="B353" s="6"/>
      <c r="C353" s="6"/>
      <c r="D353" s="6"/>
      <c r="E353" s="6"/>
      <c r="F353" s="6"/>
      <c r="G353" s="6"/>
      <c r="H353" s="6"/>
      <c r="I353" s="6"/>
      <c r="J353" s="6"/>
      <c r="K353" s="6"/>
    </row>
    <row r="354" spans="1:11">
      <c r="A354" s="6"/>
      <c r="B354" s="6"/>
      <c r="C354" s="6"/>
      <c r="D354" s="6"/>
      <c r="E354" s="6"/>
      <c r="F354" s="6"/>
      <c r="G354" s="6"/>
      <c r="H354" s="6"/>
      <c r="I354" s="6"/>
      <c r="J354" s="6"/>
      <c r="K354" s="6"/>
    </row>
    <row r="355" spans="1:11">
      <c r="A355" s="6"/>
      <c r="B355" s="6"/>
      <c r="C355" s="6"/>
      <c r="D355" s="6"/>
      <c r="E355" s="6"/>
      <c r="F355" s="6"/>
      <c r="G355" s="6"/>
      <c r="H355" s="6"/>
      <c r="I355" s="6"/>
      <c r="J355" s="6"/>
      <c r="K355" s="6"/>
    </row>
    <row r="356" spans="1:11">
      <c r="A356" s="6"/>
      <c r="B356" s="6"/>
      <c r="C356" s="6"/>
      <c r="D356" s="6"/>
      <c r="E356" s="6"/>
      <c r="F356" s="6"/>
      <c r="G356" s="6"/>
      <c r="H356" s="6"/>
      <c r="I356" s="6"/>
      <c r="J356" s="6"/>
      <c r="K356" s="6"/>
    </row>
    <row r="357" spans="1:11">
      <c r="A357" s="6"/>
      <c r="B357" s="6"/>
      <c r="C357" s="6"/>
      <c r="D357" s="6"/>
      <c r="E357" s="6"/>
      <c r="F357" s="6"/>
      <c r="G357" s="6"/>
      <c r="H357" s="6"/>
      <c r="I357" s="6"/>
      <c r="J357" s="6"/>
      <c r="K357" s="6"/>
    </row>
    <row r="358" spans="1:11">
      <c r="A358" s="6"/>
      <c r="B358" s="6"/>
      <c r="C358" s="6"/>
      <c r="D358" s="6"/>
      <c r="E358" s="6"/>
      <c r="F358" s="6"/>
      <c r="G358" s="6"/>
      <c r="H358" s="6"/>
      <c r="I358" s="6"/>
      <c r="J358" s="6"/>
      <c r="K358" s="6"/>
    </row>
    <row r="359" spans="1:11">
      <c r="A359" s="6"/>
      <c r="B359" s="6"/>
      <c r="C359" s="6"/>
      <c r="D359" s="6"/>
      <c r="E359" s="6"/>
      <c r="F359" s="6"/>
      <c r="G359" s="6"/>
      <c r="H359" s="6"/>
      <c r="I359" s="6"/>
      <c r="J359" s="6"/>
      <c r="K359" s="6"/>
    </row>
    <row r="360" spans="1:11">
      <c r="A360" s="6"/>
      <c r="B360" s="6"/>
      <c r="C360" s="6"/>
      <c r="D360" s="6"/>
      <c r="E360" s="6"/>
      <c r="F360" s="6"/>
      <c r="G360" s="6"/>
      <c r="H360" s="6"/>
      <c r="I360" s="6"/>
      <c r="J360" s="6"/>
      <c r="K360" s="6"/>
    </row>
    <row r="361" spans="1:11">
      <c r="A361" s="6"/>
      <c r="B361" s="6"/>
      <c r="C361" s="6"/>
      <c r="D361" s="6"/>
      <c r="E361" s="6"/>
      <c r="F361" s="6"/>
      <c r="G361" s="6"/>
      <c r="H361" s="6"/>
      <c r="I361" s="6"/>
      <c r="J361" s="6"/>
      <c r="K361" s="6"/>
    </row>
    <row r="362" spans="1:11">
      <c r="A362" s="6"/>
      <c r="B362" s="6"/>
      <c r="C362" s="6"/>
      <c r="D362" s="6"/>
      <c r="E362" s="6"/>
      <c r="F362" s="6"/>
      <c r="G362" s="6"/>
      <c r="H362" s="6"/>
      <c r="I362" s="6"/>
      <c r="J362" s="6"/>
      <c r="K362" s="6"/>
    </row>
    <row r="363" spans="1:11">
      <c r="A363" s="6"/>
      <c r="B363" s="6"/>
      <c r="C363" s="6"/>
      <c r="D363" s="6"/>
      <c r="E363" s="6"/>
      <c r="F363" s="6"/>
      <c r="G363" s="6"/>
      <c r="H363" s="6"/>
      <c r="I363" s="6"/>
      <c r="J363" s="6"/>
      <c r="K363" s="6"/>
    </row>
    <row r="364" spans="1:11">
      <c r="A364" s="6"/>
      <c r="B364" s="6"/>
      <c r="C364" s="6"/>
      <c r="D364" s="6"/>
      <c r="E364" s="6"/>
      <c r="F364" s="6"/>
      <c r="G364" s="6"/>
      <c r="H364" s="6"/>
      <c r="I364" s="6"/>
      <c r="J364" s="6"/>
      <c r="K364" s="6"/>
    </row>
    <row r="365" spans="1:11">
      <c r="A365" s="6"/>
      <c r="B365" s="6"/>
      <c r="C365" s="6"/>
      <c r="D365" s="6"/>
      <c r="E365" s="6"/>
      <c r="F365" s="6"/>
      <c r="G365" s="6"/>
      <c r="H365" s="6"/>
      <c r="I365" s="6"/>
      <c r="J365" s="6"/>
      <c r="K365" s="6"/>
    </row>
    <row r="366" spans="1:11">
      <c r="A366" s="6"/>
      <c r="B366" s="6"/>
      <c r="C366" s="6"/>
      <c r="D366" s="6"/>
      <c r="E366" s="6"/>
      <c r="F366" s="6"/>
      <c r="G366" s="6"/>
      <c r="H366" s="6"/>
      <c r="I366" s="6"/>
      <c r="J366" s="6"/>
      <c r="K366" s="6"/>
    </row>
    <row r="367" spans="1:11">
      <c r="A367" s="6"/>
      <c r="B367" s="6"/>
      <c r="C367" s="6"/>
      <c r="D367" s="6"/>
      <c r="E367" s="6"/>
      <c r="F367" s="6"/>
      <c r="G367" s="6"/>
      <c r="H367" s="6"/>
      <c r="I367" s="6"/>
      <c r="J367" s="6"/>
      <c r="K367" s="6"/>
    </row>
    <row r="368" spans="1:11">
      <c r="A368" s="6"/>
      <c r="B368" s="6"/>
      <c r="C368" s="6"/>
      <c r="D368" s="6"/>
      <c r="E368" s="6"/>
      <c r="F368" s="6"/>
      <c r="G368" s="6"/>
      <c r="H368" s="6"/>
      <c r="I368" s="6"/>
      <c r="J368" s="6"/>
      <c r="K368" s="6"/>
    </row>
    <row r="369" spans="1:11">
      <c r="A369" s="6"/>
      <c r="B369" s="6"/>
      <c r="C369" s="6"/>
      <c r="D369" s="6"/>
      <c r="E369" s="6"/>
      <c r="F369" s="6"/>
      <c r="G369" s="6"/>
      <c r="H369" s="6"/>
      <c r="I369" s="6"/>
      <c r="J369" s="6"/>
      <c r="K369" s="6"/>
    </row>
    <row r="370" spans="1:11">
      <c r="A370" s="6"/>
      <c r="B370" s="6"/>
      <c r="C370" s="6"/>
      <c r="D370" s="6"/>
      <c r="E370" s="6"/>
      <c r="F370" s="6"/>
      <c r="G370" s="6"/>
      <c r="H370" s="6"/>
      <c r="I370" s="6"/>
      <c r="J370" s="6"/>
      <c r="K370" s="6"/>
    </row>
    <row r="371" spans="1:11">
      <c r="A371" s="6"/>
      <c r="B371" s="6"/>
      <c r="C371" s="6"/>
      <c r="D371" s="6"/>
      <c r="E371" s="6"/>
      <c r="F371" s="6"/>
      <c r="G371" s="6"/>
      <c r="H371" s="6"/>
      <c r="I371" s="6"/>
      <c r="J371" s="6"/>
      <c r="K371" s="6"/>
    </row>
    <row r="372" spans="1:11">
      <c r="A372" s="6"/>
      <c r="B372" s="6"/>
      <c r="C372" s="6"/>
      <c r="D372" s="6"/>
      <c r="E372" s="6"/>
      <c r="F372" s="6"/>
      <c r="G372" s="6"/>
      <c r="H372" s="6"/>
      <c r="I372" s="6"/>
      <c r="J372" s="6"/>
      <c r="K372" s="6"/>
    </row>
    <row r="373" spans="1:11">
      <c r="A373" s="6"/>
      <c r="B373" s="6"/>
      <c r="C373" s="6"/>
      <c r="D373" s="6"/>
      <c r="E373" s="6"/>
      <c r="F373" s="6"/>
      <c r="G373" s="6"/>
      <c r="H373" s="6"/>
      <c r="I373" s="6"/>
      <c r="J373" s="6"/>
      <c r="K373" s="6"/>
    </row>
    <row r="374" spans="1:11">
      <c r="A374" s="6"/>
      <c r="B374" s="6"/>
      <c r="C374" s="6"/>
      <c r="D374" s="6"/>
      <c r="E374" s="6"/>
      <c r="F374" s="6"/>
      <c r="G374" s="6"/>
      <c r="H374" s="6"/>
      <c r="I374" s="6"/>
      <c r="J374" s="6"/>
      <c r="K374" s="6"/>
    </row>
    <row r="375" spans="1:11">
      <c r="A375" s="6"/>
      <c r="B375" s="6"/>
      <c r="C375" s="6"/>
      <c r="D375" s="6"/>
      <c r="E375" s="6"/>
      <c r="F375" s="6"/>
      <c r="G375" s="6"/>
      <c r="H375" s="6"/>
      <c r="I375" s="6"/>
      <c r="J375" s="6"/>
      <c r="K375" s="6"/>
    </row>
    <row r="376" spans="1:11">
      <c r="A376" s="6"/>
      <c r="B376" s="6"/>
      <c r="C376" s="6"/>
      <c r="D376" s="6"/>
      <c r="E376" s="6"/>
      <c r="F376" s="6"/>
      <c r="G376" s="6"/>
      <c r="H376" s="6"/>
      <c r="I376" s="6"/>
      <c r="J376" s="6"/>
      <c r="K376" s="6"/>
    </row>
    <row r="377" spans="1:11">
      <c r="A377" s="6"/>
      <c r="B377" s="6"/>
      <c r="C377" s="6"/>
      <c r="D377" s="6"/>
      <c r="E377" s="6"/>
      <c r="F377" s="6"/>
      <c r="G377" s="6"/>
      <c r="H377" s="6"/>
      <c r="I377" s="6"/>
      <c r="J377" s="6"/>
      <c r="K377" s="6"/>
    </row>
    <row r="378" spans="1:11">
      <c r="A378" s="6"/>
      <c r="B378" s="6"/>
      <c r="C378" s="6"/>
      <c r="D378" s="6"/>
      <c r="E378" s="6"/>
      <c r="F378" s="6"/>
      <c r="G378" s="6"/>
      <c r="H378" s="6"/>
      <c r="I378" s="6"/>
      <c r="J378" s="6"/>
      <c r="K378" s="6"/>
    </row>
    <row r="379" spans="1:11">
      <c r="A379" s="6"/>
      <c r="B379" s="6"/>
      <c r="C379" s="6"/>
      <c r="D379" s="6"/>
      <c r="E379" s="6"/>
      <c r="F379" s="6"/>
      <c r="G379" s="6"/>
      <c r="H379" s="6"/>
      <c r="I379" s="6"/>
      <c r="J379" s="6"/>
      <c r="K379" s="6"/>
    </row>
    <row r="380" spans="1:11">
      <c r="A380" s="6"/>
      <c r="B380" s="6"/>
      <c r="C380" s="6"/>
      <c r="D380" s="6"/>
      <c r="E380" s="6"/>
      <c r="F380" s="6"/>
      <c r="G380" s="6"/>
      <c r="H380" s="6"/>
      <c r="I380" s="6"/>
      <c r="J380" s="6"/>
      <c r="K380" s="6"/>
    </row>
    <row r="381" spans="1:11">
      <c r="A381" s="6"/>
      <c r="B381" s="6"/>
      <c r="C381" s="6"/>
      <c r="D381" s="6"/>
      <c r="E381" s="6"/>
      <c r="F381" s="6"/>
      <c r="G381" s="6"/>
      <c r="H381" s="6"/>
      <c r="I381" s="6"/>
      <c r="J381" s="6"/>
      <c r="K381" s="6"/>
    </row>
    <row r="382" spans="1:11">
      <c r="A382" s="6"/>
      <c r="B382" s="6"/>
      <c r="C382" s="6"/>
      <c r="D382" s="6"/>
      <c r="E382" s="6"/>
      <c r="F382" s="6"/>
      <c r="G382" s="6"/>
      <c r="H382" s="6"/>
      <c r="I382" s="6"/>
      <c r="J382" s="6"/>
      <c r="K382" s="6"/>
    </row>
    <row r="383" spans="1:11">
      <c r="A383" s="6"/>
      <c r="B383" s="6"/>
      <c r="C383" s="6"/>
      <c r="D383" s="6"/>
      <c r="E383" s="6"/>
      <c r="F383" s="6"/>
      <c r="G383" s="6"/>
      <c r="H383" s="6"/>
      <c r="I383" s="6"/>
      <c r="J383" s="6"/>
      <c r="K383" s="6"/>
    </row>
    <row r="384" spans="1:11">
      <c r="A384" s="6"/>
      <c r="B384" s="6"/>
      <c r="C384" s="6"/>
      <c r="D384" s="6"/>
      <c r="E384" s="6"/>
      <c r="F384" s="6"/>
      <c r="G384" s="6"/>
      <c r="H384" s="6"/>
      <c r="I384" s="6"/>
      <c r="J384" s="6"/>
      <c r="K384" s="6"/>
    </row>
    <row r="385" spans="1:11">
      <c r="A385" s="6"/>
      <c r="B385" s="6"/>
      <c r="C385" s="6"/>
      <c r="D385" s="6"/>
      <c r="E385" s="6"/>
      <c r="F385" s="6"/>
      <c r="G385" s="6"/>
      <c r="H385" s="6"/>
      <c r="I385" s="6"/>
      <c r="J385" s="6"/>
      <c r="K385" s="6"/>
    </row>
    <row r="386" spans="1:11">
      <c r="A386" s="6"/>
      <c r="B386" s="6"/>
      <c r="C386" s="6"/>
      <c r="D386" s="6"/>
      <c r="E386" s="6"/>
      <c r="F386" s="6"/>
      <c r="G386" s="6"/>
      <c r="H386" s="6"/>
      <c r="I386" s="6"/>
      <c r="J386" s="6"/>
      <c r="K386" s="6"/>
    </row>
    <row r="387" spans="1:11">
      <c r="A387" s="6"/>
      <c r="B387" s="6"/>
      <c r="C387" s="6"/>
      <c r="D387" s="6"/>
      <c r="E387" s="6"/>
      <c r="F387" s="6"/>
      <c r="G387" s="6"/>
      <c r="H387" s="6"/>
      <c r="I387" s="6"/>
      <c r="J387" s="6"/>
      <c r="K387" s="6"/>
    </row>
    <row r="388" spans="1:11">
      <c r="A388" s="6"/>
      <c r="B388" s="6"/>
      <c r="C388" s="6"/>
      <c r="D388" s="6"/>
      <c r="E388" s="6"/>
      <c r="F388" s="6"/>
      <c r="G388" s="6"/>
      <c r="H388" s="6"/>
      <c r="I388" s="6"/>
      <c r="J388" s="6"/>
      <c r="K388" s="6"/>
    </row>
    <row r="389" spans="1:11">
      <c r="A389" s="6"/>
      <c r="B389" s="6"/>
      <c r="C389" s="6"/>
      <c r="D389" s="6"/>
      <c r="E389" s="6"/>
      <c r="F389" s="6"/>
      <c r="G389" s="6"/>
      <c r="H389" s="6"/>
      <c r="I389" s="6"/>
      <c r="J389" s="6"/>
      <c r="K389" s="6"/>
    </row>
    <row r="390" spans="1:11">
      <c r="A390" s="6"/>
      <c r="B390" s="6"/>
      <c r="C390" s="6"/>
      <c r="D390" s="6"/>
      <c r="E390" s="6"/>
      <c r="F390" s="6"/>
      <c r="G390" s="6"/>
      <c r="H390" s="6"/>
      <c r="I390" s="6"/>
      <c r="J390" s="6"/>
      <c r="K390" s="6"/>
    </row>
    <row r="391" spans="1:11">
      <c r="A391" s="6"/>
      <c r="B391" s="6"/>
      <c r="C391" s="6"/>
      <c r="D391" s="6"/>
      <c r="E391" s="6"/>
      <c r="F391" s="6"/>
      <c r="G391" s="6"/>
      <c r="H391" s="6"/>
      <c r="I391" s="6"/>
      <c r="J391" s="6"/>
      <c r="K391" s="6"/>
    </row>
    <row r="392" spans="1:11">
      <c r="A392" s="6"/>
      <c r="B392" s="6"/>
      <c r="C392" s="6"/>
      <c r="D392" s="6"/>
      <c r="E392" s="6"/>
      <c r="F392" s="6"/>
      <c r="G392" s="6"/>
      <c r="H392" s="6"/>
      <c r="I392" s="6"/>
      <c r="J392" s="6"/>
      <c r="K392" s="6"/>
    </row>
    <row r="393" spans="1:11">
      <c r="A393" s="6"/>
      <c r="B393" s="6"/>
      <c r="C393" s="6"/>
      <c r="D393" s="6"/>
      <c r="E393" s="6"/>
      <c r="F393" s="6"/>
      <c r="G393" s="6"/>
      <c r="H393" s="6"/>
      <c r="I393" s="6"/>
      <c r="J393" s="6"/>
      <c r="K393" s="6"/>
    </row>
    <row r="394" spans="1:11">
      <c r="A394" s="6"/>
      <c r="B394" s="6"/>
      <c r="C394" s="6"/>
      <c r="D394" s="6"/>
      <c r="E394" s="6"/>
      <c r="F394" s="6"/>
      <c r="G394" s="6"/>
      <c r="H394" s="6"/>
      <c r="I394" s="6"/>
      <c r="J394" s="6"/>
      <c r="K394" s="6"/>
    </row>
    <row r="395" spans="1:11">
      <c r="A395" s="6"/>
      <c r="B395" s="6"/>
      <c r="C395" s="6"/>
      <c r="D395" s="6"/>
      <c r="E395" s="6"/>
      <c r="F395" s="6"/>
      <c r="G395" s="6"/>
      <c r="H395" s="6"/>
      <c r="I395" s="6"/>
      <c r="J395" s="6"/>
      <c r="K395" s="6"/>
    </row>
    <row r="396" spans="1:11">
      <c r="A396" s="6"/>
      <c r="B396" s="6"/>
      <c r="C396" s="6"/>
      <c r="D396" s="6"/>
      <c r="E396" s="6"/>
      <c r="F396" s="6"/>
      <c r="G396" s="6"/>
      <c r="H396" s="6"/>
      <c r="I396" s="6"/>
      <c r="J396" s="6"/>
      <c r="K396" s="6"/>
    </row>
    <row r="397" spans="1:11">
      <c r="A397" s="6"/>
      <c r="B397" s="6"/>
      <c r="C397" s="6"/>
      <c r="D397" s="6"/>
      <c r="E397" s="6"/>
      <c r="F397" s="6"/>
      <c r="G397" s="6"/>
      <c r="H397" s="6"/>
      <c r="I397" s="6"/>
      <c r="J397" s="6"/>
      <c r="K397" s="6"/>
    </row>
    <row r="398" spans="1:11">
      <c r="A398" s="6"/>
      <c r="B398" s="6"/>
      <c r="C398" s="6"/>
      <c r="D398" s="6"/>
      <c r="E398" s="6"/>
      <c r="F398" s="6"/>
      <c r="G398" s="6"/>
      <c r="H398" s="6"/>
      <c r="I398" s="6"/>
      <c r="J398" s="6"/>
      <c r="K398" s="6"/>
    </row>
    <row r="399" spans="1:11">
      <c r="A399" s="6"/>
      <c r="B399" s="6"/>
      <c r="C399" s="6"/>
      <c r="D399" s="6"/>
      <c r="E399" s="6"/>
      <c r="F399" s="6"/>
      <c r="G399" s="6"/>
      <c r="H399" s="6"/>
      <c r="I399" s="6"/>
      <c r="J399" s="6"/>
      <c r="K399" s="6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A3FE7-E43B-FC43-9A86-5D8AF7594613}">
  <dimension ref="A1:S403"/>
  <sheetViews>
    <sheetView zoomScaleNormal="100" workbookViewId="0">
      <selection activeCell="C27" sqref="C27"/>
    </sheetView>
  </sheetViews>
  <sheetFormatPr baseColWidth="10" defaultRowHeight="16"/>
  <cols>
    <col min="1" max="1" width="10.83203125" style="5"/>
    <col min="2" max="2" width="26.5" style="5" customWidth="1"/>
    <col min="3" max="3" width="12.6640625" style="5" customWidth="1"/>
    <col min="4" max="4" width="10.83203125" style="5"/>
    <col min="5" max="5" width="12" style="5" customWidth="1"/>
    <col min="6" max="6" width="11.33203125" style="5" customWidth="1"/>
    <col min="7" max="7" width="12.6640625" style="5" customWidth="1"/>
    <col min="8" max="8" width="14.6640625" style="5" customWidth="1"/>
    <col min="9" max="9" width="26.83203125" style="5" customWidth="1"/>
    <col min="10" max="10" width="5.83203125" style="8" customWidth="1"/>
    <col min="11" max="11" width="39" style="5" bestFit="1" customWidth="1"/>
    <col min="12" max="12" width="26.5" style="5" customWidth="1"/>
    <col min="13" max="13" width="12.6640625" style="5" customWidth="1"/>
    <col min="14" max="14" width="10.83203125" style="5"/>
    <col min="15" max="15" width="12" style="5" customWidth="1"/>
    <col min="16" max="16" width="11.33203125" style="5" customWidth="1"/>
    <col min="17" max="17" width="12.6640625" style="5" customWidth="1"/>
    <col min="18" max="18" width="14.6640625" style="5" customWidth="1"/>
    <col min="19" max="19" width="16.1640625" style="5" customWidth="1"/>
    <col min="20" max="16384" width="10.83203125" style="5"/>
  </cols>
  <sheetData>
    <row r="1" spans="1:19">
      <c r="A1" s="10" t="s">
        <v>921</v>
      </c>
      <c r="B1" s="10"/>
      <c r="C1" s="10"/>
      <c r="D1" s="10"/>
      <c r="E1" s="10"/>
      <c r="F1" s="10"/>
      <c r="G1" s="10"/>
      <c r="H1" s="10"/>
      <c r="I1" s="10"/>
      <c r="K1" s="9" t="s">
        <v>920</v>
      </c>
      <c r="L1" s="9"/>
      <c r="M1" s="9"/>
      <c r="N1" s="9"/>
      <c r="O1" s="9"/>
      <c r="P1" s="9"/>
      <c r="Q1" s="9"/>
      <c r="R1" s="9"/>
      <c r="S1" s="9"/>
    </row>
    <row r="3" spans="1:19">
      <c r="A3" s="12" t="s">
        <v>917</v>
      </c>
      <c r="B3" s="12"/>
      <c r="C3" s="12"/>
      <c r="D3" s="12"/>
      <c r="E3" s="12"/>
      <c r="F3" s="12"/>
      <c r="G3" s="12"/>
      <c r="H3" s="12"/>
      <c r="I3" s="12"/>
      <c r="K3" s="12" t="s">
        <v>917</v>
      </c>
      <c r="L3" s="12"/>
      <c r="M3" s="12"/>
      <c r="N3" s="12"/>
      <c r="O3" s="12"/>
      <c r="P3" s="12"/>
      <c r="Q3" s="12"/>
      <c r="R3" s="12"/>
      <c r="S3" s="12"/>
    </row>
    <row r="4" spans="1:19">
      <c r="A4" s="5" t="s">
        <v>919</v>
      </c>
      <c r="B4" s="6"/>
      <c r="C4" s="6"/>
      <c r="D4" s="6"/>
      <c r="E4" s="6"/>
      <c r="F4" s="6"/>
      <c r="G4" s="6"/>
      <c r="H4" s="6"/>
      <c r="I4" s="6"/>
      <c r="K4" s="13" t="s">
        <v>0</v>
      </c>
      <c r="L4" s="13" t="s">
        <v>1</v>
      </c>
      <c r="M4" s="13" t="s">
        <v>2</v>
      </c>
      <c r="N4" s="13" t="s">
        <v>3</v>
      </c>
      <c r="O4" s="13" t="s">
        <v>4</v>
      </c>
      <c r="P4" s="13" t="s">
        <v>5</v>
      </c>
      <c r="Q4" s="13" t="s">
        <v>6</v>
      </c>
      <c r="R4" s="13" t="s">
        <v>7</v>
      </c>
      <c r="S4" s="13" t="s">
        <v>8</v>
      </c>
    </row>
    <row r="5" spans="1:19">
      <c r="B5" s="6"/>
      <c r="C5" s="6"/>
      <c r="D5" s="6"/>
      <c r="E5" s="6"/>
      <c r="F5" s="6"/>
      <c r="G5" s="6"/>
      <c r="H5" s="6"/>
      <c r="I5" s="6"/>
      <c r="K5" s="5" t="s">
        <v>41</v>
      </c>
      <c r="L5" s="5">
        <v>177</v>
      </c>
      <c r="M5" s="5">
        <v>-0.45</v>
      </c>
      <c r="N5" s="5">
        <v>-1.84</v>
      </c>
      <c r="O5" s="5">
        <v>0</v>
      </c>
      <c r="P5" s="5">
        <v>7.0000000000000001E-3</v>
      </c>
      <c r="Q5" s="5">
        <v>4.0000000000000001E-3</v>
      </c>
      <c r="R5" s="5">
        <v>6420</v>
      </c>
      <c r="S5" s="5" t="s">
        <v>922</v>
      </c>
    </row>
    <row r="6" spans="1:19">
      <c r="B6" s="6"/>
      <c r="C6" s="6"/>
      <c r="D6" s="6"/>
      <c r="E6" s="6"/>
      <c r="F6" s="6"/>
      <c r="G6" s="6"/>
      <c r="H6" s="6"/>
      <c r="I6" s="6"/>
      <c r="K6" s="5" t="s">
        <v>17</v>
      </c>
      <c r="L6" s="5">
        <v>170</v>
      </c>
      <c r="M6" s="5">
        <v>-0.43</v>
      </c>
      <c r="N6" s="5">
        <v>-1.79</v>
      </c>
      <c r="O6" s="5">
        <v>0</v>
      </c>
      <c r="P6" s="5">
        <v>1.2E-2</v>
      </c>
      <c r="Q6" s="5">
        <v>1.2999999999999999E-2</v>
      </c>
      <c r="R6" s="5">
        <v>2638</v>
      </c>
      <c r="S6" s="5" t="s">
        <v>923</v>
      </c>
    </row>
    <row r="7" spans="1:19">
      <c r="B7" s="6"/>
      <c r="C7" s="6"/>
      <c r="D7" s="6"/>
      <c r="E7" s="6"/>
      <c r="F7" s="6"/>
      <c r="G7" s="6"/>
      <c r="H7" s="6"/>
      <c r="I7" s="6"/>
      <c r="K7" s="5" t="s">
        <v>15</v>
      </c>
      <c r="L7" s="5">
        <v>193</v>
      </c>
      <c r="M7" s="5">
        <v>-0.42</v>
      </c>
      <c r="N7" s="5">
        <v>-1.76</v>
      </c>
      <c r="O7" s="5">
        <v>0</v>
      </c>
      <c r="P7" s="5">
        <v>0.01</v>
      </c>
      <c r="Q7" s="5">
        <v>1.7999999999999999E-2</v>
      </c>
      <c r="R7" s="5">
        <v>4110</v>
      </c>
      <c r="S7" s="5" t="s">
        <v>747</v>
      </c>
    </row>
    <row r="8" spans="1:19">
      <c r="B8" s="6"/>
      <c r="C8" s="6"/>
      <c r="D8" s="6"/>
      <c r="E8" s="6"/>
      <c r="F8" s="6"/>
      <c r="G8" s="6"/>
      <c r="H8" s="6"/>
      <c r="I8" s="6"/>
      <c r="K8" s="5" t="s">
        <v>9</v>
      </c>
      <c r="L8" s="5">
        <v>185</v>
      </c>
      <c r="M8" s="5">
        <v>-0.41</v>
      </c>
      <c r="N8" s="5">
        <v>-1.71</v>
      </c>
      <c r="O8" s="5">
        <v>0</v>
      </c>
      <c r="P8" s="5">
        <v>1.4E-2</v>
      </c>
      <c r="Q8" s="5">
        <v>3.3000000000000002E-2</v>
      </c>
      <c r="R8" s="5">
        <v>4589</v>
      </c>
      <c r="S8" s="5" t="s">
        <v>924</v>
      </c>
    </row>
    <row r="9" spans="1:19">
      <c r="A9" s="6"/>
      <c r="B9" s="6"/>
      <c r="C9" s="6"/>
      <c r="D9" s="6"/>
      <c r="E9" s="6"/>
      <c r="F9" s="6"/>
      <c r="G9" s="6"/>
      <c r="H9" s="6"/>
      <c r="I9" s="6"/>
    </row>
    <row r="10" spans="1:19">
      <c r="A10" s="11" t="s">
        <v>918</v>
      </c>
      <c r="B10" s="11"/>
      <c r="C10" s="11"/>
      <c r="D10" s="11"/>
      <c r="E10" s="11"/>
      <c r="F10" s="11"/>
      <c r="G10" s="11"/>
      <c r="H10" s="11"/>
      <c r="I10" s="11"/>
      <c r="K10" s="11" t="s">
        <v>918</v>
      </c>
      <c r="L10" s="11"/>
      <c r="M10" s="11"/>
      <c r="N10" s="11"/>
      <c r="O10" s="11"/>
      <c r="P10" s="11"/>
      <c r="Q10" s="11"/>
      <c r="R10" s="11"/>
      <c r="S10" s="11"/>
    </row>
    <row r="11" spans="1:19">
      <c r="A11" s="13" t="s">
        <v>0</v>
      </c>
      <c r="B11" s="13" t="s">
        <v>1</v>
      </c>
      <c r="C11" s="13" t="s">
        <v>2</v>
      </c>
      <c r="D11" s="13" t="s">
        <v>3</v>
      </c>
      <c r="E11" s="13" t="s">
        <v>4</v>
      </c>
      <c r="F11" s="13" t="s">
        <v>5</v>
      </c>
      <c r="G11" s="13" t="s">
        <v>6</v>
      </c>
      <c r="H11" s="13" t="s">
        <v>7</v>
      </c>
      <c r="I11" s="13" t="s">
        <v>8</v>
      </c>
      <c r="K11" s="13" t="s">
        <v>0</v>
      </c>
      <c r="L11" s="13" t="s">
        <v>1</v>
      </c>
      <c r="M11" s="13" t="s">
        <v>2</v>
      </c>
      <c r="N11" s="13" t="s">
        <v>3</v>
      </c>
      <c r="O11" s="13" t="s">
        <v>4</v>
      </c>
      <c r="P11" s="13" t="s">
        <v>5</v>
      </c>
      <c r="Q11" s="13" t="s">
        <v>6</v>
      </c>
      <c r="R11" s="13" t="s">
        <v>7</v>
      </c>
      <c r="S11" s="13" t="s">
        <v>8</v>
      </c>
    </row>
    <row r="12" spans="1:19">
      <c r="A12" s="6" t="s">
        <v>925</v>
      </c>
      <c r="B12" s="6">
        <v>74</v>
      </c>
      <c r="C12" s="6">
        <v>0.61</v>
      </c>
      <c r="D12" s="6">
        <v>2.2200000000000002</v>
      </c>
      <c r="E12" s="6">
        <v>0</v>
      </c>
      <c r="F12" s="6">
        <v>0</v>
      </c>
      <c r="G12" s="6">
        <v>0</v>
      </c>
      <c r="H12" s="6">
        <v>4860</v>
      </c>
      <c r="I12" s="6" t="s">
        <v>615</v>
      </c>
      <c r="K12" t="s">
        <v>188</v>
      </c>
      <c r="L12">
        <v>40</v>
      </c>
      <c r="M12">
        <v>-0.64</v>
      </c>
      <c r="N12">
        <v>-2.06</v>
      </c>
      <c r="O12">
        <v>0</v>
      </c>
      <c r="P12">
        <v>5.1999999999999998E-2</v>
      </c>
      <c r="Q12">
        <v>9.1999999999999998E-2</v>
      </c>
      <c r="R12">
        <v>3979</v>
      </c>
      <c r="S12" t="s">
        <v>937</v>
      </c>
    </row>
    <row r="13" spans="1:19">
      <c r="A13" s="6" t="s">
        <v>862</v>
      </c>
      <c r="B13" s="6">
        <v>92</v>
      </c>
      <c r="C13" s="6">
        <v>0.57999999999999996</v>
      </c>
      <c r="D13" s="6">
        <v>2.15</v>
      </c>
      <c r="E13" s="6">
        <v>0</v>
      </c>
      <c r="F13" s="6">
        <v>3.0000000000000001E-3</v>
      </c>
      <c r="G13" s="6">
        <v>7.0000000000000001E-3</v>
      </c>
      <c r="H13" s="6">
        <v>4860</v>
      </c>
      <c r="I13" s="6" t="s">
        <v>926</v>
      </c>
    </row>
    <row r="14" spans="1:19">
      <c r="A14" s="6" t="s">
        <v>856</v>
      </c>
      <c r="B14" s="6">
        <v>201</v>
      </c>
      <c r="C14" s="6">
        <v>0.52</v>
      </c>
      <c r="D14" s="6">
        <v>2.15</v>
      </c>
      <c r="E14" s="6">
        <v>0</v>
      </c>
      <c r="F14" s="6">
        <v>2E-3</v>
      </c>
      <c r="G14" s="6">
        <v>8.0000000000000002E-3</v>
      </c>
      <c r="H14" s="6">
        <v>4860</v>
      </c>
      <c r="I14" s="6" t="s">
        <v>927</v>
      </c>
    </row>
    <row r="15" spans="1:19">
      <c r="A15" s="6" t="s">
        <v>928</v>
      </c>
      <c r="B15" s="6">
        <v>31</v>
      </c>
      <c r="C15" s="6">
        <v>0.69</v>
      </c>
      <c r="D15" s="6">
        <v>2.09</v>
      </c>
      <c r="E15" s="6">
        <v>0</v>
      </c>
      <c r="F15" s="6">
        <v>6.0000000000000001E-3</v>
      </c>
      <c r="G15" s="6">
        <v>2.5000000000000001E-2</v>
      </c>
      <c r="H15" s="6">
        <v>2655</v>
      </c>
      <c r="I15" s="6" t="s">
        <v>503</v>
      </c>
    </row>
    <row r="16" spans="1:19">
      <c r="A16" s="6" t="s">
        <v>837</v>
      </c>
      <c r="B16" s="6">
        <v>124</v>
      </c>
      <c r="C16" s="6">
        <v>0.53</v>
      </c>
      <c r="D16" s="6">
        <v>2.06</v>
      </c>
      <c r="E16" s="6">
        <v>0</v>
      </c>
      <c r="F16" s="6">
        <v>8.9999999999999993E-3</v>
      </c>
      <c r="G16" s="6">
        <v>4.8000000000000001E-2</v>
      </c>
      <c r="H16" s="6">
        <v>4860</v>
      </c>
      <c r="I16" s="6" t="s">
        <v>760</v>
      </c>
    </row>
    <row r="17" spans="1:9">
      <c r="A17" s="6" t="s">
        <v>836</v>
      </c>
      <c r="B17" s="6">
        <v>167</v>
      </c>
      <c r="C17" s="6">
        <v>0.51</v>
      </c>
      <c r="D17" s="6">
        <v>2.04</v>
      </c>
      <c r="E17" s="6">
        <v>0</v>
      </c>
      <c r="F17" s="6">
        <v>8.9999999999999993E-3</v>
      </c>
      <c r="G17" s="6">
        <v>5.8999999999999997E-2</v>
      </c>
      <c r="H17" s="6">
        <v>4154</v>
      </c>
      <c r="I17" s="6" t="s">
        <v>277</v>
      </c>
    </row>
    <row r="18" spans="1:9">
      <c r="A18" s="6" t="s">
        <v>929</v>
      </c>
      <c r="B18" s="6">
        <v>51</v>
      </c>
      <c r="C18" s="6">
        <v>0.6</v>
      </c>
      <c r="D18" s="6">
        <v>2.02</v>
      </c>
      <c r="E18" s="6">
        <v>0</v>
      </c>
      <c r="F18" s="6">
        <v>1.2999999999999999E-2</v>
      </c>
      <c r="G18" s="6">
        <v>9.7000000000000003E-2</v>
      </c>
      <c r="H18" s="7">
        <v>4134</v>
      </c>
      <c r="I18" s="6" t="s">
        <v>647</v>
      </c>
    </row>
    <row r="19" spans="1:9">
      <c r="A19" s="6" t="s">
        <v>930</v>
      </c>
      <c r="B19" s="6">
        <v>142</v>
      </c>
      <c r="C19" s="6">
        <v>0.5</v>
      </c>
      <c r="D19" s="6">
        <v>2</v>
      </c>
      <c r="E19" s="6">
        <v>0</v>
      </c>
      <c r="F19" s="6">
        <v>1.4999999999999999E-2</v>
      </c>
      <c r="G19" s="6">
        <v>0.126</v>
      </c>
      <c r="H19" s="7">
        <v>5002</v>
      </c>
      <c r="I19" s="6" t="s">
        <v>931</v>
      </c>
    </row>
    <row r="20" spans="1:9">
      <c r="A20" s="6" t="s">
        <v>932</v>
      </c>
      <c r="B20" s="6">
        <v>15</v>
      </c>
      <c r="C20" s="6">
        <v>0.77</v>
      </c>
      <c r="D20" s="6">
        <v>1.95</v>
      </c>
      <c r="E20" s="6">
        <v>0</v>
      </c>
      <c r="F20" s="6">
        <v>3.1E-2</v>
      </c>
      <c r="G20" s="6">
        <v>0.26100000000000001</v>
      </c>
      <c r="H20" s="7">
        <v>1878</v>
      </c>
      <c r="I20" s="6" t="s">
        <v>933</v>
      </c>
    </row>
    <row r="21" spans="1:9">
      <c r="A21" s="6" t="s">
        <v>934</v>
      </c>
      <c r="B21" s="6">
        <v>20</v>
      </c>
      <c r="C21" s="6">
        <v>0.7</v>
      </c>
      <c r="D21" s="6">
        <v>1.92</v>
      </c>
      <c r="E21" s="6">
        <v>0</v>
      </c>
      <c r="F21" s="6">
        <v>4.2999999999999997E-2</v>
      </c>
      <c r="G21" s="6">
        <v>0.371</v>
      </c>
      <c r="H21" s="6">
        <v>2655</v>
      </c>
      <c r="I21" s="6" t="s">
        <v>133</v>
      </c>
    </row>
    <row r="22" spans="1:9">
      <c r="A22" s="6" t="s">
        <v>935</v>
      </c>
      <c r="B22" s="6">
        <v>20</v>
      </c>
      <c r="C22" s="6">
        <v>0.7</v>
      </c>
      <c r="D22" s="6">
        <v>1.92</v>
      </c>
      <c r="E22" s="6">
        <v>2E-3</v>
      </c>
      <c r="F22" s="6">
        <v>4.1000000000000002E-2</v>
      </c>
      <c r="G22" s="6">
        <v>0.38100000000000001</v>
      </c>
      <c r="H22" s="6">
        <v>3404</v>
      </c>
      <c r="I22" s="6" t="s">
        <v>936</v>
      </c>
    </row>
    <row r="23" spans="1:9">
      <c r="A23" s="6"/>
      <c r="B23" s="6"/>
      <c r="C23" s="6"/>
      <c r="D23" s="6"/>
      <c r="E23" s="6"/>
      <c r="F23" s="6"/>
      <c r="G23" s="6"/>
      <c r="H23" s="6"/>
      <c r="I23" s="6"/>
    </row>
    <row r="24" spans="1:9">
      <c r="A24" s="6"/>
      <c r="B24" s="6"/>
      <c r="C24" s="6"/>
      <c r="D24" s="6"/>
      <c r="E24" s="6"/>
      <c r="F24" s="6"/>
      <c r="G24" s="6"/>
      <c r="H24" s="6"/>
      <c r="I24" s="6"/>
    </row>
    <row r="25" spans="1:9">
      <c r="A25" s="6"/>
      <c r="B25" s="6"/>
      <c r="C25" s="6"/>
      <c r="D25" s="6"/>
      <c r="E25" s="6"/>
      <c r="F25" s="6"/>
      <c r="G25" s="6"/>
      <c r="H25" s="6"/>
      <c r="I25" s="6"/>
    </row>
    <row r="26" spans="1:9">
      <c r="A26" s="6"/>
      <c r="B26" s="6"/>
      <c r="C26" s="6"/>
      <c r="D26" s="6"/>
      <c r="E26" s="6"/>
      <c r="F26" s="6"/>
      <c r="G26" s="6"/>
      <c r="H26" s="6"/>
      <c r="I26" s="6"/>
    </row>
    <row r="27" spans="1:9">
      <c r="A27" s="6"/>
      <c r="B27" s="6"/>
      <c r="C27" s="6"/>
      <c r="D27" s="6"/>
      <c r="E27" s="6"/>
      <c r="F27" s="6"/>
      <c r="G27" s="6"/>
      <c r="H27" s="6"/>
      <c r="I27" s="6"/>
    </row>
    <row r="28" spans="1:9">
      <c r="A28" s="6"/>
      <c r="B28" s="6"/>
      <c r="C28" s="6"/>
      <c r="D28" s="6"/>
      <c r="E28" s="6"/>
      <c r="F28" s="6"/>
      <c r="G28" s="6"/>
      <c r="H28" s="6"/>
      <c r="I28" s="6"/>
    </row>
    <row r="29" spans="1:9">
      <c r="A29" s="6"/>
      <c r="B29" s="6"/>
      <c r="C29" s="6"/>
      <c r="D29" s="6"/>
      <c r="E29" s="6"/>
      <c r="F29" s="6"/>
      <c r="G29" s="6"/>
      <c r="H29" s="6"/>
      <c r="I29" s="6"/>
    </row>
    <row r="30" spans="1:9">
      <c r="A30" s="6"/>
      <c r="B30" s="6"/>
      <c r="C30" s="6"/>
      <c r="D30" s="6"/>
      <c r="E30" s="6"/>
      <c r="F30" s="6"/>
      <c r="G30" s="6"/>
      <c r="H30" s="6"/>
      <c r="I30" s="6"/>
    </row>
    <row r="31" spans="1:9">
      <c r="A31" s="6"/>
      <c r="B31" s="6"/>
      <c r="C31" s="6"/>
      <c r="D31" s="6"/>
      <c r="E31" s="6"/>
      <c r="F31" s="6"/>
      <c r="G31" s="6"/>
      <c r="H31" s="6"/>
      <c r="I31" s="6"/>
    </row>
    <row r="32" spans="1:9">
      <c r="A32" s="6"/>
      <c r="B32" s="6"/>
      <c r="C32" s="6"/>
      <c r="D32" s="6"/>
      <c r="E32" s="6"/>
      <c r="F32" s="6"/>
      <c r="G32" s="6"/>
      <c r="H32" s="6"/>
      <c r="I32" s="6"/>
    </row>
    <row r="33" spans="1:9">
      <c r="A33" s="6"/>
      <c r="B33" s="6"/>
      <c r="C33" s="6"/>
      <c r="D33" s="6"/>
      <c r="E33" s="6"/>
      <c r="F33" s="6"/>
      <c r="G33" s="6"/>
      <c r="H33" s="6"/>
      <c r="I33" s="6"/>
    </row>
    <row r="34" spans="1:9">
      <c r="A34" s="6"/>
      <c r="B34" s="6"/>
      <c r="C34" s="6"/>
      <c r="D34" s="6"/>
      <c r="E34" s="6"/>
      <c r="F34" s="6"/>
      <c r="G34" s="6"/>
      <c r="H34" s="6"/>
      <c r="I34" s="6"/>
    </row>
    <row r="35" spans="1:9">
      <c r="A35" s="6"/>
      <c r="B35" s="6"/>
      <c r="C35" s="6"/>
      <c r="D35" s="6"/>
      <c r="E35" s="6"/>
      <c r="F35" s="6"/>
      <c r="G35" s="6"/>
      <c r="H35" s="6"/>
      <c r="I35" s="6"/>
    </row>
    <row r="36" spans="1:9">
      <c r="A36" s="6"/>
      <c r="B36" s="6"/>
      <c r="C36" s="6"/>
      <c r="D36" s="6"/>
      <c r="E36" s="6"/>
      <c r="F36" s="6"/>
      <c r="G36" s="6"/>
      <c r="H36" s="6"/>
      <c r="I36" s="6"/>
    </row>
    <row r="37" spans="1:9">
      <c r="A37" s="6"/>
      <c r="B37" s="6"/>
      <c r="C37" s="6"/>
      <c r="D37" s="6"/>
      <c r="E37" s="6"/>
      <c r="F37" s="6"/>
      <c r="G37" s="6"/>
      <c r="H37" s="6"/>
      <c r="I37" s="6"/>
    </row>
    <row r="38" spans="1:9">
      <c r="A38" s="6"/>
      <c r="B38" s="6"/>
      <c r="C38" s="6"/>
      <c r="D38" s="6"/>
      <c r="E38" s="6"/>
      <c r="F38" s="6"/>
      <c r="G38" s="6"/>
      <c r="H38" s="6"/>
      <c r="I38" s="6"/>
    </row>
    <row r="39" spans="1:9">
      <c r="A39" s="6"/>
      <c r="B39" s="6"/>
      <c r="C39" s="6"/>
      <c r="D39" s="6"/>
      <c r="E39" s="6"/>
      <c r="F39" s="6"/>
      <c r="G39" s="6"/>
      <c r="H39" s="6"/>
      <c r="I39" s="6"/>
    </row>
    <row r="40" spans="1:9">
      <c r="A40" s="6"/>
      <c r="B40" s="6"/>
      <c r="C40" s="6"/>
      <c r="D40" s="6"/>
      <c r="E40" s="6"/>
      <c r="F40" s="6"/>
      <c r="G40" s="6"/>
      <c r="H40" s="6"/>
      <c r="I40" s="6"/>
    </row>
    <row r="41" spans="1:9">
      <c r="A41" s="6"/>
      <c r="B41" s="6"/>
      <c r="C41" s="6"/>
      <c r="D41" s="6"/>
      <c r="E41" s="6"/>
      <c r="F41" s="6"/>
      <c r="G41" s="6"/>
      <c r="H41" s="6"/>
      <c r="I41" s="6"/>
    </row>
    <row r="42" spans="1:9">
      <c r="A42" s="6"/>
      <c r="B42" s="6"/>
      <c r="C42" s="6"/>
      <c r="D42" s="6"/>
      <c r="E42" s="6"/>
      <c r="F42" s="6"/>
      <c r="G42" s="6"/>
      <c r="H42" s="6"/>
      <c r="I42" s="6"/>
    </row>
    <row r="43" spans="1:9">
      <c r="A43" s="6"/>
      <c r="B43" s="6"/>
      <c r="C43" s="6"/>
      <c r="D43" s="6"/>
      <c r="E43" s="6"/>
      <c r="F43" s="6"/>
      <c r="G43" s="6"/>
      <c r="H43" s="6"/>
      <c r="I43" s="6"/>
    </row>
    <row r="44" spans="1:9">
      <c r="A44" s="6"/>
      <c r="B44" s="6"/>
      <c r="C44" s="6"/>
      <c r="D44" s="6"/>
      <c r="E44" s="6"/>
      <c r="F44" s="6"/>
      <c r="G44" s="6"/>
      <c r="H44" s="6"/>
      <c r="I44" s="6"/>
    </row>
    <row r="45" spans="1:9">
      <c r="A45" s="6"/>
      <c r="B45" s="6"/>
      <c r="C45" s="6"/>
      <c r="D45" s="6"/>
      <c r="E45" s="6"/>
      <c r="F45" s="6"/>
      <c r="G45" s="6"/>
      <c r="H45" s="6"/>
      <c r="I45" s="6"/>
    </row>
    <row r="46" spans="1:9">
      <c r="A46" s="6"/>
      <c r="B46" s="6"/>
      <c r="C46" s="6"/>
      <c r="D46" s="6"/>
      <c r="E46" s="6"/>
      <c r="F46" s="6"/>
      <c r="G46" s="6"/>
      <c r="H46" s="6"/>
      <c r="I46" s="6"/>
    </row>
    <row r="47" spans="1:9">
      <c r="A47" s="6"/>
      <c r="B47" s="6"/>
      <c r="C47" s="6"/>
      <c r="D47" s="6"/>
      <c r="E47" s="6"/>
      <c r="F47" s="6"/>
      <c r="G47" s="6"/>
      <c r="H47" s="6"/>
      <c r="I47" s="6"/>
    </row>
    <row r="48" spans="1:9">
      <c r="A48" s="6"/>
      <c r="B48" s="6"/>
      <c r="C48" s="6"/>
      <c r="D48" s="6"/>
      <c r="E48" s="6"/>
      <c r="F48" s="6"/>
      <c r="G48" s="6"/>
      <c r="H48" s="6"/>
      <c r="I48" s="6"/>
    </row>
    <row r="49" spans="1:9">
      <c r="A49" s="6"/>
      <c r="B49" s="6"/>
      <c r="C49" s="6"/>
      <c r="D49" s="6"/>
      <c r="E49" s="6"/>
      <c r="F49" s="6"/>
      <c r="G49" s="6"/>
      <c r="H49" s="6"/>
      <c r="I49" s="6"/>
    </row>
    <row r="50" spans="1:9">
      <c r="A50" s="6"/>
      <c r="B50" s="6"/>
      <c r="C50" s="6"/>
      <c r="D50" s="6"/>
      <c r="E50" s="6"/>
      <c r="F50" s="6"/>
      <c r="G50" s="6"/>
      <c r="H50" s="6"/>
      <c r="I50" s="6"/>
    </row>
    <row r="51" spans="1:9">
      <c r="A51" s="6"/>
      <c r="B51" s="6"/>
      <c r="C51" s="6"/>
      <c r="D51" s="6"/>
      <c r="E51" s="6"/>
      <c r="F51" s="6"/>
      <c r="G51" s="6"/>
      <c r="H51" s="6"/>
      <c r="I51" s="6"/>
    </row>
    <row r="52" spans="1:9">
      <c r="A52" s="6"/>
      <c r="B52" s="6"/>
      <c r="C52" s="6"/>
      <c r="D52" s="6"/>
      <c r="E52" s="6"/>
      <c r="F52" s="6"/>
      <c r="G52" s="6"/>
      <c r="H52" s="6"/>
      <c r="I52" s="6"/>
    </row>
    <row r="53" spans="1:9">
      <c r="A53" s="6"/>
      <c r="B53" s="6"/>
      <c r="C53" s="6"/>
      <c r="D53" s="6"/>
      <c r="E53" s="6"/>
      <c r="F53" s="6"/>
      <c r="G53" s="6"/>
      <c r="H53" s="6"/>
      <c r="I53" s="6"/>
    </row>
    <row r="54" spans="1:9">
      <c r="A54" s="6"/>
      <c r="B54" s="6"/>
      <c r="C54" s="6"/>
      <c r="D54" s="6"/>
      <c r="E54" s="6"/>
      <c r="F54" s="6"/>
      <c r="G54" s="6"/>
      <c r="H54" s="6"/>
      <c r="I54" s="6"/>
    </row>
    <row r="55" spans="1:9">
      <c r="A55" s="6"/>
      <c r="B55" s="6"/>
      <c r="C55" s="6"/>
      <c r="D55" s="6"/>
      <c r="E55" s="6"/>
      <c r="F55" s="6"/>
      <c r="G55" s="6"/>
      <c r="H55" s="6"/>
      <c r="I55" s="6"/>
    </row>
    <row r="56" spans="1:9">
      <c r="A56" s="6"/>
      <c r="B56" s="6"/>
      <c r="C56" s="6"/>
      <c r="D56" s="6"/>
      <c r="E56" s="6"/>
      <c r="F56" s="6"/>
      <c r="G56" s="6"/>
      <c r="H56" s="6"/>
      <c r="I56" s="6"/>
    </row>
    <row r="57" spans="1:9">
      <c r="A57" s="6"/>
      <c r="B57" s="6"/>
      <c r="C57" s="6"/>
      <c r="D57" s="6"/>
      <c r="E57" s="6"/>
      <c r="F57" s="6"/>
      <c r="G57" s="6"/>
      <c r="H57" s="6"/>
      <c r="I57" s="6"/>
    </row>
    <row r="58" spans="1:9">
      <c r="A58" s="6"/>
      <c r="B58" s="6"/>
      <c r="C58" s="6"/>
      <c r="D58" s="6"/>
      <c r="E58" s="6"/>
      <c r="F58" s="6"/>
      <c r="G58" s="6"/>
      <c r="H58" s="6"/>
      <c r="I58" s="6"/>
    </row>
    <row r="59" spans="1:9">
      <c r="A59" s="6"/>
      <c r="B59" s="6"/>
      <c r="C59" s="6"/>
      <c r="D59" s="6"/>
      <c r="E59" s="6"/>
      <c r="F59" s="6"/>
      <c r="G59" s="6"/>
      <c r="H59" s="6"/>
      <c r="I59" s="6"/>
    </row>
    <row r="60" spans="1:9">
      <c r="A60" s="6"/>
      <c r="B60" s="6"/>
      <c r="C60" s="6"/>
      <c r="D60" s="6"/>
      <c r="E60" s="6"/>
      <c r="F60" s="6"/>
      <c r="G60" s="6"/>
      <c r="H60" s="6"/>
      <c r="I60" s="6"/>
    </row>
    <row r="61" spans="1:9">
      <c r="A61" s="6"/>
      <c r="B61" s="6"/>
      <c r="C61" s="6"/>
      <c r="D61" s="6"/>
      <c r="E61" s="6"/>
      <c r="F61" s="6"/>
      <c r="G61" s="6"/>
      <c r="H61" s="6"/>
      <c r="I61" s="6"/>
    </row>
    <row r="62" spans="1:9">
      <c r="A62" s="6"/>
      <c r="B62" s="6"/>
      <c r="C62" s="6"/>
      <c r="D62" s="6"/>
      <c r="E62" s="6"/>
      <c r="F62" s="6"/>
      <c r="G62" s="6"/>
      <c r="H62" s="6"/>
      <c r="I62" s="6"/>
    </row>
    <row r="63" spans="1:9">
      <c r="A63" s="6"/>
      <c r="B63" s="6"/>
      <c r="C63" s="6"/>
      <c r="D63" s="6"/>
      <c r="E63" s="6"/>
      <c r="F63" s="6"/>
      <c r="G63" s="6"/>
      <c r="H63" s="6"/>
      <c r="I63" s="6"/>
    </row>
    <row r="64" spans="1:9">
      <c r="A64" s="6"/>
      <c r="B64" s="6"/>
      <c r="C64" s="6"/>
      <c r="D64" s="6"/>
      <c r="E64" s="6"/>
      <c r="F64" s="6"/>
      <c r="G64" s="6"/>
      <c r="H64" s="6"/>
      <c r="I64" s="6"/>
    </row>
    <row r="65" spans="1:9">
      <c r="A65" s="6"/>
      <c r="B65" s="6"/>
      <c r="C65" s="6"/>
      <c r="D65" s="6"/>
      <c r="E65" s="6"/>
      <c r="F65" s="6"/>
      <c r="G65" s="6"/>
      <c r="H65" s="6"/>
      <c r="I65" s="6"/>
    </row>
    <row r="66" spans="1:9">
      <c r="A66" s="6"/>
      <c r="B66" s="6"/>
      <c r="C66" s="6"/>
      <c r="D66" s="6"/>
      <c r="E66" s="6"/>
      <c r="F66" s="6"/>
      <c r="G66" s="6"/>
      <c r="H66" s="6"/>
      <c r="I66" s="6"/>
    </row>
    <row r="67" spans="1:9">
      <c r="A67" s="6"/>
      <c r="B67" s="6"/>
      <c r="C67" s="6"/>
      <c r="D67" s="6"/>
      <c r="E67" s="6"/>
      <c r="F67" s="6"/>
      <c r="G67" s="6"/>
      <c r="H67" s="6"/>
      <c r="I67" s="6"/>
    </row>
    <row r="68" spans="1:9">
      <c r="A68" s="6"/>
      <c r="B68" s="6"/>
      <c r="C68" s="6"/>
      <c r="D68" s="6"/>
      <c r="E68" s="6"/>
      <c r="F68" s="6"/>
      <c r="G68" s="6"/>
      <c r="H68" s="6"/>
      <c r="I68" s="6"/>
    </row>
    <row r="69" spans="1:9">
      <c r="A69" s="6"/>
      <c r="B69" s="6"/>
      <c r="C69" s="6"/>
      <c r="D69" s="6"/>
      <c r="E69" s="6"/>
      <c r="F69" s="6"/>
      <c r="G69" s="6"/>
      <c r="H69" s="6"/>
      <c r="I69" s="6"/>
    </row>
    <row r="70" spans="1:9">
      <c r="A70" s="6"/>
      <c r="B70" s="6"/>
      <c r="C70" s="6"/>
      <c r="D70" s="6"/>
      <c r="E70" s="6"/>
      <c r="F70" s="6"/>
      <c r="G70" s="6"/>
      <c r="H70" s="6"/>
      <c r="I70" s="6"/>
    </row>
    <row r="71" spans="1:9">
      <c r="A71" s="6"/>
      <c r="B71" s="6"/>
      <c r="C71" s="6"/>
      <c r="D71" s="6"/>
      <c r="E71" s="6"/>
      <c r="F71" s="6"/>
      <c r="G71" s="6"/>
      <c r="H71" s="6"/>
      <c r="I71" s="6"/>
    </row>
    <row r="72" spans="1:9">
      <c r="A72" s="6"/>
      <c r="B72" s="6"/>
      <c r="C72" s="6"/>
      <c r="D72" s="6"/>
      <c r="E72" s="6"/>
      <c r="F72" s="6"/>
      <c r="G72" s="6"/>
      <c r="H72" s="6"/>
      <c r="I72" s="6"/>
    </row>
    <row r="73" spans="1:9">
      <c r="A73" s="6"/>
      <c r="B73" s="6"/>
      <c r="C73" s="6"/>
      <c r="D73" s="6"/>
      <c r="E73" s="6"/>
      <c r="F73" s="6"/>
      <c r="G73" s="6"/>
      <c r="H73" s="6"/>
      <c r="I73" s="6"/>
    </row>
    <row r="74" spans="1:9">
      <c r="A74" s="6"/>
      <c r="B74" s="6"/>
      <c r="C74" s="6"/>
      <c r="D74" s="6"/>
      <c r="E74" s="6"/>
      <c r="F74" s="6"/>
      <c r="G74" s="6"/>
      <c r="H74" s="6"/>
      <c r="I74" s="6"/>
    </row>
    <row r="75" spans="1:9">
      <c r="A75" s="6"/>
      <c r="B75" s="6"/>
      <c r="C75" s="6"/>
      <c r="D75" s="6"/>
      <c r="E75" s="6"/>
      <c r="F75" s="6"/>
      <c r="G75" s="6"/>
      <c r="H75" s="6"/>
      <c r="I75" s="6"/>
    </row>
    <row r="76" spans="1:9">
      <c r="A76" s="6"/>
      <c r="B76" s="6"/>
      <c r="C76" s="6"/>
      <c r="D76" s="6"/>
      <c r="E76" s="6"/>
      <c r="F76" s="6"/>
      <c r="G76" s="6"/>
      <c r="H76" s="6"/>
      <c r="I76" s="6"/>
    </row>
    <row r="77" spans="1:9">
      <c r="A77" s="6"/>
      <c r="B77" s="6"/>
      <c r="C77" s="6"/>
      <c r="D77" s="6"/>
      <c r="E77" s="6"/>
      <c r="F77" s="6"/>
      <c r="G77" s="6"/>
      <c r="H77" s="6"/>
      <c r="I77" s="6"/>
    </row>
    <row r="78" spans="1:9">
      <c r="A78" s="6"/>
      <c r="B78" s="6"/>
      <c r="C78" s="6"/>
      <c r="D78" s="6"/>
      <c r="E78" s="6"/>
      <c r="F78" s="6"/>
      <c r="G78" s="6"/>
      <c r="H78" s="6"/>
      <c r="I78" s="6"/>
    </row>
    <row r="79" spans="1:9">
      <c r="A79" s="6"/>
      <c r="B79" s="6"/>
      <c r="C79" s="6"/>
      <c r="D79" s="6"/>
      <c r="E79" s="6"/>
      <c r="F79" s="6"/>
      <c r="G79" s="6"/>
      <c r="H79" s="6"/>
      <c r="I79" s="6"/>
    </row>
    <row r="80" spans="1:9">
      <c r="A80" s="6"/>
      <c r="B80" s="6"/>
      <c r="C80" s="6"/>
      <c r="D80" s="6"/>
      <c r="E80" s="6"/>
      <c r="F80" s="6"/>
      <c r="G80" s="6"/>
      <c r="H80" s="6"/>
      <c r="I80" s="6"/>
    </row>
    <row r="81" spans="1:9">
      <c r="A81" s="6"/>
      <c r="B81" s="6"/>
      <c r="C81" s="6"/>
      <c r="D81" s="6"/>
      <c r="E81" s="6"/>
      <c r="F81" s="6"/>
      <c r="G81" s="6"/>
      <c r="H81" s="6"/>
      <c r="I81" s="6"/>
    </row>
    <row r="82" spans="1:9">
      <c r="A82" s="6"/>
      <c r="B82" s="6"/>
      <c r="C82" s="6"/>
      <c r="D82" s="6"/>
      <c r="E82" s="6"/>
      <c r="F82" s="6"/>
      <c r="G82" s="6"/>
      <c r="H82" s="6"/>
      <c r="I82" s="6"/>
    </row>
    <row r="83" spans="1:9">
      <c r="A83" s="6"/>
      <c r="B83" s="6"/>
      <c r="C83" s="6"/>
      <c r="D83" s="6"/>
      <c r="E83" s="6"/>
      <c r="F83" s="6"/>
      <c r="G83" s="6"/>
      <c r="H83" s="6"/>
      <c r="I83" s="6"/>
    </row>
    <row r="84" spans="1:9">
      <c r="A84" s="6"/>
      <c r="B84" s="6"/>
      <c r="C84" s="6"/>
      <c r="D84" s="6"/>
      <c r="E84" s="6"/>
      <c r="F84" s="6"/>
      <c r="G84" s="6"/>
      <c r="H84" s="6"/>
      <c r="I84" s="6"/>
    </row>
    <row r="85" spans="1:9">
      <c r="A85" s="6"/>
      <c r="B85" s="6"/>
      <c r="C85" s="6"/>
      <c r="D85" s="6"/>
      <c r="E85" s="6"/>
      <c r="F85" s="6"/>
      <c r="G85" s="6"/>
      <c r="H85" s="6"/>
      <c r="I85" s="6"/>
    </row>
    <row r="86" spans="1:9">
      <c r="A86" s="6"/>
      <c r="B86" s="6"/>
      <c r="C86" s="6"/>
      <c r="D86" s="6"/>
      <c r="E86" s="6"/>
      <c r="F86" s="6"/>
      <c r="G86" s="6"/>
      <c r="H86" s="6"/>
      <c r="I86" s="6"/>
    </row>
    <row r="87" spans="1:9">
      <c r="A87" s="6"/>
      <c r="B87" s="6"/>
      <c r="C87" s="6"/>
      <c r="D87" s="6"/>
      <c r="E87" s="6"/>
      <c r="F87" s="6"/>
      <c r="G87" s="6"/>
      <c r="H87" s="6"/>
      <c r="I87" s="6"/>
    </row>
    <row r="88" spans="1:9">
      <c r="A88" s="6"/>
      <c r="B88" s="6"/>
      <c r="C88" s="6"/>
      <c r="D88" s="6"/>
      <c r="E88" s="6"/>
      <c r="F88" s="6"/>
      <c r="G88" s="6"/>
      <c r="H88" s="6"/>
      <c r="I88" s="6"/>
    </row>
    <row r="89" spans="1:9">
      <c r="A89" s="6"/>
      <c r="B89" s="6"/>
      <c r="C89" s="6"/>
      <c r="D89" s="6"/>
      <c r="E89" s="6"/>
      <c r="F89" s="6"/>
      <c r="G89" s="6"/>
      <c r="H89" s="6"/>
      <c r="I89" s="6"/>
    </row>
    <row r="90" spans="1:9">
      <c r="A90" s="6"/>
      <c r="B90" s="6"/>
      <c r="C90" s="6"/>
      <c r="D90" s="6"/>
      <c r="E90" s="6"/>
      <c r="F90" s="6"/>
      <c r="G90" s="6"/>
      <c r="H90" s="6"/>
      <c r="I90" s="6"/>
    </row>
    <row r="91" spans="1:9">
      <c r="A91" s="6"/>
      <c r="B91" s="6"/>
      <c r="C91" s="6"/>
      <c r="D91" s="6"/>
      <c r="E91" s="6"/>
      <c r="F91" s="6"/>
      <c r="G91" s="6"/>
      <c r="H91" s="6"/>
      <c r="I91" s="6"/>
    </row>
    <row r="92" spans="1:9">
      <c r="A92" s="6"/>
      <c r="B92" s="6"/>
      <c r="C92" s="6"/>
      <c r="D92" s="6"/>
      <c r="E92" s="6"/>
      <c r="F92" s="6"/>
      <c r="G92" s="6"/>
      <c r="H92" s="6"/>
      <c r="I92" s="6"/>
    </row>
    <row r="93" spans="1:9">
      <c r="A93" s="6"/>
      <c r="B93" s="6"/>
      <c r="C93" s="6"/>
      <c r="D93" s="6"/>
      <c r="E93" s="6"/>
      <c r="F93" s="6"/>
      <c r="G93" s="6"/>
      <c r="H93" s="6"/>
      <c r="I93" s="6"/>
    </row>
    <row r="94" spans="1:9">
      <c r="A94" s="6"/>
      <c r="B94" s="6"/>
      <c r="C94" s="6"/>
      <c r="D94" s="6"/>
      <c r="E94" s="6"/>
      <c r="F94" s="6"/>
      <c r="G94" s="6"/>
      <c r="H94" s="6"/>
      <c r="I94" s="6"/>
    </row>
    <row r="95" spans="1:9">
      <c r="A95" s="6"/>
      <c r="B95" s="6"/>
      <c r="C95" s="6"/>
      <c r="D95" s="6"/>
      <c r="E95" s="6"/>
      <c r="F95" s="6"/>
      <c r="G95" s="6"/>
      <c r="H95" s="6"/>
      <c r="I95" s="6"/>
    </row>
    <row r="96" spans="1:9">
      <c r="A96" s="6"/>
      <c r="B96" s="6"/>
      <c r="C96" s="6"/>
      <c r="D96" s="6"/>
      <c r="E96" s="6"/>
      <c r="F96" s="6"/>
      <c r="G96" s="6"/>
      <c r="H96" s="6"/>
      <c r="I96" s="6"/>
    </row>
    <row r="97" spans="1:9">
      <c r="A97" s="6"/>
      <c r="B97" s="6"/>
      <c r="C97" s="6"/>
      <c r="D97" s="6"/>
      <c r="E97" s="6"/>
      <c r="F97" s="6"/>
      <c r="G97" s="6"/>
      <c r="H97" s="6"/>
      <c r="I97" s="6"/>
    </row>
    <row r="98" spans="1:9">
      <c r="A98" s="6"/>
      <c r="B98" s="6"/>
      <c r="C98" s="6"/>
      <c r="D98" s="6"/>
      <c r="E98" s="6"/>
      <c r="F98" s="6"/>
      <c r="G98" s="6"/>
      <c r="H98" s="6"/>
      <c r="I98" s="6"/>
    </row>
    <row r="99" spans="1:9">
      <c r="A99" s="6"/>
      <c r="B99" s="6"/>
      <c r="C99" s="6"/>
      <c r="D99" s="6"/>
      <c r="E99" s="6"/>
      <c r="F99" s="6"/>
      <c r="G99" s="6"/>
      <c r="H99" s="6"/>
      <c r="I99" s="6"/>
    </row>
    <row r="100" spans="1:9">
      <c r="A100" s="6"/>
      <c r="B100" s="6"/>
      <c r="C100" s="6"/>
      <c r="D100" s="6"/>
      <c r="E100" s="6"/>
      <c r="F100" s="6"/>
      <c r="G100" s="6"/>
      <c r="H100" s="6"/>
      <c r="I100" s="6"/>
    </row>
    <row r="101" spans="1:9">
      <c r="A101" s="6"/>
      <c r="B101" s="6"/>
      <c r="C101" s="6"/>
      <c r="D101" s="6"/>
      <c r="E101" s="6"/>
      <c r="F101" s="6"/>
      <c r="G101" s="6"/>
      <c r="H101" s="6"/>
      <c r="I101" s="6"/>
    </row>
    <row r="102" spans="1:9">
      <c r="A102" s="6"/>
      <c r="B102" s="6"/>
      <c r="C102" s="6"/>
      <c r="D102" s="6"/>
      <c r="E102" s="6"/>
      <c r="F102" s="6"/>
      <c r="G102" s="6"/>
      <c r="H102" s="6"/>
      <c r="I102" s="6"/>
    </row>
    <row r="103" spans="1:9">
      <c r="A103" s="6"/>
      <c r="B103" s="6"/>
      <c r="C103" s="6"/>
      <c r="D103" s="6"/>
      <c r="E103" s="6"/>
      <c r="F103" s="6"/>
      <c r="G103" s="6"/>
      <c r="H103" s="6"/>
      <c r="I103" s="6"/>
    </row>
    <row r="104" spans="1:9">
      <c r="A104" s="6"/>
      <c r="B104" s="6"/>
      <c r="C104" s="6"/>
      <c r="D104" s="6"/>
      <c r="E104" s="6"/>
      <c r="F104" s="6"/>
      <c r="G104" s="6"/>
      <c r="H104" s="6"/>
      <c r="I104" s="6"/>
    </row>
    <row r="105" spans="1:9">
      <c r="A105" s="6"/>
      <c r="B105" s="6"/>
      <c r="C105" s="6"/>
      <c r="D105" s="6"/>
      <c r="E105" s="6"/>
      <c r="F105" s="6"/>
      <c r="G105" s="6"/>
      <c r="H105" s="6"/>
      <c r="I105" s="6"/>
    </row>
    <row r="106" spans="1:9">
      <c r="A106" s="6"/>
      <c r="B106" s="6"/>
      <c r="C106" s="6"/>
      <c r="D106" s="6"/>
      <c r="E106" s="6"/>
      <c r="F106" s="6"/>
      <c r="G106" s="6"/>
      <c r="H106" s="6"/>
      <c r="I106" s="6"/>
    </row>
    <row r="107" spans="1:9">
      <c r="A107" s="6"/>
      <c r="B107" s="6"/>
      <c r="C107" s="6"/>
      <c r="D107" s="6"/>
      <c r="E107" s="6"/>
      <c r="F107" s="6"/>
      <c r="G107" s="6"/>
      <c r="H107" s="6"/>
      <c r="I107" s="6"/>
    </row>
    <row r="108" spans="1:9">
      <c r="A108" s="6"/>
      <c r="B108" s="6"/>
      <c r="C108" s="6"/>
      <c r="D108" s="6"/>
      <c r="E108" s="6"/>
      <c r="F108" s="6"/>
      <c r="G108" s="6"/>
      <c r="H108" s="6"/>
      <c r="I108" s="6"/>
    </row>
    <row r="109" spans="1:9">
      <c r="A109" s="6"/>
      <c r="B109" s="6"/>
      <c r="C109" s="6"/>
      <c r="D109" s="6"/>
      <c r="E109" s="6"/>
      <c r="F109" s="6"/>
      <c r="G109" s="6"/>
      <c r="H109" s="6"/>
      <c r="I109" s="6"/>
    </row>
    <row r="110" spans="1:9">
      <c r="A110" s="6"/>
      <c r="B110" s="6"/>
      <c r="C110" s="6"/>
      <c r="D110" s="6"/>
      <c r="E110" s="6"/>
      <c r="F110" s="6"/>
      <c r="G110" s="6"/>
      <c r="H110" s="6"/>
      <c r="I110" s="6"/>
    </row>
    <row r="111" spans="1:9">
      <c r="A111" s="6"/>
      <c r="B111" s="6"/>
      <c r="C111" s="6"/>
      <c r="D111" s="6"/>
      <c r="E111" s="6"/>
      <c r="F111" s="6"/>
      <c r="G111" s="6"/>
      <c r="H111" s="6"/>
      <c r="I111" s="6"/>
    </row>
    <row r="112" spans="1:9">
      <c r="A112" s="6"/>
      <c r="B112" s="6"/>
      <c r="C112" s="6"/>
      <c r="D112" s="6"/>
      <c r="E112" s="6"/>
      <c r="F112" s="6"/>
      <c r="G112" s="6"/>
      <c r="H112" s="6"/>
      <c r="I112" s="6"/>
    </row>
    <row r="113" spans="1:9">
      <c r="A113" s="6"/>
      <c r="B113" s="6"/>
      <c r="C113" s="6"/>
      <c r="D113" s="6"/>
      <c r="E113" s="6"/>
      <c r="F113" s="6"/>
      <c r="G113" s="6"/>
      <c r="H113" s="6"/>
      <c r="I113" s="6"/>
    </row>
    <row r="114" spans="1:9">
      <c r="A114" s="6"/>
      <c r="B114" s="6"/>
      <c r="C114" s="6"/>
      <c r="D114" s="6"/>
      <c r="E114" s="6"/>
      <c r="F114" s="6"/>
      <c r="G114" s="6"/>
      <c r="H114" s="6"/>
      <c r="I114" s="6"/>
    </row>
    <row r="115" spans="1:9">
      <c r="A115" s="6"/>
      <c r="B115" s="6"/>
      <c r="C115" s="6"/>
      <c r="D115" s="6"/>
      <c r="E115" s="6"/>
      <c r="F115" s="6"/>
      <c r="G115" s="6"/>
      <c r="H115" s="6"/>
      <c r="I115" s="6"/>
    </row>
    <row r="116" spans="1:9">
      <c r="A116" s="6"/>
      <c r="B116" s="6"/>
      <c r="C116" s="6"/>
      <c r="D116" s="6"/>
      <c r="E116" s="6"/>
      <c r="F116" s="6"/>
      <c r="G116" s="6"/>
      <c r="H116" s="6"/>
      <c r="I116" s="6"/>
    </row>
    <row r="117" spans="1:9">
      <c r="A117" s="6"/>
      <c r="B117" s="6"/>
      <c r="C117" s="6"/>
      <c r="D117" s="6"/>
      <c r="E117" s="6"/>
      <c r="F117" s="6"/>
      <c r="G117" s="6"/>
      <c r="H117" s="6"/>
      <c r="I117" s="6"/>
    </row>
    <row r="118" spans="1:9">
      <c r="A118" s="6"/>
      <c r="B118" s="6"/>
      <c r="C118" s="6"/>
      <c r="D118" s="6"/>
      <c r="E118" s="6"/>
      <c r="F118" s="6"/>
      <c r="G118" s="6"/>
      <c r="H118" s="6"/>
      <c r="I118" s="6"/>
    </row>
    <row r="119" spans="1:9">
      <c r="A119" s="6"/>
      <c r="B119" s="6"/>
      <c r="C119" s="6"/>
      <c r="D119" s="6"/>
      <c r="E119" s="6"/>
      <c r="F119" s="6"/>
      <c r="G119" s="6"/>
      <c r="H119" s="6"/>
      <c r="I119" s="6"/>
    </row>
    <row r="120" spans="1:9">
      <c r="A120" s="6"/>
      <c r="B120" s="6"/>
      <c r="C120" s="6"/>
      <c r="D120" s="6"/>
      <c r="E120" s="6"/>
      <c r="F120" s="6"/>
      <c r="G120" s="6"/>
      <c r="H120" s="6"/>
      <c r="I120" s="6"/>
    </row>
    <row r="121" spans="1:9">
      <c r="A121" s="6"/>
      <c r="B121" s="6"/>
      <c r="C121" s="6"/>
      <c r="D121" s="6"/>
      <c r="E121" s="6"/>
      <c r="F121" s="6"/>
      <c r="G121" s="6"/>
      <c r="H121" s="6"/>
      <c r="I121" s="6"/>
    </row>
    <row r="122" spans="1:9">
      <c r="A122" s="6"/>
      <c r="B122" s="6"/>
      <c r="C122" s="6"/>
      <c r="D122" s="6"/>
      <c r="E122" s="6"/>
      <c r="F122" s="6"/>
      <c r="G122" s="6"/>
      <c r="H122" s="6"/>
      <c r="I122" s="6"/>
    </row>
    <row r="123" spans="1:9">
      <c r="A123" s="6"/>
      <c r="B123" s="6"/>
      <c r="C123" s="6"/>
      <c r="D123" s="6"/>
      <c r="E123" s="6"/>
      <c r="F123" s="6"/>
      <c r="G123" s="6"/>
      <c r="H123" s="6"/>
      <c r="I123" s="6"/>
    </row>
    <row r="124" spans="1:9">
      <c r="A124" s="6"/>
      <c r="B124" s="6"/>
      <c r="C124" s="6"/>
      <c r="D124" s="6"/>
      <c r="E124" s="6"/>
      <c r="F124" s="6"/>
      <c r="G124" s="6"/>
      <c r="H124" s="6"/>
      <c r="I124" s="6"/>
    </row>
    <row r="125" spans="1:9">
      <c r="A125" s="6"/>
      <c r="B125" s="6"/>
      <c r="C125" s="6"/>
      <c r="D125" s="6"/>
      <c r="E125" s="6"/>
      <c r="F125" s="6"/>
      <c r="G125" s="6"/>
      <c r="H125" s="6"/>
      <c r="I125" s="6"/>
    </row>
    <row r="126" spans="1:9">
      <c r="A126" s="6"/>
      <c r="B126" s="6"/>
      <c r="C126" s="6"/>
      <c r="D126" s="6"/>
      <c r="E126" s="6"/>
      <c r="F126" s="6"/>
      <c r="G126" s="6"/>
      <c r="H126" s="6"/>
      <c r="I126" s="6"/>
    </row>
    <row r="127" spans="1:9">
      <c r="A127" s="6"/>
      <c r="B127" s="6"/>
      <c r="C127" s="6"/>
      <c r="D127" s="6"/>
      <c r="E127" s="6"/>
      <c r="F127" s="6"/>
      <c r="G127" s="6"/>
      <c r="H127" s="6"/>
      <c r="I127" s="6"/>
    </row>
    <row r="128" spans="1:9">
      <c r="A128" s="6"/>
      <c r="B128" s="6"/>
      <c r="C128" s="6"/>
      <c r="D128" s="6"/>
      <c r="E128" s="6"/>
      <c r="F128" s="6"/>
      <c r="G128" s="6"/>
      <c r="H128" s="6"/>
      <c r="I128" s="6"/>
    </row>
    <row r="129" spans="1:9">
      <c r="A129" s="6"/>
      <c r="B129" s="6"/>
      <c r="C129" s="6"/>
      <c r="D129" s="6"/>
      <c r="E129" s="6"/>
      <c r="F129" s="6"/>
      <c r="G129" s="6"/>
      <c r="H129" s="6"/>
      <c r="I129" s="6"/>
    </row>
    <row r="130" spans="1:9">
      <c r="A130" s="6"/>
      <c r="B130" s="6"/>
      <c r="C130" s="6"/>
      <c r="D130" s="6"/>
      <c r="E130" s="6"/>
      <c r="F130" s="6"/>
      <c r="G130" s="6"/>
      <c r="H130" s="6"/>
      <c r="I130" s="6"/>
    </row>
    <row r="131" spans="1:9">
      <c r="A131" s="6"/>
      <c r="B131" s="6"/>
      <c r="C131" s="6"/>
      <c r="D131" s="6"/>
      <c r="E131" s="6"/>
      <c r="F131" s="6"/>
      <c r="G131" s="6"/>
      <c r="H131" s="6"/>
      <c r="I131" s="6"/>
    </row>
    <row r="132" spans="1:9">
      <c r="A132" s="6"/>
      <c r="B132" s="6"/>
      <c r="C132" s="6"/>
      <c r="D132" s="6"/>
      <c r="E132" s="6"/>
      <c r="F132" s="6"/>
      <c r="G132" s="6"/>
      <c r="H132" s="6"/>
      <c r="I132" s="6"/>
    </row>
    <row r="133" spans="1:9">
      <c r="A133" s="6"/>
      <c r="B133" s="6"/>
      <c r="C133" s="6"/>
      <c r="D133" s="6"/>
      <c r="E133" s="6"/>
      <c r="F133" s="6"/>
      <c r="G133" s="6"/>
      <c r="H133" s="6"/>
      <c r="I133" s="6"/>
    </row>
    <row r="134" spans="1:9">
      <c r="A134" s="6"/>
      <c r="B134" s="6"/>
      <c r="C134" s="6"/>
      <c r="D134" s="6"/>
      <c r="E134" s="6"/>
      <c r="F134" s="6"/>
      <c r="G134" s="6"/>
      <c r="H134" s="6"/>
      <c r="I134" s="6"/>
    </row>
    <row r="135" spans="1:9">
      <c r="A135" s="6"/>
      <c r="B135" s="6"/>
      <c r="C135" s="6"/>
      <c r="D135" s="6"/>
      <c r="E135" s="6"/>
      <c r="F135" s="6"/>
      <c r="G135" s="6"/>
      <c r="H135" s="6"/>
      <c r="I135" s="6"/>
    </row>
    <row r="136" spans="1:9">
      <c r="A136" s="6"/>
      <c r="B136" s="6"/>
      <c r="C136" s="6"/>
      <c r="D136" s="6"/>
      <c r="E136" s="6"/>
      <c r="F136" s="6"/>
      <c r="G136" s="6"/>
      <c r="H136" s="6"/>
      <c r="I136" s="6"/>
    </row>
    <row r="137" spans="1:9">
      <c r="A137" s="6"/>
      <c r="B137" s="6"/>
      <c r="C137" s="6"/>
      <c r="D137" s="6"/>
      <c r="E137" s="6"/>
      <c r="F137" s="6"/>
      <c r="G137" s="6"/>
      <c r="H137" s="6"/>
      <c r="I137" s="6"/>
    </row>
    <row r="138" spans="1:9">
      <c r="A138" s="6"/>
      <c r="B138" s="6"/>
      <c r="C138" s="6"/>
      <c r="D138" s="6"/>
      <c r="E138" s="6"/>
      <c r="F138" s="6"/>
      <c r="G138" s="6"/>
      <c r="H138" s="6"/>
      <c r="I138" s="6"/>
    </row>
    <row r="139" spans="1:9">
      <c r="A139" s="6"/>
      <c r="B139" s="6"/>
      <c r="C139" s="6"/>
      <c r="D139" s="6"/>
      <c r="E139" s="6"/>
      <c r="F139" s="6"/>
      <c r="G139" s="6"/>
      <c r="H139" s="6"/>
      <c r="I139" s="6"/>
    </row>
    <row r="140" spans="1:9">
      <c r="A140" s="6"/>
      <c r="B140" s="6"/>
      <c r="C140" s="6"/>
      <c r="D140" s="6"/>
      <c r="E140" s="6"/>
      <c r="F140" s="6"/>
      <c r="G140" s="6"/>
      <c r="H140" s="6"/>
      <c r="I140" s="6"/>
    </row>
    <row r="141" spans="1:9">
      <c r="A141" s="6"/>
      <c r="B141" s="6"/>
      <c r="C141" s="6"/>
      <c r="D141" s="6"/>
      <c r="E141" s="6"/>
      <c r="F141" s="6"/>
      <c r="G141" s="6"/>
      <c r="H141" s="6"/>
      <c r="I141" s="6"/>
    </row>
    <row r="142" spans="1:9">
      <c r="A142" s="6"/>
      <c r="B142" s="6"/>
      <c r="C142" s="6"/>
      <c r="D142" s="6"/>
      <c r="E142" s="6"/>
      <c r="F142" s="6"/>
      <c r="G142" s="6"/>
      <c r="H142" s="6"/>
      <c r="I142" s="6"/>
    </row>
    <row r="143" spans="1:9">
      <c r="A143" s="6"/>
      <c r="B143" s="6"/>
      <c r="C143" s="6"/>
      <c r="D143" s="6"/>
      <c r="E143" s="6"/>
      <c r="F143" s="6"/>
      <c r="G143" s="6"/>
      <c r="H143" s="6"/>
      <c r="I143" s="6"/>
    </row>
    <row r="144" spans="1:9">
      <c r="A144" s="6"/>
      <c r="B144" s="6"/>
      <c r="C144" s="6"/>
      <c r="D144" s="6"/>
      <c r="E144" s="6"/>
      <c r="F144" s="6"/>
      <c r="G144" s="6"/>
      <c r="H144" s="6"/>
      <c r="I144" s="6"/>
    </row>
    <row r="145" spans="1:9">
      <c r="A145" s="6"/>
      <c r="B145" s="6"/>
      <c r="C145" s="6"/>
      <c r="D145" s="6"/>
      <c r="E145" s="6"/>
      <c r="F145" s="6"/>
      <c r="G145" s="6"/>
      <c r="H145" s="6"/>
      <c r="I145" s="6"/>
    </row>
    <row r="146" spans="1:9">
      <c r="A146" s="6"/>
      <c r="B146" s="6"/>
      <c r="C146" s="6"/>
      <c r="D146" s="6"/>
      <c r="E146" s="6"/>
      <c r="F146" s="6"/>
      <c r="G146" s="6"/>
      <c r="H146" s="6"/>
      <c r="I146" s="6"/>
    </row>
    <row r="147" spans="1:9">
      <c r="A147" s="6"/>
      <c r="B147" s="6"/>
      <c r="C147" s="6"/>
      <c r="D147" s="6"/>
      <c r="E147" s="6"/>
      <c r="F147" s="6"/>
      <c r="G147" s="6"/>
      <c r="H147" s="6"/>
      <c r="I147" s="6"/>
    </row>
    <row r="148" spans="1:9">
      <c r="A148" s="6"/>
      <c r="B148" s="6"/>
      <c r="C148" s="6"/>
      <c r="D148" s="6"/>
      <c r="E148" s="6"/>
      <c r="F148" s="6"/>
      <c r="G148" s="6"/>
      <c r="H148" s="6"/>
      <c r="I148" s="6"/>
    </row>
    <row r="149" spans="1:9">
      <c r="A149" s="6"/>
      <c r="B149" s="6"/>
      <c r="C149" s="6"/>
      <c r="D149" s="6"/>
      <c r="E149" s="6"/>
      <c r="F149" s="6"/>
      <c r="G149" s="6"/>
      <c r="H149" s="6"/>
      <c r="I149" s="6"/>
    </row>
    <row r="150" spans="1:9">
      <c r="A150" s="6"/>
      <c r="B150" s="6"/>
      <c r="C150" s="6"/>
      <c r="D150" s="6"/>
      <c r="E150" s="6"/>
      <c r="F150" s="6"/>
      <c r="G150" s="6"/>
      <c r="H150" s="6"/>
      <c r="I150" s="6"/>
    </row>
    <row r="151" spans="1:9">
      <c r="A151" s="6"/>
      <c r="B151" s="6"/>
      <c r="C151" s="6"/>
      <c r="D151" s="6"/>
      <c r="E151" s="6"/>
      <c r="F151" s="6"/>
      <c r="G151" s="6"/>
      <c r="H151" s="6"/>
      <c r="I151" s="6"/>
    </row>
    <row r="152" spans="1:9">
      <c r="A152" s="6"/>
      <c r="B152" s="6"/>
      <c r="C152" s="6"/>
      <c r="D152" s="6"/>
      <c r="E152" s="6"/>
      <c r="F152" s="6"/>
      <c r="G152" s="6"/>
      <c r="H152" s="6"/>
      <c r="I152" s="6"/>
    </row>
    <row r="153" spans="1:9">
      <c r="A153" s="6"/>
      <c r="B153" s="6"/>
      <c r="C153" s="6"/>
      <c r="D153" s="6"/>
      <c r="E153" s="6"/>
      <c r="F153" s="6"/>
      <c r="G153" s="6"/>
      <c r="H153" s="6"/>
      <c r="I153" s="6"/>
    </row>
    <row r="154" spans="1:9">
      <c r="A154" s="6"/>
      <c r="B154" s="6"/>
      <c r="C154" s="6"/>
      <c r="D154" s="6"/>
      <c r="E154" s="6"/>
      <c r="F154" s="6"/>
      <c r="G154" s="6"/>
      <c r="H154" s="6"/>
      <c r="I154" s="6"/>
    </row>
    <row r="155" spans="1:9">
      <c r="A155" s="6"/>
      <c r="B155" s="6"/>
      <c r="C155" s="6"/>
      <c r="D155" s="6"/>
      <c r="E155" s="6"/>
      <c r="F155" s="6"/>
      <c r="G155" s="6"/>
      <c r="H155" s="6"/>
      <c r="I155" s="6"/>
    </row>
    <row r="156" spans="1:9">
      <c r="A156" s="6"/>
      <c r="B156" s="6"/>
      <c r="C156" s="6"/>
      <c r="D156" s="6"/>
      <c r="E156" s="6"/>
      <c r="F156" s="6"/>
      <c r="G156" s="6"/>
      <c r="H156" s="6"/>
      <c r="I156" s="6"/>
    </row>
    <row r="157" spans="1:9">
      <c r="A157" s="6"/>
      <c r="B157" s="6"/>
      <c r="C157" s="6"/>
      <c r="D157" s="6"/>
      <c r="E157" s="6"/>
      <c r="F157" s="6"/>
      <c r="G157" s="6"/>
      <c r="H157" s="6"/>
      <c r="I157" s="6"/>
    </row>
    <row r="158" spans="1:9">
      <c r="A158" s="6"/>
      <c r="B158" s="6"/>
      <c r="C158" s="6"/>
      <c r="D158" s="6"/>
      <c r="E158" s="6"/>
      <c r="F158" s="6"/>
      <c r="G158" s="6"/>
      <c r="H158" s="6"/>
      <c r="I158" s="6"/>
    </row>
    <row r="159" spans="1:9">
      <c r="A159" s="6"/>
      <c r="B159" s="6"/>
      <c r="C159" s="6"/>
      <c r="D159" s="6"/>
      <c r="E159" s="6"/>
      <c r="F159" s="6"/>
      <c r="G159" s="6"/>
      <c r="H159" s="6"/>
      <c r="I159" s="6"/>
    </row>
    <row r="160" spans="1:9">
      <c r="A160" s="6"/>
      <c r="B160" s="6"/>
      <c r="C160" s="6"/>
      <c r="D160" s="6"/>
      <c r="E160" s="6"/>
      <c r="F160" s="6"/>
      <c r="G160" s="6"/>
      <c r="H160" s="6"/>
      <c r="I160" s="6"/>
    </row>
    <row r="161" spans="1:9">
      <c r="A161" s="6"/>
      <c r="B161" s="6"/>
      <c r="C161" s="6"/>
      <c r="D161" s="6"/>
      <c r="E161" s="6"/>
      <c r="F161" s="6"/>
      <c r="G161" s="6"/>
      <c r="H161" s="6"/>
      <c r="I161" s="6"/>
    </row>
    <row r="162" spans="1:9">
      <c r="A162" s="6"/>
      <c r="B162" s="6"/>
      <c r="C162" s="6"/>
      <c r="D162" s="6"/>
      <c r="E162" s="6"/>
      <c r="F162" s="6"/>
      <c r="G162" s="6"/>
      <c r="H162" s="6"/>
      <c r="I162" s="6"/>
    </row>
    <row r="163" spans="1:9">
      <c r="A163" s="6"/>
      <c r="B163" s="6"/>
      <c r="C163" s="6"/>
      <c r="D163" s="6"/>
      <c r="E163" s="6"/>
      <c r="F163" s="6"/>
      <c r="G163" s="6"/>
      <c r="H163" s="6"/>
      <c r="I163" s="6"/>
    </row>
    <row r="164" spans="1:9">
      <c r="A164" s="6"/>
      <c r="B164" s="6"/>
      <c r="C164" s="6"/>
      <c r="D164" s="6"/>
      <c r="E164" s="6"/>
      <c r="F164" s="6"/>
      <c r="G164" s="6"/>
      <c r="H164" s="6"/>
      <c r="I164" s="6"/>
    </row>
    <row r="165" spans="1:9">
      <c r="A165" s="6"/>
      <c r="B165" s="6"/>
      <c r="C165" s="6"/>
      <c r="D165" s="6"/>
      <c r="E165" s="6"/>
      <c r="F165" s="6"/>
      <c r="G165" s="6"/>
      <c r="H165" s="6"/>
      <c r="I165" s="6"/>
    </row>
    <row r="166" spans="1:9">
      <c r="A166" s="6"/>
      <c r="B166" s="6"/>
      <c r="C166" s="6"/>
      <c r="D166" s="6"/>
      <c r="E166" s="6"/>
      <c r="F166" s="6"/>
      <c r="G166" s="6"/>
      <c r="H166" s="6"/>
      <c r="I166" s="6"/>
    </row>
    <row r="167" spans="1:9">
      <c r="A167" s="6"/>
      <c r="B167" s="6"/>
      <c r="C167" s="6"/>
      <c r="D167" s="6"/>
      <c r="E167" s="6"/>
      <c r="F167" s="6"/>
      <c r="G167" s="6"/>
      <c r="H167" s="6"/>
      <c r="I167" s="6"/>
    </row>
    <row r="168" spans="1:9">
      <c r="A168" s="6"/>
      <c r="B168" s="6"/>
      <c r="C168" s="6"/>
      <c r="D168" s="6"/>
      <c r="E168" s="6"/>
      <c r="F168" s="6"/>
      <c r="G168" s="6"/>
      <c r="H168" s="6"/>
      <c r="I168" s="6"/>
    </row>
    <row r="169" spans="1:9">
      <c r="A169" s="6"/>
      <c r="B169" s="6"/>
      <c r="C169" s="6"/>
      <c r="D169" s="6"/>
      <c r="E169" s="6"/>
      <c r="F169" s="6"/>
      <c r="G169" s="6"/>
      <c r="H169" s="6"/>
      <c r="I169" s="6"/>
    </row>
    <row r="170" spans="1:9">
      <c r="A170" s="6"/>
      <c r="B170" s="6"/>
      <c r="C170" s="6"/>
      <c r="D170" s="6"/>
      <c r="E170" s="6"/>
      <c r="F170" s="6"/>
      <c r="G170" s="6"/>
      <c r="H170" s="6"/>
      <c r="I170" s="6"/>
    </row>
    <row r="171" spans="1:9">
      <c r="A171" s="6"/>
      <c r="B171" s="6"/>
      <c r="C171" s="6"/>
      <c r="D171" s="6"/>
      <c r="E171" s="6"/>
      <c r="F171" s="6"/>
      <c r="G171" s="6"/>
      <c r="H171" s="6"/>
      <c r="I171" s="6"/>
    </row>
    <row r="172" spans="1:9">
      <c r="A172" s="6"/>
      <c r="B172" s="6"/>
      <c r="C172" s="6"/>
      <c r="D172" s="6"/>
      <c r="E172" s="6"/>
      <c r="F172" s="6"/>
      <c r="G172" s="6"/>
      <c r="H172" s="6"/>
      <c r="I172" s="6"/>
    </row>
    <row r="173" spans="1:9">
      <c r="A173" s="6"/>
      <c r="B173" s="6"/>
      <c r="C173" s="6"/>
      <c r="D173" s="6"/>
      <c r="E173" s="6"/>
      <c r="F173" s="6"/>
      <c r="G173" s="6"/>
      <c r="H173" s="6"/>
      <c r="I173" s="6"/>
    </row>
    <row r="174" spans="1:9">
      <c r="A174" s="6"/>
      <c r="B174" s="6"/>
      <c r="C174" s="6"/>
      <c r="D174" s="6"/>
      <c r="E174" s="6"/>
      <c r="F174" s="6"/>
      <c r="G174" s="6"/>
      <c r="H174" s="6"/>
      <c r="I174" s="6"/>
    </row>
    <row r="175" spans="1:9">
      <c r="A175" s="6"/>
      <c r="B175" s="6"/>
      <c r="C175" s="6"/>
      <c r="D175" s="6"/>
      <c r="E175" s="6"/>
      <c r="F175" s="6"/>
      <c r="G175" s="6"/>
      <c r="H175" s="6"/>
      <c r="I175" s="6"/>
    </row>
    <row r="176" spans="1:9">
      <c r="A176" s="6"/>
      <c r="B176" s="6"/>
      <c r="C176" s="6"/>
      <c r="D176" s="6"/>
      <c r="E176" s="6"/>
      <c r="F176" s="6"/>
      <c r="G176" s="6"/>
      <c r="H176" s="6"/>
      <c r="I176" s="6"/>
    </row>
    <row r="177" spans="1:9">
      <c r="A177" s="6"/>
      <c r="B177" s="6"/>
      <c r="C177" s="6"/>
      <c r="D177" s="6"/>
      <c r="E177" s="6"/>
      <c r="F177" s="6"/>
      <c r="G177" s="6"/>
      <c r="H177" s="6"/>
      <c r="I177" s="6"/>
    </row>
    <row r="178" spans="1:9">
      <c r="A178" s="6"/>
      <c r="B178" s="6"/>
      <c r="C178" s="6"/>
      <c r="D178" s="6"/>
      <c r="E178" s="6"/>
      <c r="F178" s="6"/>
      <c r="G178" s="6"/>
      <c r="H178" s="6"/>
      <c r="I178" s="6"/>
    </row>
    <row r="179" spans="1:9">
      <c r="A179" s="6"/>
      <c r="B179" s="6"/>
      <c r="C179" s="6"/>
      <c r="D179" s="6"/>
      <c r="E179" s="6"/>
      <c r="F179" s="6"/>
      <c r="G179" s="6"/>
      <c r="H179" s="6"/>
      <c r="I179" s="6"/>
    </row>
    <row r="180" spans="1:9">
      <c r="A180" s="6"/>
      <c r="B180" s="6"/>
      <c r="C180" s="6"/>
      <c r="D180" s="6"/>
      <c r="E180" s="6"/>
      <c r="F180" s="6"/>
      <c r="G180" s="6"/>
      <c r="H180" s="6"/>
      <c r="I180" s="6"/>
    </row>
    <row r="181" spans="1:9">
      <c r="A181" s="6"/>
      <c r="B181" s="6"/>
      <c r="C181" s="6"/>
      <c r="D181" s="6"/>
      <c r="E181" s="6"/>
      <c r="F181" s="6"/>
      <c r="G181" s="6"/>
      <c r="H181" s="6"/>
      <c r="I181" s="6"/>
    </row>
    <row r="182" spans="1:9">
      <c r="A182" s="6"/>
      <c r="B182" s="6"/>
      <c r="C182" s="6"/>
      <c r="D182" s="6"/>
      <c r="E182" s="6"/>
      <c r="F182" s="6"/>
      <c r="G182" s="6"/>
      <c r="H182" s="6"/>
      <c r="I182" s="6"/>
    </row>
    <row r="183" spans="1:9">
      <c r="A183" s="6"/>
      <c r="B183" s="6"/>
      <c r="C183" s="6"/>
      <c r="D183" s="6"/>
      <c r="E183" s="6"/>
      <c r="F183" s="6"/>
      <c r="G183" s="6"/>
      <c r="H183" s="6"/>
      <c r="I183" s="6"/>
    </row>
    <row r="184" spans="1:9">
      <c r="A184" s="6"/>
      <c r="B184" s="6"/>
      <c r="C184" s="6"/>
      <c r="D184" s="6"/>
      <c r="E184" s="6"/>
      <c r="F184" s="6"/>
      <c r="G184" s="6"/>
      <c r="H184" s="6"/>
      <c r="I184" s="6"/>
    </row>
    <row r="185" spans="1:9">
      <c r="A185" s="6"/>
      <c r="B185" s="6"/>
      <c r="C185" s="6"/>
      <c r="D185" s="6"/>
      <c r="E185" s="6"/>
      <c r="F185" s="6"/>
      <c r="G185" s="6"/>
      <c r="H185" s="6"/>
      <c r="I185" s="6"/>
    </row>
    <row r="186" spans="1:9">
      <c r="A186" s="6"/>
      <c r="B186" s="6"/>
      <c r="C186" s="6"/>
      <c r="D186" s="6"/>
      <c r="E186" s="6"/>
      <c r="F186" s="6"/>
      <c r="G186" s="6"/>
      <c r="H186" s="6"/>
      <c r="I186" s="6"/>
    </row>
    <row r="187" spans="1:9">
      <c r="A187" s="6"/>
      <c r="B187" s="6"/>
      <c r="C187" s="6"/>
      <c r="D187" s="6"/>
      <c r="E187" s="6"/>
      <c r="F187" s="6"/>
      <c r="G187" s="6"/>
      <c r="H187" s="6"/>
      <c r="I187" s="6"/>
    </row>
    <row r="188" spans="1:9">
      <c r="A188" s="6"/>
      <c r="B188" s="6"/>
      <c r="C188" s="6"/>
      <c r="D188" s="6"/>
      <c r="E188" s="6"/>
      <c r="F188" s="6"/>
      <c r="G188" s="6"/>
      <c r="H188" s="6"/>
      <c r="I188" s="6"/>
    </row>
    <row r="189" spans="1:9">
      <c r="A189" s="6"/>
      <c r="B189" s="6"/>
      <c r="C189" s="6"/>
      <c r="D189" s="6"/>
      <c r="E189" s="6"/>
      <c r="F189" s="6"/>
      <c r="G189" s="6"/>
      <c r="H189" s="6"/>
      <c r="I189" s="6"/>
    </row>
    <row r="190" spans="1:9">
      <c r="A190" s="6"/>
      <c r="B190" s="6"/>
      <c r="C190" s="6"/>
      <c r="D190" s="6"/>
      <c r="E190" s="6"/>
      <c r="F190" s="6"/>
      <c r="G190" s="6"/>
      <c r="H190" s="6"/>
      <c r="I190" s="6"/>
    </row>
    <row r="191" spans="1:9">
      <c r="A191" s="6"/>
      <c r="B191" s="6"/>
      <c r="C191" s="6"/>
      <c r="D191" s="6"/>
      <c r="E191" s="6"/>
      <c r="F191" s="6"/>
      <c r="G191" s="6"/>
      <c r="H191" s="6"/>
      <c r="I191" s="6"/>
    </row>
    <row r="192" spans="1:9">
      <c r="A192" s="6"/>
      <c r="B192" s="6"/>
      <c r="C192" s="6"/>
      <c r="D192" s="6"/>
      <c r="E192" s="6"/>
      <c r="F192" s="6"/>
      <c r="G192" s="6"/>
      <c r="H192" s="6"/>
      <c r="I192" s="6"/>
    </row>
    <row r="193" spans="1:9">
      <c r="A193" s="6"/>
      <c r="B193" s="6"/>
      <c r="C193" s="6"/>
      <c r="D193" s="6"/>
      <c r="E193" s="6"/>
      <c r="F193" s="6"/>
      <c r="G193" s="6"/>
      <c r="H193" s="6"/>
      <c r="I193" s="6"/>
    </row>
    <row r="194" spans="1:9">
      <c r="A194" s="6"/>
      <c r="B194" s="6"/>
      <c r="C194" s="6"/>
      <c r="D194" s="6"/>
      <c r="E194" s="6"/>
      <c r="F194" s="6"/>
      <c r="G194" s="6"/>
      <c r="H194" s="6"/>
      <c r="I194" s="6"/>
    </row>
    <row r="195" spans="1:9">
      <c r="A195" s="6"/>
      <c r="B195" s="6"/>
      <c r="C195" s="6"/>
      <c r="D195" s="6"/>
      <c r="E195" s="6"/>
      <c r="F195" s="6"/>
      <c r="G195" s="6"/>
      <c r="H195" s="6"/>
      <c r="I195" s="6"/>
    </row>
    <row r="196" spans="1:9">
      <c r="A196" s="6"/>
      <c r="B196" s="6"/>
      <c r="C196" s="6"/>
      <c r="D196" s="6"/>
      <c r="E196" s="6"/>
      <c r="F196" s="6"/>
      <c r="G196" s="6"/>
      <c r="H196" s="6"/>
      <c r="I196" s="6"/>
    </row>
    <row r="197" spans="1:9">
      <c r="A197" s="6"/>
      <c r="B197" s="6"/>
      <c r="C197" s="6"/>
      <c r="D197" s="6"/>
      <c r="E197" s="6"/>
      <c r="F197" s="6"/>
      <c r="G197" s="6"/>
      <c r="H197" s="6"/>
      <c r="I197" s="6"/>
    </row>
    <row r="198" spans="1:9">
      <c r="A198" s="6"/>
      <c r="B198" s="6"/>
      <c r="C198" s="6"/>
      <c r="D198" s="6"/>
      <c r="E198" s="6"/>
      <c r="F198" s="6"/>
      <c r="G198" s="6"/>
      <c r="H198" s="6"/>
      <c r="I198" s="6"/>
    </row>
    <row r="199" spans="1:9">
      <c r="A199" s="6"/>
      <c r="B199" s="6"/>
      <c r="C199" s="6"/>
      <c r="D199" s="6"/>
      <c r="E199" s="6"/>
      <c r="F199" s="6"/>
      <c r="G199" s="6"/>
      <c r="H199" s="6"/>
      <c r="I199" s="6"/>
    </row>
    <row r="200" spans="1:9">
      <c r="A200" s="6"/>
      <c r="B200" s="6"/>
      <c r="C200" s="6"/>
      <c r="D200" s="6"/>
      <c r="E200" s="6"/>
      <c r="F200" s="6"/>
      <c r="G200" s="6"/>
      <c r="H200" s="6"/>
      <c r="I200" s="6"/>
    </row>
    <row r="201" spans="1:9">
      <c r="A201" s="6"/>
      <c r="B201" s="6"/>
      <c r="C201" s="6"/>
      <c r="D201" s="6"/>
      <c r="E201" s="6"/>
      <c r="F201" s="6"/>
      <c r="G201" s="6"/>
      <c r="H201" s="6"/>
      <c r="I201" s="6"/>
    </row>
    <row r="202" spans="1:9">
      <c r="A202" s="6"/>
      <c r="B202" s="6"/>
      <c r="C202" s="6"/>
      <c r="D202" s="6"/>
      <c r="E202" s="6"/>
      <c r="F202" s="6"/>
      <c r="G202" s="6"/>
      <c r="H202" s="6"/>
      <c r="I202" s="6"/>
    </row>
    <row r="203" spans="1:9">
      <c r="A203" s="6"/>
      <c r="B203" s="6"/>
      <c r="C203" s="6"/>
      <c r="D203" s="6"/>
      <c r="E203" s="6"/>
      <c r="F203" s="6"/>
      <c r="G203" s="6"/>
      <c r="H203" s="6"/>
      <c r="I203" s="6"/>
    </row>
    <row r="204" spans="1:9">
      <c r="A204" s="6"/>
      <c r="B204" s="6"/>
      <c r="C204" s="6"/>
      <c r="D204" s="6"/>
      <c r="E204" s="6"/>
      <c r="F204" s="6"/>
      <c r="G204" s="6"/>
      <c r="H204" s="6"/>
      <c r="I204" s="6"/>
    </row>
    <row r="205" spans="1:9">
      <c r="A205" s="6"/>
      <c r="B205" s="6"/>
      <c r="C205" s="6"/>
      <c r="D205" s="6"/>
      <c r="E205" s="6"/>
      <c r="F205" s="6"/>
      <c r="G205" s="6"/>
      <c r="H205" s="6"/>
      <c r="I205" s="6"/>
    </row>
    <row r="206" spans="1:9">
      <c r="A206" s="6"/>
      <c r="B206" s="6"/>
      <c r="C206" s="6"/>
      <c r="D206" s="6"/>
      <c r="E206" s="6"/>
      <c r="F206" s="6"/>
      <c r="G206" s="6"/>
      <c r="H206" s="6"/>
      <c r="I206" s="6"/>
    </row>
    <row r="207" spans="1:9">
      <c r="A207" s="6"/>
      <c r="B207" s="6"/>
      <c r="C207" s="6"/>
      <c r="D207" s="6"/>
      <c r="E207" s="6"/>
      <c r="F207" s="6"/>
      <c r="G207" s="6"/>
      <c r="H207" s="6"/>
      <c r="I207" s="6"/>
    </row>
    <row r="208" spans="1:9">
      <c r="A208" s="6"/>
      <c r="B208" s="6"/>
      <c r="C208" s="6"/>
      <c r="D208" s="6"/>
      <c r="E208" s="6"/>
      <c r="F208" s="6"/>
      <c r="G208" s="6"/>
      <c r="H208" s="6"/>
      <c r="I208" s="6"/>
    </row>
    <row r="209" spans="1:9">
      <c r="A209" s="6"/>
      <c r="B209" s="6"/>
      <c r="C209" s="6"/>
      <c r="D209" s="6"/>
      <c r="E209" s="6"/>
      <c r="F209" s="6"/>
      <c r="G209" s="6"/>
      <c r="H209" s="6"/>
      <c r="I209" s="6"/>
    </row>
    <row r="210" spans="1:9">
      <c r="A210" s="6"/>
      <c r="B210" s="6"/>
      <c r="C210" s="6"/>
      <c r="D210" s="6"/>
      <c r="E210" s="6"/>
      <c r="F210" s="6"/>
      <c r="G210" s="6"/>
      <c r="H210" s="6"/>
      <c r="I210" s="6"/>
    </row>
    <row r="211" spans="1:9">
      <c r="A211" s="6"/>
      <c r="B211" s="6"/>
      <c r="C211" s="6"/>
      <c r="D211" s="6"/>
      <c r="E211" s="6"/>
      <c r="F211" s="6"/>
      <c r="G211" s="6"/>
      <c r="H211" s="6"/>
      <c r="I211" s="6"/>
    </row>
    <row r="212" spans="1:9">
      <c r="A212" s="6"/>
      <c r="B212" s="6"/>
      <c r="C212" s="6"/>
      <c r="D212" s="6"/>
      <c r="E212" s="6"/>
      <c r="F212" s="6"/>
      <c r="G212" s="6"/>
      <c r="H212" s="6"/>
      <c r="I212" s="6"/>
    </row>
    <row r="213" spans="1:9">
      <c r="A213" s="6"/>
      <c r="B213" s="6"/>
      <c r="C213" s="6"/>
      <c r="D213" s="6"/>
      <c r="E213" s="6"/>
      <c r="F213" s="6"/>
      <c r="G213" s="6"/>
      <c r="H213" s="6"/>
      <c r="I213" s="6"/>
    </row>
    <row r="214" spans="1:9">
      <c r="A214" s="6"/>
      <c r="B214" s="6"/>
      <c r="C214" s="6"/>
      <c r="D214" s="6"/>
      <c r="E214" s="6"/>
      <c r="F214" s="6"/>
      <c r="G214" s="6"/>
      <c r="H214" s="6"/>
      <c r="I214" s="6"/>
    </row>
    <row r="215" spans="1:9">
      <c r="A215" s="6"/>
      <c r="B215" s="6"/>
      <c r="C215" s="6"/>
      <c r="D215" s="6"/>
      <c r="E215" s="6"/>
      <c r="F215" s="6"/>
      <c r="G215" s="6"/>
      <c r="H215" s="6"/>
      <c r="I215" s="6"/>
    </row>
    <row r="216" spans="1:9">
      <c r="A216" s="6"/>
      <c r="B216" s="6"/>
      <c r="C216" s="6"/>
      <c r="D216" s="6"/>
      <c r="E216" s="6"/>
      <c r="F216" s="6"/>
      <c r="G216" s="6"/>
      <c r="H216" s="6"/>
      <c r="I216" s="6"/>
    </row>
    <row r="217" spans="1:9">
      <c r="A217" s="6"/>
      <c r="B217" s="6"/>
      <c r="C217" s="6"/>
      <c r="D217" s="6"/>
      <c r="E217" s="6"/>
      <c r="F217" s="6"/>
      <c r="G217" s="6"/>
      <c r="H217" s="6"/>
      <c r="I217" s="6"/>
    </row>
    <row r="218" spans="1:9">
      <c r="A218" s="6"/>
      <c r="B218" s="6"/>
      <c r="C218" s="6"/>
      <c r="D218" s="6"/>
      <c r="E218" s="6"/>
      <c r="F218" s="6"/>
      <c r="G218" s="6"/>
      <c r="H218" s="6"/>
      <c r="I218" s="6"/>
    </row>
    <row r="219" spans="1:9">
      <c r="A219" s="6"/>
      <c r="B219" s="6"/>
      <c r="C219" s="6"/>
      <c r="D219" s="6"/>
      <c r="E219" s="6"/>
      <c r="F219" s="6"/>
      <c r="G219" s="6"/>
      <c r="H219" s="6"/>
      <c r="I219" s="6"/>
    </row>
    <row r="220" spans="1:9">
      <c r="A220" s="6"/>
      <c r="B220" s="6"/>
      <c r="C220" s="6"/>
      <c r="D220" s="6"/>
      <c r="E220" s="6"/>
      <c r="F220" s="6"/>
      <c r="G220" s="6"/>
      <c r="H220" s="6"/>
      <c r="I220" s="6"/>
    </row>
    <row r="221" spans="1:9">
      <c r="A221" s="6"/>
      <c r="B221" s="6"/>
      <c r="C221" s="6"/>
      <c r="D221" s="6"/>
      <c r="E221" s="6"/>
      <c r="F221" s="6"/>
      <c r="G221" s="6"/>
      <c r="H221" s="6"/>
      <c r="I221" s="6"/>
    </row>
    <row r="222" spans="1:9">
      <c r="A222" s="6"/>
      <c r="B222" s="6"/>
      <c r="C222" s="6"/>
      <c r="D222" s="6"/>
      <c r="E222" s="6"/>
      <c r="F222" s="6"/>
      <c r="G222" s="6"/>
      <c r="H222" s="6"/>
      <c r="I222" s="6"/>
    </row>
    <row r="223" spans="1:9">
      <c r="A223" s="6"/>
      <c r="B223" s="6"/>
      <c r="C223" s="6"/>
      <c r="D223" s="6"/>
      <c r="E223" s="6"/>
      <c r="F223" s="6"/>
      <c r="G223" s="6"/>
      <c r="H223" s="6"/>
      <c r="I223" s="6"/>
    </row>
    <row r="224" spans="1:9">
      <c r="A224" s="6"/>
      <c r="B224" s="6"/>
      <c r="C224" s="6"/>
      <c r="D224" s="6"/>
      <c r="E224" s="6"/>
      <c r="F224" s="6"/>
      <c r="G224" s="6"/>
      <c r="H224" s="6"/>
      <c r="I224" s="6"/>
    </row>
    <row r="225" spans="1:9">
      <c r="A225" s="6"/>
      <c r="B225" s="6"/>
      <c r="C225" s="6"/>
      <c r="D225" s="6"/>
      <c r="E225" s="6"/>
      <c r="F225" s="6"/>
      <c r="G225" s="6"/>
      <c r="H225" s="6"/>
      <c r="I225" s="6"/>
    </row>
    <row r="226" spans="1:9">
      <c r="A226" s="6"/>
      <c r="B226" s="6"/>
      <c r="C226" s="6"/>
      <c r="D226" s="6"/>
      <c r="E226" s="6"/>
      <c r="F226" s="6"/>
      <c r="G226" s="6"/>
      <c r="H226" s="6"/>
      <c r="I226" s="6"/>
    </row>
    <row r="227" spans="1:9">
      <c r="A227" s="6"/>
      <c r="B227" s="6"/>
      <c r="C227" s="6"/>
      <c r="D227" s="6"/>
      <c r="E227" s="6"/>
      <c r="F227" s="6"/>
      <c r="G227" s="6"/>
      <c r="H227" s="6"/>
      <c r="I227" s="6"/>
    </row>
    <row r="228" spans="1:9">
      <c r="A228" s="6"/>
      <c r="B228" s="6"/>
      <c r="C228" s="6"/>
      <c r="D228" s="6"/>
      <c r="E228" s="6"/>
      <c r="F228" s="6"/>
      <c r="G228" s="6"/>
      <c r="H228" s="6"/>
      <c r="I228" s="6"/>
    </row>
    <row r="229" spans="1:9">
      <c r="A229" s="6"/>
      <c r="B229" s="6"/>
      <c r="C229" s="6"/>
      <c r="D229" s="6"/>
      <c r="E229" s="6"/>
      <c r="F229" s="6"/>
      <c r="G229" s="6"/>
      <c r="H229" s="6"/>
      <c r="I229" s="6"/>
    </row>
    <row r="230" spans="1:9">
      <c r="A230" s="6"/>
      <c r="B230" s="6"/>
      <c r="C230" s="6"/>
      <c r="D230" s="6"/>
      <c r="E230" s="6"/>
      <c r="F230" s="6"/>
      <c r="G230" s="6"/>
      <c r="H230" s="6"/>
      <c r="I230" s="6"/>
    </row>
    <row r="231" spans="1:9">
      <c r="A231" s="6"/>
      <c r="B231" s="6"/>
      <c r="C231" s="6"/>
      <c r="D231" s="6"/>
      <c r="E231" s="6"/>
      <c r="F231" s="6"/>
      <c r="G231" s="6"/>
      <c r="H231" s="6"/>
      <c r="I231" s="6"/>
    </row>
    <row r="232" spans="1:9">
      <c r="A232" s="6"/>
      <c r="B232" s="6"/>
      <c r="C232" s="6"/>
      <c r="D232" s="6"/>
      <c r="E232" s="6"/>
      <c r="F232" s="6"/>
      <c r="G232" s="6"/>
      <c r="H232" s="6"/>
      <c r="I232" s="6"/>
    </row>
    <row r="233" spans="1:9">
      <c r="A233" s="6"/>
      <c r="B233" s="6"/>
      <c r="C233" s="6"/>
      <c r="D233" s="6"/>
      <c r="E233" s="6"/>
      <c r="F233" s="6"/>
      <c r="G233" s="6"/>
      <c r="H233" s="6"/>
      <c r="I233" s="6"/>
    </row>
    <row r="234" spans="1:9">
      <c r="A234" s="6"/>
      <c r="B234" s="6"/>
      <c r="C234" s="6"/>
      <c r="D234" s="6"/>
      <c r="E234" s="6"/>
      <c r="F234" s="6"/>
      <c r="G234" s="6"/>
      <c r="H234" s="6"/>
      <c r="I234" s="6"/>
    </row>
    <row r="235" spans="1:9">
      <c r="A235" s="6"/>
      <c r="B235" s="6"/>
      <c r="C235" s="6"/>
      <c r="D235" s="6"/>
      <c r="E235" s="6"/>
      <c r="F235" s="6"/>
      <c r="G235" s="6"/>
      <c r="H235" s="6"/>
      <c r="I235" s="6"/>
    </row>
    <row r="236" spans="1:9">
      <c r="A236" s="6"/>
      <c r="B236" s="6"/>
      <c r="C236" s="6"/>
      <c r="D236" s="6"/>
      <c r="E236" s="6"/>
      <c r="F236" s="6"/>
      <c r="G236" s="6"/>
      <c r="H236" s="6"/>
      <c r="I236" s="6"/>
    </row>
    <row r="237" spans="1:9">
      <c r="A237" s="6"/>
      <c r="B237" s="6"/>
      <c r="C237" s="6"/>
      <c r="D237" s="6"/>
      <c r="E237" s="6"/>
      <c r="F237" s="6"/>
      <c r="G237" s="6"/>
      <c r="H237" s="6"/>
      <c r="I237" s="6"/>
    </row>
    <row r="238" spans="1:9">
      <c r="A238" s="6"/>
      <c r="B238" s="6"/>
      <c r="C238" s="6"/>
      <c r="D238" s="6"/>
      <c r="E238" s="6"/>
      <c r="F238" s="6"/>
      <c r="G238" s="6"/>
      <c r="H238" s="6"/>
      <c r="I238" s="6"/>
    </row>
    <row r="239" spans="1:9">
      <c r="A239" s="6"/>
      <c r="B239" s="6"/>
      <c r="C239" s="6"/>
      <c r="D239" s="6"/>
      <c r="E239" s="6"/>
      <c r="F239" s="6"/>
      <c r="G239" s="6"/>
      <c r="H239" s="6"/>
      <c r="I239" s="6"/>
    </row>
    <row r="240" spans="1:9">
      <c r="A240" s="6"/>
      <c r="B240" s="6"/>
      <c r="C240" s="6"/>
      <c r="D240" s="6"/>
      <c r="E240" s="6"/>
      <c r="F240" s="6"/>
      <c r="G240" s="6"/>
      <c r="H240" s="6"/>
      <c r="I240" s="6"/>
    </row>
    <row r="241" spans="1:9">
      <c r="A241" s="6"/>
      <c r="B241" s="6"/>
      <c r="C241" s="6"/>
      <c r="D241" s="6"/>
      <c r="E241" s="6"/>
      <c r="F241" s="6"/>
      <c r="G241" s="6"/>
      <c r="H241" s="6"/>
      <c r="I241" s="6"/>
    </row>
    <row r="242" spans="1:9">
      <c r="A242" s="6"/>
      <c r="B242" s="6"/>
      <c r="C242" s="6"/>
      <c r="D242" s="6"/>
      <c r="E242" s="6"/>
      <c r="F242" s="6"/>
      <c r="G242" s="6"/>
      <c r="H242" s="6"/>
      <c r="I242" s="6"/>
    </row>
    <row r="243" spans="1:9">
      <c r="A243" s="6"/>
      <c r="B243" s="6"/>
      <c r="C243" s="6"/>
      <c r="D243" s="6"/>
      <c r="E243" s="6"/>
      <c r="F243" s="6"/>
      <c r="G243" s="6"/>
      <c r="H243" s="6"/>
      <c r="I243" s="6"/>
    </row>
    <row r="244" spans="1:9">
      <c r="A244" s="6"/>
      <c r="B244" s="6"/>
      <c r="C244" s="6"/>
      <c r="D244" s="6"/>
      <c r="E244" s="6"/>
      <c r="F244" s="6"/>
      <c r="G244" s="6"/>
      <c r="H244" s="6"/>
      <c r="I244" s="6"/>
    </row>
    <row r="245" spans="1:9">
      <c r="A245" s="6"/>
      <c r="B245" s="6"/>
      <c r="C245" s="6"/>
      <c r="D245" s="6"/>
      <c r="E245" s="6"/>
      <c r="F245" s="6"/>
      <c r="G245" s="6"/>
      <c r="H245" s="6"/>
      <c r="I245" s="6"/>
    </row>
    <row r="246" spans="1:9">
      <c r="A246" s="6"/>
      <c r="B246" s="6"/>
      <c r="C246" s="6"/>
      <c r="D246" s="6"/>
      <c r="E246" s="6"/>
      <c r="F246" s="6"/>
      <c r="G246" s="6"/>
      <c r="H246" s="6"/>
      <c r="I246" s="6"/>
    </row>
    <row r="247" spans="1:9">
      <c r="A247" s="6"/>
      <c r="B247" s="6"/>
      <c r="C247" s="6"/>
      <c r="D247" s="6"/>
      <c r="E247" s="6"/>
      <c r="F247" s="6"/>
      <c r="G247" s="6"/>
      <c r="H247" s="6"/>
      <c r="I247" s="6"/>
    </row>
    <row r="248" spans="1:9">
      <c r="A248" s="6"/>
      <c r="B248" s="6"/>
      <c r="C248" s="6"/>
      <c r="D248" s="6"/>
      <c r="E248" s="6"/>
      <c r="F248" s="6"/>
      <c r="G248" s="6"/>
      <c r="H248" s="6"/>
      <c r="I248" s="6"/>
    </row>
    <row r="249" spans="1:9">
      <c r="A249" s="6"/>
      <c r="B249" s="6"/>
      <c r="C249" s="6"/>
      <c r="D249" s="6"/>
      <c r="E249" s="6"/>
      <c r="F249" s="6"/>
      <c r="G249" s="6"/>
      <c r="H249" s="6"/>
      <c r="I249" s="6"/>
    </row>
    <row r="250" spans="1:9">
      <c r="A250" s="6"/>
      <c r="B250" s="6"/>
      <c r="C250" s="6"/>
      <c r="D250" s="6"/>
      <c r="E250" s="6"/>
      <c r="F250" s="6"/>
      <c r="G250" s="6"/>
      <c r="H250" s="6"/>
      <c r="I250" s="6"/>
    </row>
    <row r="251" spans="1:9">
      <c r="A251" s="6"/>
      <c r="B251" s="6"/>
      <c r="C251" s="6"/>
      <c r="D251" s="6"/>
      <c r="E251" s="6"/>
      <c r="F251" s="6"/>
      <c r="G251" s="6"/>
      <c r="H251" s="6"/>
      <c r="I251" s="6"/>
    </row>
    <row r="252" spans="1:9">
      <c r="A252" s="6"/>
      <c r="B252" s="6"/>
      <c r="C252" s="6"/>
      <c r="D252" s="6"/>
      <c r="E252" s="6"/>
      <c r="F252" s="6"/>
      <c r="G252" s="6"/>
      <c r="H252" s="6"/>
      <c r="I252" s="6"/>
    </row>
    <row r="253" spans="1:9">
      <c r="A253" s="6"/>
      <c r="B253" s="6"/>
      <c r="C253" s="6"/>
      <c r="D253" s="6"/>
      <c r="E253" s="6"/>
      <c r="F253" s="6"/>
      <c r="G253" s="6"/>
      <c r="H253" s="6"/>
      <c r="I253" s="6"/>
    </row>
    <row r="254" spans="1:9">
      <c r="A254" s="6"/>
      <c r="B254" s="6"/>
      <c r="C254" s="6"/>
      <c r="D254" s="6"/>
      <c r="E254" s="6"/>
      <c r="F254" s="6"/>
      <c r="G254" s="6"/>
      <c r="H254" s="6"/>
      <c r="I254" s="6"/>
    </row>
    <row r="255" spans="1:9">
      <c r="A255" s="6"/>
      <c r="B255" s="6"/>
      <c r="C255" s="6"/>
      <c r="D255" s="6"/>
      <c r="E255" s="6"/>
      <c r="F255" s="6"/>
      <c r="G255" s="6"/>
      <c r="H255" s="6"/>
      <c r="I255" s="6"/>
    </row>
    <row r="256" spans="1:9">
      <c r="A256" s="6"/>
      <c r="B256" s="6"/>
      <c r="C256" s="6"/>
      <c r="D256" s="6"/>
      <c r="E256" s="6"/>
      <c r="F256" s="6"/>
      <c r="G256" s="6"/>
      <c r="H256" s="6"/>
      <c r="I256" s="6"/>
    </row>
    <row r="257" spans="1:9">
      <c r="A257" s="6"/>
      <c r="B257" s="6"/>
      <c r="C257" s="6"/>
      <c r="D257" s="6"/>
      <c r="E257" s="6"/>
      <c r="F257" s="6"/>
      <c r="G257" s="6"/>
      <c r="H257" s="6"/>
      <c r="I257" s="6"/>
    </row>
    <row r="258" spans="1:9">
      <c r="A258" s="6"/>
      <c r="B258" s="6"/>
      <c r="C258" s="6"/>
      <c r="D258" s="6"/>
      <c r="E258" s="6"/>
      <c r="F258" s="6"/>
      <c r="G258" s="6"/>
      <c r="H258" s="6"/>
      <c r="I258" s="6"/>
    </row>
    <row r="259" spans="1:9">
      <c r="A259" s="6"/>
      <c r="B259" s="6"/>
      <c r="C259" s="6"/>
      <c r="D259" s="6"/>
      <c r="E259" s="6"/>
      <c r="F259" s="6"/>
      <c r="G259" s="6"/>
      <c r="H259" s="6"/>
      <c r="I259" s="6"/>
    </row>
    <row r="260" spans="1:9">
      <c r="A260" s="6"/>
      <c r="B260" s="6"/>
      <c r="C260" s="6"/>
      <c r="D260" s="6"/>
      <c r="E260" s="6"/>
      <c r="F260" s="6"/>
      <c r="G260" s="6"/>
      <c r="H260" s="6"/>
      <c r="I260" s="6"/>
    </row>
    <row r="261" spans="1:9">
      <c r="A261" s="6"/>
      <c r="B261" s="6"/>
      <c r="C261" s="6"/>
      <c r="D261" s="6"/>
      <c r="E261" s="6"/>
      <c r="F261" s="6"/>
      <c r="G261" s="6"/>
      <c r="H261" s="6"/>
      <c r="I261" s="6"/>
    </row>
    <row r="262" spans="1:9">
      <c r="A262" s="6"/>
      <c r="B262" s="6"/>
      <c r="C262" s="6"/>
      <c r="D262" s="6"/>
      <c r="E262" s="6"/>
      <c r="F262" s="6"/>
      <c r="G262" s="6"/>
      <c r="H262" s="6"/>
      <c r="I262" s="6"/>
    </row>
    <row r="263" spans="1:9">
      <c r="A263" s="6"/>
      <c r="B263" s="6"/>
      <c r="C263" s="6"/>
      <c r="D263" s="6"/>
      <c r="E263" s="6"/>
      <c r="F263" s="6"/>
      <c r="G263" s="6"/>
      <c r="H263" s="6"/>
      <c r="I263" s="6"/>
    </row>
    <row r="264" spans="1:9">
      <c r="A264" s="6"/>
      <c r="B264" s="6"/>
      <c r="C264" s="6"/>
      <c r="D264" s="6"/>
      <c r="E264" s="6"/>
      <c r="F264" s="6"/>
      <c r="G264" s="6"/>
      <c r="H264" s="6"/>
      <c r="I264" s="6"/>
    </row>
    <row r="265" spans="1:9">
      <c r="A265" s="6"/>
      <c r="B265" s="6"/>
      <c r="C265" s="6"/>
      <c r="D265" s="6"/>
      <c r="E265" s="6"/>
      <c r="F265" s="6"/>
      <c r="G265" s="6"/>
      <c r="H265" s="6"/>
      <c r="I265" s="6"/>
    </row>
    <row r="266" spans="1:9">
      <c r="A266" s="6"/>
      <c r="B266" s="6"/>
      <c r="C266" s="6"/>
      <c r="D266" s="6"/>
      <c r="E266" s="6"/>
      <c r="F266" s="6"/>
      <c r="G266" s="6"/>
      <c r="H266" s="6"/>
      <c r="I266" s="6"/>
    </row>
    <row r="267" spans="1:9">
      <c r="A267" s="6"/>
      <c r="B267" s="6"/>
      <c r="C267" s="6"/>
      <c r="D267" s="6"/>
      <c r="E267" s="6"/>
      <c r="F267" s="6"/>
      <c r="G267" s="6"/>
      <c r="H267" s="6"/>
      <c r="I267" s="6"/>
    </row>
    <row r="268" spans="1:9">
      <c r="A268" s="6"/>
      <c r="B268" s="6"/>
      <c r="C268" s="6"/>
      <c r="D268" s="6"/>
      <c r="E268" s="6"/>
      <c r="F268" s="6"/>
      <c r="G268" s="6"/>
      <c r="H268" s="6"/>
      <c r="I268" s="6"/>
    </row>
    <row r="269" spans="1:9">
      <c r="A269" s="6"/>
      <c r="B269" s="6"/>
      <c r="C269" s="6"/>
      <c r="D269" s="6"/>
      <c r="E269" s="6"/>
      <c r="F269" s="6"/>
      <c r="G269" s="6"/>
      <c r="H269" s="6"/>
      <c r="I269" s="6"/>
    </row>
    <row r="270" spans="1:9">
      <c r="A270" s="6"/>
      <c r="B270" s="6"/>
      <c r="C270" s="6"/>
      <c r="D270" s="6"/>
      <c r="E270" s="6"/>
      <c r="F270" s="6"/>
      <c r="G270" s="6"/>
      <c r="H270" s="6"/>
      <c r="I270" s="6"/>
    </row>
    <row r="271" spans="1:9">
      <c r="A271" s="6"/>
      <c r="B271" s="6"/>
      <c r="C271" s="6"/>
      <c r="D271" s="6"/>
      <c r="E271" s="6"/>
      <c r="F271" s="6"/>
      <c r="G271" s="6"/>
      <c r="H271" s="6"/>
      <c r="I271" s="6"/>
    </row>
    <row r="272" spans="1:9">
      <c r="A272" s="6"/>
      <c r="B272" s="6"/>
      <c r="C272" s="6"/>
      <c r="D272" s="6"/>
      <c r="E272" s="6"/>
      <c r="F272" s="6"/>
      <c r="G272" s="6"/>
      <c r="H272" s="6"/>
      <c r="I272" s="6"/>
    </row>
    <row r="273" spans="1:9">
      <c r="A273" s="6"/>
      <c r="B273" s="6"/>
      <c r="C273" s="6"/>
      <c r="D273" s="6"/>
      <c r="E273" s="6"/>
      <c r="F273" s="6"/>
      <c r="G273" s="6"/>
      <c r="H273" s="6"/>
      <c r="I273" s="6"/>
    </row>
    <row r="274" spans="1:9">
      <c r="A274" s="6"/>
      <c r="B274" s="6"/>
      <c r="C274" s="6"/>
      <c r="D274" s="6"/>
      <c r="E274" s="6"/>
      <c r="F274" s="6"/>
      <c r="G274" s="6"/>
      <c r="H274" s="6"/>
      <c r="I274" s="6"/>
    </row>
    <row r="275" spans="1:9">
      <c r="A275" s="6"/>
      <c r="B275" s="6"/>
      <c r="C275" s="6"/>
      <c r="D275" s="6"/>
      <c r="E275" s="6"/>
      <c r="F275" s="6"/>
      <c r="G275" s="6"/>
      <c r="H275" s="6"/>
      <c r="I275" s="6"/>
    </row>
    <row r="276" spans="1:9">
      <c r="A276" s="6"/>
      <c r="B276" s="6"/>
      <c r="C276" s="6"/>
      <c r="D276" s="6"/>
      <c r="E276" s="6"/>
      <c r="F276" s="6"/>
      <c r="G276" s="6"/>
      <c r="H276" s="6"/>
      <c r="I276" s="6"/>
    </row>
    <row r="277" spans="1:9">
      <c r="A277" s="6"/>
      <c r="B277" s="6"/>
      <c r="C277" s="6"/>
      <c r="D277" s="6"/>
      <c r="E277" s="6"/>
      <c r="F277" s="6"/>
      <c r="G277" s="6"/>
      <c r="H277" s="6"/>
      <c r="I277" s="6"/>
    </row>
    <row r="278" spans="1:9">
      <c r="A278" s="6"/>
      <c r="B278" s="6"/>
      <c r="C278" s="6"/>
      <c r="D278" s="6"/>
      <c r="E278" s="6"/>
      <c r="F278" s="6"/>
      <c r="G278" s="6"/>
      <c r="H278" s="6"/>
      <c r="I278" s="6"/>
    </row>
    <row r="279" spans="1:9">
      <c r="A279" s="6"/>
      <c r="B279" s="6"/>
      <c r="C279" s="6"/>
      <c r="D279" s="6"/>
      <c r="E279" s="6"/>
      <c r="F279" s="6"/>
      <c r="G279" s="6"/>
      <c r="H279" s="6"/>
      <c r="I279" s="6"/>
    </row>
    <row r="280" spans="1:9">
      <c r="A280" s="6"/>
      <c r="B280" s="6"/>
      <c r="C280" s="6"/>
      <c r="D280" s="6"/>
      <c r="E280" s="6"/>
      <c r="F280" s="6"/>
      <c r="G280" s="6"/>
      <c r="H280" s="6"/>
      <c r="I280" s="6"/>
    </row>
    <row r="281" spans="1:9">
      <c r="A281" s="6"/>
      <c r="B281" s="6"/>
      <c r="C281" s="6"/>
      <c r="D281" s="6"/>
      <c r="E281" s="6"/>
      <c r="F281" s="6"/>
      <c r="G281" s="6"/>
      <c r="H281" s="6"/>
      <c r="I281" s="6"/>
    </row>
    <row r="282" spans="1:9">
      <c r="A282" s="6"/>
      <c r="B282" s="6"/>
      <c r="C282" s="6"/>
      <c r="D282" s="6"/>
      <c r="E282" s="6"/>
      <c r="F282" s="6"/>
      <c r="G282" s="6"/>
      <c r="H282" s="6"/>
      <c r="I282" s="6"/>
    </row>
    <row r="283" spans="1:9">
      <c r="A283" s="6"/>
      <c r="B283" s="6"/>
      <c r="C283" s="6"/>
      <c r="D283" s="6"/>
      <c r="E283" s="6"/>
      <c r="F283" s="6"/>
      <c r="G283" s="6"/>
      <c r="H283" s="6"/>
      <c r="I283" s="6"/>
    </row>
    <row r="284" spans="1:9">
      <c r="A284" s="6"/>
      <c r="B284" s="6"/>
      <c r="C284" s="6"/>
      <c r="D284" s="6"/>
      <c r="E284" s="6"/>
      <c r="F284" s="6"/>
      <c r="G284" s="6"/>
      <c r="H284" s="6"/>
      <c r="I284" s="6"/>
    </row>
    <row r="285" spans="1:9">
      <c r="A285" s="6"/>
      <c r="B285" s="6"/>
      <c r="C285" s="6"/>
      <c r="D285" s="6"/>
      <c r="E285" s="6"/>
      <c r="F285" s="6"/>
      <c r="G285" s="6"/>
      <c r="H285" s="6"/>
      <c r="I285" s="6"/>
    </row>
    <row r="286" spans="1:9">
      <c r="A286" s="6"/>
      <c r="B286" s="6"/>
      <c r="C286" s="6"/>
      <c r="D286" s="6"/>
      <c r="E286" s="6"/>
      <c r="F286" s="6"/>
      <c r="G286" s="6"/>
      <c r="H286" s="6"/>
      <c r="I286" s="6"/>
    </row>
    <row r="287" spans="1:9">
      <c r="A287" s="6"/>
      <c r="B287" s="6"/>
      <c r="C287" s="6"/>
      <c r="D287" s="6"/>
      <c r="E287" s="6"/>
      <c r="F287" s="6"/>
      <c r="G287" s="6"/>
      <c r="H287" s="6"/>
      <c r="I287" s="6"/>
    </row>
    <row r="288" spans="1:9">
      <c r="A288" s="6"/>
      <c r="B288" s="6"/>
      <c r="C288" s="6"/>
      <c r="D288" s="6"/>
      <c r="E288" s="6"/>
      <c r="F288" s="6"/>
      <c r="G288" s="6"/>
      <c r="H288" s="6"/>
      <c r="I288" s="6"/>
    </row>
    <row r="289" spans="1:9">
      <c r="A289" s="6"/>
      <c r="B289" s="6"/>
      <c r="C289" s="6"/>
      <c r="D289" s="6"/>
      <c r="E289" s="6"/>
      <c r="F289" s="6"/>
      <c r="G289" s="6"/>
      <c r="H289" s="6"/>
      <c r="I289" s="6"/>
    </row>
    <row r="290" spans="1:9">
      <c r="A290" s="6"/>
      <c r="B290" s="6"/>
      <c r="C290" s="6"/>
      <c r="D290" s="6"/>
      <c r="E290" s="6"/>
      <c r="F290" s="6"/>
      <c r="G290" s="6"/>
      <c r="H290" s="6"/>
      <c r="I290" s="6"/>
    </row>
    <row r="291" spans="1:9">
      <c r="A291" s="6"/>
      <c r="B291" s="6"/>
      <c r="C291" s="6"/>
      <c r="D291" s="6"/>
      <c r="E291" s="6"/>
      <c r="F291" s="6"/>
      <c r="G291" s="6"/>
      <c r="H291" s="6"/>
      <c r="I291" s="6"/>
    </row>
    <row r="292" spans="1:9">
      <c r="A292" s="6"/>
      <c r="B292" s="6"/>
      <c r="C292" s="6"/>
      <c r="D292" s="6"/>
      <c r="E292" s="6"/>
      <c r="F292" s="6"/>
      <c r="G292" s="6"/>
      <c r="H292" s="6"/>
      <c r="I292" s="6"/>
    </row>
    <row r="293" spans="1:9">
      <c r="A293" s="6"/>
      <c r="B293" s="6"/>
      <c r="C293" s="6"/>
      <c r="D293" s="6"/>
      <c r="E293" s="6"/>
      <c r="F293" s="6"/>
      <c r="G293" s="6"/>
      <c r="H293" s="6"/>
      <c r="I293" s="6"/>
    </row>
    <row r="294" spans="1:9">
      <c r="A294" s="6"/>
      <c r="B294" s="6"/>
      <c r="C294" s="6"/>
      <c r="D294" s="6"/>
      <c r="E294" s="6"/>
      <c r="F294" s="6"/>
      <c r="G294" s="6"/>
      <c r="H294" s="6"/>
      <c r="I294" s="6"/>
    </row>
    <row r="295" spans="1:9">
      <c r="A295" s="6"/>
      <c r="B295" s="6"/>
      <c r="C295" s="6"/>
      <c r="D295" s="6"/>
      <c r="E295" s="6"/>
      <c r="F295" s="6"/>
      <c r="G295" s="6"/>
      <c r="H295" s="6"/>
      <c r="I295" s="6"/>
    </row>
    <row r="296" spans="1:9">
      <c r="A296" s="6"/>
      <c r="B296" s="6"/>
      <c r="C296" s="6"/>
      <c r="D296" s="6"/>
      <c r="E296" s="6"/>
      <c r="F296" s="6"/>
      <c r="G296" s="6"/>
      <c r="H296" s="6"/>
      <c r="I296" s="6"/>
    </row>
    <row r="297" spans="1:9">
      <c r="A297" s="6"/>
      <c r="B297" s="6"/>
      <c r="C297" s="6"/>
      <c r="D297" s="6"/>
      <c r="E297" s="6"/>
      <c r="F297" s="6"/>
      <c r="G297" s="6"/>
      <c r="H297" s="6"/>
      <c r="I297" s="6"/>
    </row>
    <row r="298" spans="1:9">
      <c r="A298" s="6"/>
      <c r="B298" s="6"/>
      <c r="C298" s="6"/>
      <c r="D298" s="6"/>
      <c r="E298" s="6"/>
      <c r="F298" s="6"/>
      <c r="G298" s="6"/>
      <c r="H298" s="6"/>
      <c r="I298" s="6"/>
    </row>
    <row r="299" spans="1:9">
      <c r="A299" s="6"/>
      <c r="B299" s="6"/>
      <c r="C299" s="6"/>
      <c r="D299" s="6"/>
      <c r="E299" s="6"/>
      <c r="F299" s="6"/>
      <c r="G299" s="6"/>
      <c r="H299" s="6"/>
      <c r="I299" s="6"/>
    </row>
    <row r="300" spans="1:9">
      <c r="A300" s="6"/>
      <c r="B300" s="6"/>
      <c r="C300" s="6"/>
      <c r="D300" s="6"/>
      <c r="E300" s="6"/>
      <c r="F300" s="6"/>
      <c r="G300" s="6"/>
      <c r="H300" s="6"/>
      <c r="I300" s="6"/>
    </row>
    <row r="301" spans="1:9">
      <c r="A301" s="6"/>
      <c r="B301" s="6"/>
      <c r="C301" s="6"/>
      <c r="D301" s="6"/>
      <c r="E301" s="6"/>
      <c r="F301" s="6"/>
      <c r="G301" s="6"/>
      <c r="H301" s="6"/>
      <c r="I301" s="6"/>
    </row>
    <row r="302" spans="1:9">
      <c r="A302" s="6"/>
      <c r="B302" s="6"/>
      <c r="C302" s="6"/>
      <c r="D302" s="6"/>
      <c r="E302" s="6"/>
      <c r="F302" s="6"/>
      <c r="G302" s="6"/>
      <c r="H302" s="6"/>
      <c r="I302" s="6"/>
    </row>
    <row r="303" spans="1:9">
      <c r="A303" s="6"/>
      <c r="B303" s="6"/>
      <c r="C303" s="6"/>
      <c r="D303" s="6"/>
      <c r="E303" s="6"/>
      <c r="F303" s="6"/>
      <c r="G303" s="6"/>
      <c r="H303" s="6"/>
      <c r="I303" s="6"/>
    </row>
    <row r="304" spans="1:9">
      <c r="A304" s="6"/>
      <c r="B304" s="6"/>
      <c r="C304" s="6"/>
      <c r="D304" s="6"/>
      <c r="E304" s="6"/>
      <c r="F304" s="6"/>
      <c r="G304" s="6"/>
      <c r="H304" s="6"/>
      <c r="I304" s="6"/>
    </row>
    <row r="305" spans="1:9">
      <c r="A305" s="6"/>
      <c r="B305" s="6"/>
      <c r="C305" s="6"/>
      <c r="D305" s="6"/>
      <c r="E305" s="6"/>
      <c r="F305" s="6"/>
      <c r="G305" s="6"/>
      <c r="H305" s="6"/>
      <c r="I305" s="6"/>
    </row>
    <row r="306" spans="1:9">
      <c r="A306" s="6"/>
      <c r="B306" s="6"/>
      <c r="C306" s="6"/>
      <c r="D306" s="6"/>
      <c r="E306" s="6"/>
      <c r="F306" s="6"/>
      <c r="G306" s="6"/>
      <c r="H306" s="6"/>
      <c r="I306" s="6"/>
    </row>
    <row r="307" spans="1:9">
      <c r="A307" s="6"/>
      <c r="B307" s="6"/>
      <c r="C307" s="6"/>
      <c r="D307" s="6"/>
      <c r="E307" s="6"/>
      <c r="F307" s="6"/>
      <c r="G307" s="6"/>
      <c r="H307" s="6"/>
      <c r="I307" s="6"/>
    </row>
    <row r="308" spans="1:9">
      <c r="A308" s="6"/>
      <c r="B308" s="6"/>
      <c r="C308" s="6"/>
      <c r="D308" s="6"/>
      <c r="E308" s="6"/>
      <c r="F308" s="6"/>
      <c r="G308" s="6"/>
      <c r="H308" s="6"/>
      <c r="I308" s="6"/>
    </row>
    <row r="309" spans="1:9">
      <c r="A309" s="6"/>
      <c r="B309" s="6"/>
      <c r="C309" s="6"/>
      <c r="D309" s="6"/>
      <c r="E309" s="6"/>
      <c r="F309" s="6"/>
      <c r="G309" s="6"/>
      <c r="H309" s="6"/>
      <c r="I309" s="6"/>
    </row>
    <row r="310" spans="1:9">
      <c r="A310" s="6"/>
      <c r="B310" s="6"/>
      <c r="C310" s="6"/>
      <c r="D310" s="6"/>
      <c r="E310" s="6"/>
      <c r="F310" s="6"/>
      <c r="G310" s="6"/>
      <c r="H310" s="6"/>
      <c r="I310" s="6"/>
    </row>
    <row r="311" spans="1:9">
      <c r="A311" s="6"/>
      <c r="B311" s="6"/>
      <c r="C311" s="6"/>
      <c r="D311" s="6"/>
      <c r="E311" s="6"/>
      <c r="F311" s="6"/>
      <c r="G311" s="6"/>
      <c r="H311" s="6"/>
      <c r="I311" s="6"/>
    </row>
    <row r="312" spans="1:9">
      <c r="A312" s="6"/>
      <c r="B312" s="6"/>
      <c r="C312" s="6"/>
      <c r="D312" s="6"/>
      <c r="E312" s="6"/>
      <c r="F312" s="6"/>
      <c r="G312" s="6"/>
      <c r="H312" s="6"/>
      <c r="I312" s="6"/>
    </row>
    <row r="313" spans="1:9">
      <c r="A313" s="6"/>
      <c r="B313" s="6"/>
      <c r="C313" s="6"/>
      <c r="D313" s="6"/>
      <c r="E313" s="6"/>
      <c r="F313" s="6"/>
      <c r="G313" s="6"/>
      <c r="H313" s="6"/>
      <c r="I313" s="6"/>
    </row>
    <row r="314" spans="1:9">
      <c r="A314" s="6"/>
      <c r="B314" s="6"/>
      <c r="C314" s="6"/>
      <c r="D314" s="6"/>
      <c r="E314" s="6"/>
      <c r="F314" s="6"/>
      <c r="G314" s="6"/>
      <c r="H314" s="6"/>
      <c r="I314" s="6"/>
    </row>
    <row r="315" spans="1:9">
      <c r="A315" s="6"/>
      <c r="B315" s="6"/>
      <c r="C315" s="6"/>
      <c r="D315" s="6"/>
      <c r="E315" s="6"/>
      <c r="F315" s="6"/>
      <c r="G315" s="6"/>
      <c r="H315" s="6"/>
      <c r="I315" s="6"/>
    </row>
    <row r="316" spans="1:9">
      <c r="A316" s="6"/>
      <c r="B316" s="6"/>
      <c r="C316" s="6"/>
      <c r="D316" s="6"/>
      <c r="E316" s="6"/>
      <c r="F316" s="6"/>
      <c r="G316" s="6"/>
      <c r="H316" s="6"/>
      <c r="I316" s="6"/>
    </row>
    <row r="317" spans="1:9">
      <c r="A317" s="6"/>
      <c r="B317" s="6"/>
      <c r="C317" s="6"/>
      <c r="D317" s="6"/>
      <c r="E317" s="6"/>
      <c r="F317" s="6"/>
      <c r="G317" s="6"/>
      <c r="H317" s="6"/>
      <c r="I317" s="6"/>
    </row>
    <row r="318" spans="1:9">
      <c r="A318" s="6"/>
      <c r="B318" s="6"/>
      <c r="C318" s="6"/>
      <c r="D318" s="6"/>
      <c r="E318" s="6"/>
      <c r="F318" s="6"/>
      <c r="G318" s="6"/>
      <c r="H318" s="6"/>
      <c r="I318" s="6"/>
    </row>
    <row r="319" spans="1:9">
      <c r="A319" s="6"/>
      <c r="B319" s="6"/>
      <c r="C319" s="6"/>
      <c r="D319" s="6"/>
      <c r="E319" s="6"/>
      <c r="F319" s="6"/>
      <c r="G319" s="6"/>
      <c r="H319" s="6"/>
      <c r="I319" s="6"/>
    </row>
    <row r="320" spans="1:9">
      <c r="A320" s="6"/>
      <c r="B320" s="6"/>
      <c r="C320" s="6"/>
      <c r="D320" s="6"/>
      <c r="E320" s="6"/>
      <c r="F320" s="6"/>
      <c r="G320" s="6"/>
      <c r="H320" s="6"/>
      <c r="I320" s="6"/>
    </row>
    <row r="321" spans="1:9">
      <c r="A321" s="6"/>
      <c r="B321" s="6"/>
      <c r="C321" s="6"/>
      <c r="D321" s="6"/>
      <c r="E321" s="6"/>
      <c r="F321" s="6"/>
      <c r="G321" s="6"/>
      <c r="H321" s="6"/>
      <c r="I321" s="6"/>
    </row>
    <row r="322" spans="1:9">
      <c r="A322" s="6"/>
      <c r="B322" s="6"/>
      <c r="C322" s="6"/>
      <c r="D322" s="6"/>
      <c r="E322" s="6"/>
      <c r="F322" s="6"/>
      <c r="G322" s="6"/>
      <c r="H322" s="6"/>
      <c r="I322" s="6"/>
    </row>
    <row r="323" spans="1:9">
      <c r="A323" s="6"/>
      <c r="B323" s="6"/>
      <c r="C323" s="6"/>
      <c r="D323" s="6"/>
      <c r="E323" s="6"/>
      <c r="F323" s="6"/>
      <c r="G323" s="6"/>
      <c r="H323" s="6"/>
      <c r="I323" s="6"/>
    </row>
    <row r="324" spans="1:9">
      <c r="A324" s="6"/>
      <c r="B324" s="6"/>
      <c r="C324" s="6"/>
      <c r="D324" s="6"/>
      <c r="E324" s="6"/>
      <c r="F324" s="6"/>
      <c r="G324" s="6"/>
      <c r="H324" s="6"/>
      <c r="I324" s="6"/>
    </row>
    <row r="325" spans="1:9">
      <c r="A325" s="6"/>
      <c r="B325" s="6"/>
      <c r="C325" s="6"/>
      <c r="D325" s="6"/>
      <c r="E325" s="6"/>
      <c r="F325" s="6"/>
      <c r="G325" s="6"/>
      <c r="H325" s="6"/>
      <c r="I325" s="6"/>
    </row>
    <row r="326" spans="1:9">
      <c r="A326" s="6"/>
      <c r="B326" s="6"/>
      <c r="C326" s="6"/>
      <c r="D326" s="6"/>
      <c r="E326" s="6"/>
      <c r="F326" s="6"/>
      <c r="G326" s="6"/>
      <c r="H326" s="6"/>
      <c r="I326" s="6"/>
    </row>
    <row r="327" spans="1:9">
      <c r="A327" s="6"/>
      <c r="B327" s="6"/>
      <c r="C327" s="6"/>
      <c r="D327" s="6"/>
      <c r="E327" s="6"/>
      <c r="F327" s="6"/>
      <c r="G327" s="6"/>
      <c r="H327" s="6"/>
      <c r="I327" s="6"/>
    </row>
    <row r="328" spans="1:9">
      <c r="A328" s="6"/>
      <c r="B328" s="6"/>
      <c r="C328" s="6"/>
      <c r="D328" s="6"/>
      <c r="E328" s="6"/>
      <c r="F328" s="6"/>
      <c r="G328" s="6"/>
      <c r="H328" s="6"/>
      <c r="I328" s="6"/>
    </row>
    <row r="329" spans="1:9">
      <c r="A329" s="6"/>
      <c r="B329" s="6"/>
      <c r="C329" s="6"/>
      <c r="D329" s="6"/>
      <c r="E329" s="6"/>
      <c r="F329" s="6"/>
      <c r="G329" s="6"/>
      <c r="H329" s="6"/>
      <c r="I329" s="6"/>
    </row>
    <row r="330" spans="1:9">
      <c r="A330" s="6"/>
      <c r="B330" s="6"/>
      <c r="C330" s="6"/>
      <c r="D330" s="6"/>
      <c r="E330" s="6"/>
      <c r="F330" s="6"/>
      <c r="G330" s="6"/>
      <c r="H330" s="6"/>
      <c r="I330" s="6"/>
    </row>
    <row r="331" spans="1:9">
      <c r="A331" s="6"/>
      <c r="B331" s="6"/>
      <c r="C331" s="6"/>
      <c r="D331" s="6"/>
      <c r="E331" s="6"/>
      <c r="F331" s="6"/>
      <c r="G331" s="6"/>
      <c r="H331" s="6"/>
      <c r="I331" s="6"/>
    </row>
    <row r="332" spans="1:9">
      <c r="A332" s="6"/>
      <c r="B332" s="6"/>
      <c r="C332" s="6"/>
      <c r="D332" s="6"/>
      <c r="E332" s="6"/>
      <c r="F332" s="6"/>
      <c r="G332" s="6"/>
      <c r="H332" s="6"/>
      <c r="I332" s="6"/>
    </row>
    <row r="333" spans="1:9">
      <c r="A333" s="6"/>
      <c r="B333" s="6"/>
      <c r="C333" s="6"/>
      <c r="D333" s="6"/>
      <c r="E333" s="6"/>
      <c r="F333" s="6"/>
      <c r="G333" s="6"/>
      <c r="H333" s="6"/>
      <c r="I333" s="6"/>
    </row>
    <row r="334" spans="1:9">
      <c r="A334" s="6"/>
      <c r="B334" s="6"/>
      <c r="C334" s="6"/>
      <c r="D334" s="6"/>
      <c r="E334" s="6"/>
      <c r="F334" s="6"/>
      <c r="G334" s="6"/>
      <c r="H334" s="6"/>
      <c r="I334" s="6"/>
    </row>
    <row r="335" spans="1:9">
      <c r="A335" s="6"/>
      <c r="B335" s="6"/>
      <c r="C335" s="6"/>
      <c r="D335" s="6"/>
      <c r="E335" s="6"/>
      <c r="F335" s="6"/>
      <c r="G335" s="6"/>
      <c r="H335" s="6"/>
      <c r="I335" s="6"/>
    </row>
    <row r="336" spans="1:9">
      <c r="A336" s="6"/>
      <c r="B336" s="6"/>
      <c r="C336" s="6"/>
      <c r="D336" s="6"/>
      <c r="E336" s="6"/>
      <c r="F336" s="6"/>
      <c r="G336" s="6"/>
      <c r="H336" s="6"/>
      <c r="I336" s="6"/>
    </row>
    <row r="337" spans="1:9">
      <c r="A337" s="6"/>
      <c r="B337" s="6"/>
      <c r="C337" s="6"/>
      <c r="D337" s="6"/>
      <c r="E337" s="6"/>
      <c r="F337" s="6"/>
      <c r="G337" s="6"/>
      <c r="H337" s="6"/>
      <c r="I337" s="6"/>
    </row>
    <row r="338" spans="1:9">
      <c r="A338" s="6"/>
      <c r="B338" s="6"/>
      <c r="C338" s="6"/>
      <c r="D338" s="6"/>
      <c r="E338" s="6"/>
      <c r="F338" s="6"/>
      <c r="G338" s="6"/>
      <c r="H338" s="6"/>
      <c r="I338" s="6"/>
    </row>
    <row r="339" spans="1:9">
      <c r="A339" s="6"/>
      <c r="B339" s="6"/>
      <c r="C339" s="6"/>
      <c r="D339" s="6"/>
      <c r="E339" s="6"/>
      <c r="F339" s="6"/>
      <c r="G339" s="6"/>
      <c r="H339" s="6"/>
      <c r="I339" s="6"/>
    </row>
    <row r="340" spans="1:9">
      <c r="A340" s="6"/>
      <c r="B340" s="6"/>
      <c r="C340" s="6"/>
      <c r="D340" s="6"/>
      <c r="E340" s="6"/>
      <c r="F340" s="6"/>
      <c r="G340" s="6"/>
      <c r="H340" s="6"/>
      <c r="I340" s="6"/>
    </row>
    <row r="341" spans="1:9">
      <c r="A341" s="6"/>
      <c r="B341" s="6"/>
      <c r="C341" s="6"/>
      <c r="D341" s="6"/>
      <c r="E341" s="6"/>
      <c r="F341" s="6"/>
      <c r="G341" s="6"/>
      <c r="H341" s="6"/>
      <c r="I341" s="6"/>
    </row>
    <row r="342" spans="1:9">
      <c r="A342" s="6"/>
      <c r="B342" s="6"/>
      <c r="C342" s="6"/>
      <c r="D342" s="6"/>
      <c r="E342" s="6"/>
      <c r="F342" s="6"/>
      <c r="G342" s="6"/>
      <c r="H342" s="6"/>
      <c r="I342" s="6"/>
    </row>
    <row r="343" spans="1:9">
      <c r="A343" s="6"/>
      <c r="B343" s="6"/>
      <c r="C343" s="6"/>
      <c r="D343" s="6"/>
      <c r="E343" s="6"/>
      <c r="F343" s="6"/>
      <c r="G343" s="6"/>
      <c r="H343" s="6"/>
      <c r="I343" s="6"/>
    </row>
    <row r="344" spans="1:9">
      <c r="A344" s="6"/>
      <c r="B344" s="6"/>
      <c r="C344" s="6"/>
      <c r="D344" s="6"/>
      <c r="E344" s="6"/>
      <c r="F344" s="6"/>
      <c r="G344" s="6"/>
      <c r="H344" s="6"/>
      <c r="I344" s="6"/>
    </row>
    <row r="345" spans="1:9">
      <c r="A345" s="6"/>
      <c r="B345" s="6"/>
      <c r="C345" s="6"/>
      <c r="D345" s="6"/>
      <c r="E345" s="6"/>
      <c r="F345" s="6"/>
      <c r="G345" s="6"/>
      <c r="H345" s="6"/>
      <c r="I345" s="6"/>
    </row>
    <row r="346" spans="1:9">
      <c r="A346" s="6"/>
      <c r="B346" s="6"/>
      <c r="C346" s="6"/>
      <c r="D346" s="6"/>
      <c r="E346" s="6"/>
      <c r="F346" s="6"/>
      <c r="G346" s="6"/>
      <c r="H346" s="6"/>
      <c r="I346" s="6"/>
    </row>
    <row r="347" spans="1:9">
      <c r="A347" s="6"/>
      <c r="B347" s="6"/>
      <c r="C347" s="6"/>
      <c r="D347" s="6"/>
      <c r="E347" s="6"/>
      <c r="F347" s="6"/>
      <c r="G347" s="6"/>
      <c r="H347" s="6"/>
      <c r="I347" s="6"/>
    </row>
    <row r="348" spans="1:9">
      <c r="A348" s="6"/>
      <c r="B348" s="6"/>
      <c r="C348" s="6"/>
      <c r="D348" s="6"/>
      <c r="E348" s="6"/>
      <c r="F348" s="6"/>
      <c r="G348" s="6"/>
      <c r="H348" s="6"/>
      <c r="I348" s="6"/>
    </row>
    <row r="349" spans="1:9">
      <c r="A349" s="6"/>
      <c r="B349" s="6"/>
      <c r="C349" s="6"/>
      <c r="D349" s="6"/>
      <c r="E349" s="6"/>
      <c r="F349" s="6"/>
      <c r="G349" s="6"/>
      <c r="H349" s="6"/>
      <c r="I349" s="6"/>
    </row>
    <row r="350" spans="1:9">
      <c r="A350" s="6"/>
      <c r="B350" s="6"/>
      <c r="C350" s="6"/>
      <c r="D350" s="6"/>
      <c r="E350" s="6"/>
      <c r="F350" s="6"/>
      <c r="G350" s="6"/>
      <c r="H350" s="6"/>
      <c r="I350" s="6"/>
    </row>
    <row r="351" spans="1:9">
      <c r="A351" s="6"/>
      <c r="B351" s="6"/>
      <c r="C351" s="6"/>
      <c r="D351" s="6"/>
      <c r="E351" s="6"/>
      <c r="F351" s="6"/>
      <c r="G351" s="6"/>
      <c r="H351" s="6"/>
      <c r="I351" s="6"/>
    </row>
    <row r="352" spans="1:9">
      <c r="A352" s="6"/>
      <c r="B352" s="6"/>
      <c r="C352" s="6"/>
      <c r="D352" s="6"/>
      <c r="E352" s="6"/>
      <c r="F352" s="6"/>
      <c r="G352" s="6"/>
      <c r="H352" s="6"/>
      <c r="I352" s="6"/>
    </row>
    <row r="353" spans="1:9">
      <c r="A353" s="6"/>
      <c r="B353" s="6"/>
      <c r="C353" s="6"/>
      <c r="D353" s="6"/>
      <c r="E353" s="6"/>
      <c r="F353" s="6"/>
      <c r="G353" s="6"/>
      <c r="H353" s="6"/>
      <c r="I353" s="6"/>
    </row>
    <row r="354" spans="1:9">
      <c r="A354" s="6"/>
      <c r="B354" s="6"/>
      <c r="C354" s="6"/>
      <c r="D354" s="6"/>
      <c r="E354" s="6"/>
      <c r="F354" s="6"/>
      <c r="G354" s="6"/>
      <c r="H354" s="6"/>
      <c r="I354" s="6"/>
    </row>
    <row r="355" spans="1:9">
      <c r="A355" s="6"/>
      <c r="B355" s="6"/>
      <c r="C355" s="6"/>
      <c r="D355" s="6"/>
      <c r="E355" s="6"/>
      <c r="F355" s="6"/>
      <c r="G355" s="6"/>
      <c r="H355" s="6"/>
      <c r="I355" s="6"/>
    </row>
    <row r="356" spans="1:9">
      <c r="A356" s="6"/>
      <c r="B356" s="6"/>
      <c r="C356" s="6"/>
      <c r="D356" s="6"/>
      <c r="E356" s="6"/>
      <c r="F356" s="6"/>
      <c r="G356" s="6"/>
      <c r="H356" s="6"/>
      <c r="I356" s="6"/>
    </row>
    <row r="357" spans="1:9">
      <c r="A357" s="6"/>
      <c r="B357" s="6"/>
      <c r="C357" s="6"/>
      <c r="D357" s="6"/>
      <c r="E357" s="6"/>
      <c r="F357" s="6"/>
      <c r="G357" s="6"/>
      <c r="H357" s="6"/>
      <c r="I357" s="6"/>
    </row>
    <row r="358" spans="1:9">
      <c r="A358" s="6"/>
      <c r="B358" s="6"/>
      <c r="C358" s="6"/>
      <c r="D358" s="6"/>
      <c r="E358" s="6"/>
      <c r="F358" s="6"/>
      <c r="G358" s="6"/>
      <c r="H358" s="6"/>
      <c r="I358" s="6"/>
    </row>
    <row r="359" spans="1:9">
      <c r="A359" s="6"/>
      <c r="B359" s="6"/>
      <c r="C359" s="6"/>
      <c r="D359" s="6"/>
      <c r="E359" s="6"/>
      <c r="F359" s="6"/>
      <c r="G359" s="6"/>
      <c r="H359" s="6"/>
      <c r="I359" s="6"/>
    </row>
    <row r="360" spans="1:9">
      <c r="A360" s="6"/>
      <c r="B360" s="6"/>
      <c r="C360" s="6"/>
      <c r="D360" s="6"/>
      <c r="E360" s="6"/>
      <c r="F360" s="6"/>
      <c r="G360" s="6"/>
      <c r="H360" s="6"/>
      <c r="I360" s="6"/>
    </row>
    <row r="361" spans="1:9">
      <c r="A361" s="6"/>
      <c r="B361" s="6"/>
      <c r="C361" s="6"/>
      <c r="D361" s="6"/>
      <c r="E361" s="6"/>
      <c r="F361" s="6"/>
      <c r="G361" s="6"/>
      <c r="H361" s="6"/>
      <c r="I361" s="6"/>
    </row>
    <row r="362" spans="1:9">
      <c r="A362" s="6"/>
      <c r="B362" s="6"/>
      <c r="C362" s="6"/>
      <c r="D362" s="6"/>
      <c r="E362" s="6"/>
      <c r="F362" s="6"/>
      <c r="G362" s="6"/>
      <c r="H362" s="6"/>
      <c r="I362" s="6"/>
    </row>
    <row r="363" spans="1:9">
      <c r="A363" s="6"/>
      <c r="B363" s="6"/>
      <c r="C363" s="6"/>
      <c r="D363" s="6"/>
      <c r="E363" s="6"/>
      <c r="F363" s="6"/>
      <c r="G363" s="6"/>
      <c r="H363" s="6"/>
      <c r="I363" s="6"/>
    </row>
    <row r="364" spans="1:9">
      <c r="A364" s="6"/>
      <c r="B364" s="6"/>
      <c r="C364" s="6"/>
      <c r="D364" s="6"/>
      <c r="E364" s="6"/>
      <c r="F364" s="6"/>
      <c r="G364" s="6"/>
      <c r="H364" s="6"/>
      <c r="I364" s="6"/>
    </row>
    <row r="365" spans="1:9">
      <c r="A365" s="6"/>
      <c r="B365" s="6"/>
      <c r="C365" s="6"/>
      <c r="D365" s="6"/>
      <c r="E365" s="6"/>
      <c r="F365" s="6"/>
      <c r="G365" s="6"/>
      <c r="H365" s="6"/>
      <c r="I365" s="6"/>
    </row>
    <row r="366" spans="1:9">
      <c r="A366" s="6"/>
      <c r="B366" s="6"/>
      <c r="C366" s="6"/>
      <c r="D366" s="6"/>
      <c r="E366" s="6"/>
      <c r="F366" s="6"/>
      <c r="G366" s="6"/>
      <c r="H366" s="6"/>
      <c r="I366" s="6"/>
    </row>
    <row r="367" spans="1:9">
      <c r="A367" s="6"/>
      <c r="B367" s="6"/>
      <c r="C367" s="6"/>
      <c r="D367" s="6"/>
      <c r="E367" s="6"/>
      <c r="F367" s="6"/>
      <c r="G367" s="6"/>
      <c r="H367" s="6"/>
      <c r="I367" s="6"/>
    </row>
    <row r="368" spans="1:9">
      <c r="A368" s="6"/>
      <c r="B368" s="6"/>
      <c r="C368" s="6"/>
      <c r="D368" s="6"/>
      <c r="E368" s="6"/>
      <c r="F368" s="6"/>
      <c r="G368" s="6"/>
      <c r="H368" s="6"/>
      <c r="I368" s="6"/>
    </row>
    <row r="369" spans="1:9">
      <c r="A369" s="6"/>
      <c r="B369" s="6"/>
      <c r="C369" s="6"/>
      <c r="D369" s="6"/>
      <c r="E369" s="6"/>
      <c r="F369" s="6"/>
      <c r="G369" s="6"/>
      <c r="H369" s="6"/>
      <c r="I369" s="6"/>
    </row>
    <row r="370" spans="1:9">
      <c r="A370" s="6"/>
      <c r="B370" s="6"/>
      <c r="C370" s="6"/>
      <c r="D370" s="6"/>
      <c r="E370" s="6"/>
      <c r="F370" s="6"/>
      <c r="G370" s="6"/>
      <c r="H370" s="6"/>
      <c r="I370" s="6"/>
    </row>
    <row r="371" spans="1:9">
      <c r="A371" s="6"/>
      <c r="B371" s="6"/>
      <c r="C371" s="6"/>
      <c r="D371" s="6"/>
      <c r="E371" s="6"/>
      <c r="F371" s="6"/>
      <c r="G371" s="6"/>
      <c r="H371" s="6"/>
      <c r="I371" s="6"/>
    </row>
    <row r="372" spans="1:9">
      <c r="A372" s="6"/>
      <c r="B372" s="6"/>
      <c r="C372" s="6"/>
      <c r="D372" s="6"/>
      <c r="E372" s="6"/>
      <c r="F372" s="6"/>
      <c r="G372" s="6"/>
      <c r="H372" s="6"/>
      <c r="I372" s="6"/>
    </row>
    <row r="373" spans="1:9">
      <c r="A373" s="6"/>
      <c r="B373" s="6"/>
      <c r="C373" s="6"/>
      <c r="D373" s="6"/>
      <c r="E373" s="6"/>
      <c r="F373" s="6"/>
      <c r="G373" s="6"/>
      <c r="H373" s="6"/>
      <c r="I373" s="6"/>
    </row>
    <row r="374" spans="1:9">
      <c r="A374" s="6"/>
      <c r="B374" s="6"/>
      <c r="C374" s="6"/>
      <c r="D374" s="6"/>
      <c r="E374" s="6"/>
      <c r="F374" s="6"/>
      <c r="G374" s="6"/>
      <c r="H374" s="6"/>
      <c r="I374" s="6"/>
    </row>
    <row r="375" spans="1:9">
      <c r="A375" s="6"/>
      <c r="B375" s="6"/>
      <c r="C375" s="6"/>
      <c r="D375" s="6"/>
      <c r="E375" s="6"/>
      <c r="F375" s="6"/>
      <c r="G375" s="6"/>
      <c r="H375" s="6"/>
      <c r="I375" s="6"/>
    </row>
    <row r="376" spans="1:9">
      <c r="A376" s="6"/>
      <c r="B376" s="6"/>
      <c r="C376" s="6"/>
      <c r="D376" s="6"/>
      <c r="E376" s="6"/>
      <c r="F376" s="6"/>
      <c r="G376" s="6"/>
      <c r="H376" s="6"/>
      <c r="I376" s="6"/>
    </row>
    <row r="377" spans="1:9">
      <c r="A377" s="6"/>
      <c r="B377" s="6"/>
      <c r="C377" s="6"/>
      <c r="D377" s="6"/>
      <c r="E377" s="6"/>
      <c r="F377" s="6"/>
      <c r="G377" s="6"/>
      <c r="H377" s="6"/>
      <c r="I377" s="6"/>
    </row>
    <row r="378" spans="1:9">
      <c r="A378" s="6"/>
      <c r="B378" s="6"/>
      <c r="C378" s="6"/>
      <c r="D378" s="6"/>
      <c r="E378" s="6"/>
      <c r="F378" s="6"/>
      <c r="G378" s="6"/>
      <c r="H378" s="6"/>
      <c r="I378" s="6"/>
    </row>
    <row r="379" spans="1:9">
      <c r="A379" s="6"/>
      <c r="B379" s="6"/>
      <c r="C379" s="6"/>
      <c r="D379" s="6"/>
      <c r="E379" s="6"/>
      <c r="F379" s="6"/>
      <c r="G379" s="6"/>
      <c r="H379" s="6"/>
      <c r="I379" s="6"/>
    </row>
    <row r="380" spans="1:9">
      <c r="A380" s="6"/>
      <c r="B380" s="6"/>
      <c r="C380" s="6"/>
      <c r="D380" s="6"/>
      <c r="E380" s="6"/>
      <c r="F380" s="6"/>
      <c r="G380" s="6"/>
      <c r="H380" s="6"/>
      <c r="I380" s="6"/>
    </row>
    <row r="381" spans="1:9">
      <c r="A381" s="6"/>
      <c r="B381" s="6"/>
      <c r="C381" s="6"/>
      <c r="D381" s="6"/>
      <c r="E381" s="6"/>
      <c r="F381" s="6"/>
      <c r="G381" s="6"/>
      <c r="H381" s="6"/>
      <c r="I381" s="6"/>
    </row>
    <row r="382" spans="1:9">
      <c r="A382" s="6"/>
      <c r="B382" s="6"/>
      <c r="C382" s="6"/>
      <c r="D382" s="6"/>
      <c r="E382" s="6"/>
      <c r="F382" s="6"/>
      <c r="G382" s="6"/>
      <c r="H382" s="6"/>
      <c r="I382" s="6"/>
    </row>
    <row r="383" spans="1:9">
      <c r="A383" s="6"/>
      <c r="B383" s="6"/>
      <c r="C383" s="6"/>
      <c r="D383" s="6"/>
      <c r="E383" s="6"/>
      <c r="F383" s="6"/>
      <c r="G383" s="6"/>
      <c r="H383" s="6"/>
      <c r="I383" s="6"/>
    </row>
    <row r="384" spans="1:9">
      <c r="A384" s="6"/>
      <c r="B384" s="6"/>
      <c r="C384" s="6"/>
      <c r="D384" s="6"/>
      <c r="E384" s="6"/>
      <c r="F384" s="6"/>
      <c r="G384" s="6"/>
      <c r="H384" s="6"/>
      <c r="I384" s="6"/>
    </row>
    <row r="385" spans="1:9">
      <c r="A385" s="6"/>
      <c r="B385" s="6"/>
      <c r="C385" s="6"/>
      <c r="D385" s="6"/>
      <c r="E385" s="6"/>
      <c r="F385" s="6"/>
      <c r="G385" s="6"/>
      <c r="H385" s="6"/>
      <c r="I385" s="6"/>
    </row>
    <row r="386" spans="1:9">
      <c r="A386" s="6"/>
      <c r="B386" s="6"/>
      <c r="C386" s="6"/>
      <c r="D386" s="6"/>
      <c r="E386" s="6"/>
      <c r="F386" s="6"/>
      <c r="G386" s="6"/>
      <c r="H386" s="6"/>
      <c r="I386" s="6"/>
    </row>
    <row r="387" spans="1:9">
      <c r="A387" s="6"/>
      <c r="B387" s="6"/>
      <c r="C387" s="6"/>
      <c r="D387" s="6"/>
      <c r="E387" s="6"/>
      <c r="F387" s="6"/>
      <c r="G387" s="6"/>
      <c r="H387" s="6"/>
      <c r="I387" s="6"/>
    </row>
    <row r="388" spans="1:9">
      <c r="A388" s="6"/>
      <c r="B388" s="6"/>
      <c r="C388" s="6"/>
      <c r="D388" s="6"/>
      <c r="E388" s="6"/>
      <c r="F388" s="6"/>
      <c r="G388" s="6"/>
      <c r="H388" s="6"/>
      <c r="I388" s="6"/>
    </row>
    <row r="389" spans="1:9">
      <c r="A389" s="6"/>
      <c r="B389" s="6"/>
      <c r="C389" s="6"/>
      <c r="D389" s="6"/>
      <c r="E389" s="6"/>
      <c r="F389" s="6"/>
      <c r="G389" s="6"/>
      <c r="H389" s="6"/>
      <c r="I389" s="6"/>
    </row>
    <row r="390" spans="1:9">
      <c r="A390" s="6"/>
      <c r="B390" s="6"/>
      <c r="C390" s="6"/>
      <c r="D390" s="6"/>
      <c r="E390" s="6"/>
      <c r="F390" s="6"/>
      <c r="G390" s="6"/>
      <c r="H390" s="6"/>
      <c r="I390" s="6"/>
    </row>
    <row r="391" spans="1:9">
      <c r="A391" s="6"/>
      <c r="B391" s="6"/>
      <c r="C391" s="6"/>
      <c r="D391" s="6"/>
      <c r="E391" s="6"/>
      <c r="F391" s="6"/>
      <c r="G391" s="6"/>
      <c r="H391" s="6"/>
      <c r="I391" s="6"/>
    </row>
    <row r="392" spans="1:9">
      <c r="A392" s="6"/>
      <c r="B392" s="6"/>
      <c r="C392" s="6"/>
      <c r="D392" s="6"/>
      <c r="E392" s="6"/>
      <c r="F392" s="6"/>
      <c r="G392" s="6"/>
      <c r="H392" s="6"/>
      <c r="I392" s="6"/>
    </row>
    <row r="393" spans="1:9">
      <c r="A393" s="6"/>
      <c r="B393" s="6"/>
      <c r="C393" s="6"/>
      <c r="D393" s="6"/>
      <c r="E393" s="6"/>
      <c r="F393" s="6"/>
      <c r="G393" s="6"/>
      <c r="H393" s="6"/>
      <c r="I393" s="6"/>
    </row>
    <row r="394" spans="1:9">
      <c r="A394" s="6"/>
      <c r="B394" s="6"/>
      <c r="C394" s="6"/>
      <c r="D394" s="6"/>
      <c r="E394" s="6"/>
      <c r="F394" s="6"/>
      <c r="G394" s="6"/>
      <c r="H394" s="6"/>
      <c r="I394" s="6"/>
    </row>
    <row r="395" spans="1:9">
      <c r="A395" s="6"/>
      <c r="B395" s="6"/>
      <c r="C395" s="6"/>
      <c r="D395" s="6"/>
      <c r="E395" s="6"/>
      <c r="F395" s="6"/>
      <c r="G395" s="6"/>
      <c r="H395" s="6"/>
      <c r="I395" s="6"/>
    </row>
    <row r="396" spans="1:9">
      <c r="A396" s="6"/>
      <c r="B396" s="6"/>
      <c r="C396" s="6"/>
      <c r="D396" s="6"/>
      <c r="E396" s="6"/>
      <c r="F396" s="6"/>
      <c r="G396" s="6"/>
      <c r="H396" s="6"/>
      <c r="I396" s="6"/>
    </row>
    <row r="397" spans="1:9">
      <c r="A397" s="6"/>
      <c r="B397" s="6"/>
      <c r="C397" s="6"/>
      <c r="D397" s="6"/>
      <c r="E397" s="6"/>
      <c r="F397" s="6"/>
      <c r="G397" s="6"/>
      <c r="H397" s="6"/>
      <c r="I397" s="6"/>
    </row>
    <row r="398" spans="1:9">
      <c r="A398" s="6"/>
      <c r="B398" s="6"/>
      <c r="C398" s="6"/>
      <c r="D398" s="6"/>
      <c r="E398" s="6"/>
      <c r="F398" s="6"/>
      <c r="G398" s="6"/>
      <c r="H398" s="6"/>
      <c r="I398" s="6"/>
    </row>
    <row r="399" spans="1:9">
      <c r="A399" s="6"/>
      <c r="B399" s="6"/>
      <c r="C399" s="6"/>
      <c r="D399" s="6"/>
      <c r="E399" s="6"/>
      <c r="F399" s="6"/>
      <c r="G399" s="6"/>
      <c r="H399" s="6"/>
      <c r="I399" s="6"/>
    </row>
    <row r="400" spans="1:9">
      <c r="A400" s="6"/>
      <c r="B400" s="6"/>
      <c r="C400" s="6"/>
      <c r="D400" s="6"/>
      <c r="E400" s="6"/>
      <c r="F400" s="6"/>
      <c r="G400" s="6"/>
      <c r="H400" s="6"/>
      <c r="I400" s="6"/>
    </row>
    <row r="401" spans="1:9">
      <c r="A401" s="6"/>
      <c r="B401" s="6"/>
      <c r="C401" s="6"/>
      <c r="D401" s="6"/>
      <c r="E401" s="6"/>
      <c r="F401" s="6"/>
      <c r="G401" s="6"/>
      <c r="H401" s="6"/>
      <c r="I401" s="6"/>
    </row>
    <row r="402" spans="1:9">
      <c r="A402" s="6"/>
      <c r="B402" s="6"/>
      <c r="C402" s="6"/>
      <c r="D402" s="6"/>
      <c r="E402" s="6"/>
      <c r="F402" s="6"/>
      <c r="G402" s="6"/>
      <c r="H402" s="6"/>
      <c r="I402" s="6"/>
    </row>
    <row r="403" spans="1:9">
      <c r="A403" s="6"/>
      <c r="B403" s="6"/>
      <c r="C403" s="6"/>
      <c r="D403" s="6"/>
      <c r="E403" s="6"/>
      <c r="F403" s="6"/>
      <c r="G403" s="6"/>
      <c r="H403" s="6"/>
      <c r="I403" s="6"/>
    </row>
  </sheetData>
  <pageMargins left="0.7" right="0.7" top="0.75" bottom="0.75" header="0.3" footer="0.3"/>
  <tableParts count="3">
    <tablePart r:id="rId1"/>
    <tablePart r:id="rId2"/>
    <tablePart r:id="rId3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E1B19-6D82-2F47-84E1-5F051ECD3DD6}">
  <dimension ref="A1:U105"/>
  <sheetViews>
    <sheetView workbookViewId="0">
      <selection activeCell="C28" sqref="C28"/>
    </sheetView>
  </sheetViews>
  <sheetFormatPr baseColWidth="10" defaultRowHeight="16"/>
  <cols>
    <col min="1" max="5" width="10.83203125" style="39"/>
    <col min="6" max="10" width="10.83203125" style="38"/>
    <col min="11" max="11" width="3.6640625" style="40" customWidth="1"/>
    <col min="12" max="15" width="10.83203125" style="39"/>
    <col min="16" max="16" width="12.6640625" style="39" customWidth="1"/>
    <col min="17" max="20" width="10.83203125" style="38"/>
    <col min="21" max="21" width="12.33203125" style="38" customWidth="1"/>
  </cols>
  <sheetData>
    <row r="1" spans="1:21">
      <c r="A1" s="10" t="s">
        <v>921</v>
      </c>
      <c r="B1" s="10"/>
      <c r="C1" s="10"/>
      <c r="D1" s="10"/>
      <c r="E1" s="10"/>
      <c r="F1" s="10"/>
      <c r="G1" s="10"/>
      <c r="H1" s="10"/>
      <c r="I1" s="10"/>
      <c r="J1" s="10"/>
      <c r="L1" s="9" t="s">
        <v>920</v>
      </c>
      <c r="M1" s="9"/>
      <c r="N1" s="9"/>
      <c r="O1" s="9"/>
      <c r="P1" s="9"/>
      <c r="Q1" s="9"/>
      <c r="R1" s="9"/>
      <c r="S1" s="9"/>
      <c r="T1" s="9"/>
      <c r="U1" s="9"/>
    </row>
    <row r="4" spans="1:21">
      <c r="H4"/>
    </row>
    <row r="5" spans="1:21">
      <c r="C5"/>
    </row>
    <row r="21" spans="1:21">
      <c r="A21" s="46" t="s">
        <v>917</v>
      </c>
      <c r="F21" s="45" t="s">
        <v>1131</v>
      </c>
      <c r="L21" s="46" t="s">
        <v>917</v>
      </c>
      <c r="Q21" s="45" t="s">
        <v>1131</v>
      </c>
    </row>
    <row r="22" spans="1:21">
      <c r="A22" s="46" t="s">
        <v>1230</v>
      </c>
      <c r="F22" s="45" t="s">
        <v>1129</v>
      </c>
      <c r="L22" s="46" t="s">
        <v>1127</v>
      </c>
      <c r="Q22" s="45" t="s">
        <v>1127</v>
      </c>
    </row>
    <row r="23" spans="1:21" s="41" customFormat="1" ht="36" customHeight="1">
      <c r="A23" s="43" t="s">
        <v>1126</v>
      </c>
      <c r="B23" s="43" t="s">
        <v>1125</v>
      </c>
      <c r="C23" s="43" t="s">
        <v>1124</v>
      </c>
      <c r="D23" s="43" t="s">
        <v>1123</v>
      </c>
      <c r="E23" s="43" t="s">
        <v>1122</v>
      </c>
      <c r="F23" s="42" t="s">
        <v>1126</v>
      </c>
      <c r="G23" s="42" t="s">
        <v>1125</v>
      </c>
      <c r="H23" s="42" t="s">
        <v>1124</v>
      </c>
      <c r="I23" s="42" t="s">
        <v>1123</v>
      </c>
      <c r="J23" s="42" t="s">
        <v>1122</v>
      </c>
      <c r="K23" s="44"/>
      <c r="L23" s="43" t="s">
        <v>1126</v>
      </c>
      <c r="M23" s="43" t="s">
        <v>1125</v>
      </c>
      <c r="N23" s="43" t="s">
        <v>1124</v>
      </c>
      <c r="O23" s="43" t="s">
        <v>1123</v>
      </c>
      <c r="P23" s="43" t="s">
        <v>1122</v>
      </c>
      <c r="Q23" s="42" t="s">
        <v>1126</v>
      </c>
      <c r="R23" s="42" t="s">
        <v>1125</v>
      </c>
      <c r="S23" s="42" t="s">
        <v>1124</v>
      </c>
      <c r="T23" s="42" t="s">
        <v>1123</v>
      </c>
      <c r="U23" s="42" t="s">
        <v>1122</v>
      </c>
    </row>
    <row r="24" spans="1:21">
      <c r="A24" s="39" t="s">
        <v>1229</v>
      </c>
      <c r="B24" s="39">
        <v>1</v>
      </c>
      <c r="C24" s="39">
        <v>7.9160000000000004</v>
      </c>
      <c r="D24" s="39">
        <v>3.5000000000000003E-2</v>
      </c>
      <c r="E24" s="39" t="s">
        <v>1009</v>
      </c>
      <c r="F24" s="38" t="s">
        <v>1121</v>
      </c>
      <c r="G24" s="38">
        <v>0</v>
      </c>
      <c r="H24" s="38">
        <v>8.35</v>
      </c>
      <c r="I24" s="38">
        <v>3.3799999999999997E-2</v>
      </c>
      <c r="J24" s="38" t="s">
        <v>1009</v>
      </c>
    </row>
    <row r="25" spans="1:21">
      <c r="A25" s="39" t="s">
        <v>1228</v>
      </c>
      <c r="B25" s="39">
        <v>10</v>
      </c>
      <c r="C25" s="39">
        <v>6.5190000000000001</v>
      </c>
      <c r="D25" s="39">
        <v>6.3500000000000001E-2</v>
      </c>
      <c r="E25" s="39" t="s">
        <v>1009</v>
      </c>
      <c r="F25" s="38" t="s">
        <v>1108</v>
      </c>
      <c r="G25" s="38">
        <v>5</v>
      </c>
      <c r="H25" s="38">
        <v>7.4180000000000001</v>
      </c>
      <c r="I25" s="38">
        <v>6.3700000000000007E-2</v>
      </c>
      <c r="J25" s="38" t="s">
        <v>1009</v>
      </c>
    </row>
    <row r="26" spans="1:21">
      <c r="A26" s="39" t="s">
        <v>1227</v>
      </c>
      <c r="B26" s="39">
        <v>18</v>
      </c>
      <c r="C26" s="39">
        <v>6.1180000000000003</v>
      </c>
      <c r="D26" s="39">
        <v>9.0200000000000002E-2</v>
      </c>
      <c r="E26" s="39" t="s">
        <v>1009</v>
      </c>
      <c r="F26" s="38" t="s">
        <v>1117</v>
      </c>
      <c r="G26" s="38">
        <v>7</v>
      </c>
      <c r="H26" s="38">
        <v>6.9160000000000004</v>
      </c>
      <c r="I26" s="38">
        <v>9.1700000000000004E-2</v>
      </c>
      <c r="J26" s="38" t="s">
        <v>1009</v>
      </c>
    </row>
    <row r="27" spans="1:21">
      <c r="A27" s="39" t="s">
        <v>1226</v>
      </c>
      <c r="B27" s="39">
        <v>27</v>
      </c>
      <c r="C27" s="39">
        <v>5.5419999999999998</v>
      </c>
      <c r="D27" s="39">
        <v>0.1144</v>
      </c>
      <c r="E27" s="39" t="s">
        <v>1009</v>
      </c>
      <c r="F27" s="38" t="s">
        <v>1114</v>
      </c>
      <c r="G27" s="38">
        <v>9</v>
      </c>
      <c r="H27" s="38">
        <v>6.8369999999999997</v>
      </c>
      <c r="I27" s="38">
        <v>0.11940000000000001</v>
      </c>
      <c r="J27" s="38" t="s">
        <v>1009</v>
      </c>
    </row>
    <row r="28" spans="1:21">
      <c r="A28" s="39" t="s">
        <v>1225</v>
      </c>
      <c r="B28" s="39">
        <v>43</v>
      </c>
      <c r="C28" s="39">
        <v>4.8280000000000003</v>
      </c>
      <c r="D28" s="39">
        <v>0.13519999999999999</v>
      </c>
      <c r="E28" s="39" t="s">
        <v>1009</v>
      </c>
      <c r="F28" s="38" t="s">
        <v>1119</v>
      </c>
      <c r="G28" s="38">
        <v>11</v>
      </c>
      <c r="H28" s="38">
        <v>6.4109999999999996</v>
      </c>
      <c r="I28" s="38">
        <v>0.14530000000000001</v>
      </c>
      <c r="J28" s="38" t="s">
        <v>1009</v>
      </c>
    </row>
    <row r="29" spans="1:21">
      <c r="A29" s="39" t="s">
        <v>1224</v>
      </c>
      <c r="B29" s="39">
        <v>51</v>
      </c>
      <c r="C29" s="39">
        <v>4.5810000000000004</v>
      </c>
      <c r="D29" s="39">
        <v>0.1552</v>
      </c>
      <c r="E29" s="39" t="s">
        <v>1009</v>
      </c>
      <c r="F29" s="38" t="s">
        <v>1106</v>
      </c>
      <c r="G29" s="38">
        <v>15</v>
      </c>
      <c r="H29" s="38">
        <v>6.226</v>
      </c>
      <c r="I29" s="38">
        <v>0.1704</v>
      </c>
      <c r="J29" s="38" t="s">
        <v>1009</v>
      </c>
    </row>
    <row r="30" spans="1:21">
      <c r="A30" s="39" t="s">
        <v>1223</v>
      </c>
      <c r="B30" s="39">
        <v>59</v>
      </c>
      <c r="C30" s="39">
        <v>4.4710000000000001</v>
      </c>
      <c r="D30" s="39">
        <v>0.17460000000000001</v>
      </c>
      <c r="E30" s="39" t="s">
        <v>1009</v>
      </c>
      <c r="F30" s="38" t="s">
        <v>1064</v>
      </c>
      <c r="G30" s="38">
        <v>17</v>
      </c>
      <c r="H30" s="38">
        <v>6.1749999999999998</v>
      </c>
      <c r="I30" s="38">
        <v>0.19539999999999999</v>
      </c>
      <c r="J30" s="38" t="s">
        <v>1009</v>
      </c>
    </row>
    <row r="31" spans="1:21">
      <c r="A31" s="39" t="s">
        <v>1026</v>
      </c>
      <c r="B31" s="39">
        <v>65</v>
      </c>
      <c r="C31" s="39">
        <v>4.3789999999999996</v>
      </c>
      <c r="D31" s="39">
        <v>0.1938</v>
      </c>
      <c r="E31" s="39" t="s">
        <v>1009</v>
      </c>
      <c r="F31" s="38" t="s">
        <v>1101</v>
      </c>
      <c r="G31" s="38">
        <v>25</v>
      </c>
      <c r="H31" s="38">
        <v>5.5910000000000002</v>
      </c>
      <c r="I31" s="38">
        <v>0.21779999999999999</v>
      </c>
      <c r="J31" s="38" t="s">
        <v>1009</v>
      </c>
    </row>
    <row r="32" spans="1:21">
      <c r="A32" s="39" t="s">
        <v>1222</v>
      </c>
      <c r="B32" s="39">
        <v>67</v>
      </c>
      <c r="C32" s="39">
        <v>4.3680000000000003</v>
      </c>
      <c r="D32" s="39">
        <v>0.21310000000000001</v>
      </c>
      <c r="E32" s="39" t="s">
        <v>1009</v>
      </c>
      <c r="F32" s="38" t="s">
        <v>1077</v>
      </c>
      <c r="G32" s="38">
        <v>28</v>
      </c>
      <c r="H32" s="38">
        <v>5.484</v>
      </c>
      <c r="I32" s="38">
        <v>0.2399</v>
      </c>
      <c r="J32" s="38" t="s">
        <v>1009</v>
      </c>
    </row>
    <row r="33" spans="1:10">
      <c r="A33" s="39" t="s">
        <v>1221</v>
      </c>
      <c r="B33" s="39">
        <v>72</v>
      </c>
      <c r="C33" s="39">
        <v>4.343</v>
      </c>
      <c r="D33" s="39">
        <v>0.2321</v>
      </c>
      <c r="E33" s="39" t="s">
        <v>1009</v>
      </c>
      <c r="F33" s="38" t="s">
        <v>1095</v>
      </c>
      <c r="G33" s="38">
        <v>29</v>
      </c>
      <c r="H33" s="38">
        <v>5.4130000000000003</v>
      </c>
      <c r="I33" s="38">
        <v>0.26179999999999998</v>
      </c>
      <c r="J33" s="38" t="s">
        <v>1009</v>
      </c>
    </row>
    <row r="34" spans="1:10">
      <c r="A34" s="39" t="s">
        <v>1220</v>
      </c>
      <c r="B34" s="39">
        <v>112</v>
      </c>
      <c r="C34" s="39">
        <v>3.8849999999999998</v>
      </c>
      <c r="D34" s="39">
        <v>0.2477</v>
      </c>
      <c r="E34" s="39" t="s">
        <v>1009</v>
      </c>
      <c r="F34" s="38" t="s">
        <v>1111</v>
      </c>
      <c r="G34" s="38">
        <v>32</v>
      </c>
      <c r="H34" s="38">
        <v>5.1970000000000001</v>
      </c>
      <c r="I34" s="38">
        <v>0.2828</v>
      </c>
      <c r="J34" s="38" t="s">
        <v>1009</v>
      </c>
    </row>
    <row r="35" spans="1:10">
      <c r="A35" s="39" t="s">
        <v>1219</v>
      </c>
      <c r="B35" s="39">
        <v>117</v>
      </c>
      <c r="C35" s="39">
        <v>3.8439999999999999</v>
      </c>
      <c r="D35" s="39">
        <v>0.2646</v>
      </c>
      <c r="E35" s="39" t="s">
        <v>1009</v>
      </c>
      <c r="F35" s="38" t="s">
        <v>1034</v>
      </c>
      <c r="G35" s="38">
        <v>45</v>
      </c>
      <c r="H35" s="38">
        <v>4.8079999999999998</v>
      </c>
      <c r="I35" s="38">
        <v>0.30180000000000001</v>
      </c>
      <c r="J35" s="38" t="s">
        <v>1009</v>
      </c>
    </row>
    <row r="36" spans="1:10">
      <c r="A36" s="39" t="s">
        <v>1050</v>
      </c>
      <c r="B36" s="39">
        <v>168</v>
      </c>
      <c r="C36" s="39">
        <v>3.4550000000000001</v>
      </c>
      <c r="D36" s="39">
        <v>0.27779999999999999</v>
      </c>
      <c r="E36" s="39" t="s">
        <v>1009</v>
      </c>
      <c r="F36" s="38" t="s">
        <v>1080</v>
      </c>
      <c r="G36" s="38">
        <v>53</v>
      </c>
      <c r="H36" s="38">
        <v>4.5369999999999999</v>
      </c>
      <c r="I36" s="38">
        <v>0.31990000000000002</v>
      </c>
      <c r="J36" s="38" t="s">
        <v>1009</v>
      </c>
    </row>
    <row r="37" spans="1:10">
      <c r="A37" s="39" t="s">
        <v>1218</v>
      </c>
      <c r="B37" s="39">
        <v>183</v>
      </c>
      <c r="C37" s="39">
        <v>3.3620000000000001</v>
      </c>
      <c r="D37" s="39">
        <v>0.29220000000000002</v>
      </c>
      <c r="E37" s="39" t="s">
        <v>1009</v>
      </c>
      <c r="F37" s="38" t="s">
        <v>1026</v>
      </c>
      <c r="G37" s="38">
        <v>65</v>
      </c>
      <c r="H37" s="38">
        <v>4.3789999999999996</v>
      </c>
      <c r="I37" s="38">
        <v>0.3372</v>
      </c>
      <c r="J37" s="38" t="s">
        <v>1009</v>
      </c>
    </row>
    <row r="38" spans="1:10">
      <c r="A38" s="39" t="s">
        <v>1217</v>
      </c>
      <c r="B38" s="39">
        <v>197</v>
      </c>
      <c r="C38" s="39">
        <v>3.294</v>
      </c>
      <c r="D38" s="39">
        <v>0.30620000000000003</v>
      </c>
      <c r="E38" s="39" t="s">
        <v>1009</v>
      </c>
      <c r="F38" s="38" t="s">
        <v>1074</v>
      </c>
      <c r="G38" s="38">
        <v>74</v>
      </c>
      <c r="H38" s="38">
        <v>4.2549999999999999</v>
      </c>
      <c r="I38" s="38">
        <v>0.35410000000000003</v>
      </c>
      <c r="J38" s="38" t="s">
        <v>1009</v>
      </c>
    </row>
    <row r="39" spans="1:10">
      <c r="A39" s="39" t="s">
        <v>1216</v>
      </c>
      <c r="B39" s="39">
        <v>226</v>
      </c>
      <c r="C39" s="39">
        <v>3.1680000000000001</v>
      </c>
      <c r="D39" s="39">
        <v>0.31909999999999999</v>
      </c>
      <c r="E39" s="39" t="s">
        <v>1009</v>
      </c>
      <c r="F39" s="38" t="s">
        <v>1066</v>
      </c>
      <c r="G39" s="38">
        <v>95</v>
      </c>
      <c r="H39" s="38">
        <v>4.0019999999999998</v>
      </c>
      <c r="I39" s="38">
        <v>0.36959999999999998</v>
      </c>
      <c r="J39" s="38" t="s">
        <v>1009</v>
      </c>
    </row>
    <row r="40" spans="1:10">
      <c r="A40" s="39" t="s">
        <v>1215</v>
      </c>
      <c r="B40" s="39">
        <v>261</v>
      </c>
      <c r="C40" s="39">
        <v>3.0019999999999998</v>
      </c>
      <c r="D40" s="39">
        <v>0.33100000000000002</v>
      </c>
      <c r="E40" s="39" t="s">
        <v>1009</v>
      </c>
      <c r="F40" s="38" t="s">
        <v>1089</v>
      </c>
      <c r="G40" s="38">
        <v>103</v>
      </c>
      <c r="H40" s="38">
        <v>3.9159999999999999</v>
      </c>
      <c r="I40" s="38">
        <v>0.3851</v>
      </c>
      <c r="J40" s="38" t="s">
        <v>1009</v>
      </c>
    </row>
    <row r="41" spans="1:10">
      <c r="A41" s="39" t="s">
        <v>1214</v>
      </c>
      <c r="B41" s="39">
        <v>264</v>
      </c>
      <c r="C41" s="39">
        <v>2.9870000000000001</v>
      </c>
      <c r="D41" s="39">
        <v>0.34410000000000002</v>
      </c>
      <c r="E41" s="39" t="s">
        <v>1009</v>
      </c>
      <c r="F41" s="38" t="s">
        <v>1057</v>
      </c>
      <c r="G41" s="38">
        <v>105</v>
      </c>
      <c r="H41" s="38">
        <v>3.907</v>
      </c>
      <c r="I41" s="38">
        <v>0.40089999999999998</v>
      </c>
      <c r="J41" s="38" t="s">
        <v>1009</v>
      </c>
    </row>
    <row r="42" spans="1:10">
      <c r="A42" s="39" t="s">
        <v>1213</v>
      </c>
      <c r="B42" s="39">
        <v>303</v>
      </c>
      <c r="C42" s="39">
        <v>2.8809999999999998</v>
      </c>
      <c r="D42" s="39">
        <v>0.3553</v>
      </c>
      <c r="E42" s="39" t="s">
        <v>1009</v>
      </c>
      <c r="F42" s="38" t="s">
        <v>1040</v>
      </c>
      <c r="G42" s="38">
        <v>108</v>
      </c>
      <c r="H42" s="38">
        <v>3.8969999999999998</v>
      </c>
      <c r="I42" s="38">
        <v>0.41660000000000003</v>
      </c>
      <c r="J42" s="38" t="s">
        <v>1009</v>
      </c>
    </row>
    <row r="43" spans="1:10">
      <c r="A43" s="39" t="s">
        <v>1212</v>
      </c>
      <c r="B43" s="39">
        <v>320</v>
      </c>
      <c r="C43" s="39">
        <v>2.8340000000000001</v>
      </c>
      <c r="D43" s="39">
        <v>0.36720000000000003</v>
      </c>
      <c r="E43" s="39" t="s">
        <v>1009</v>
      </c>
      <c r="F43" s="38" t="s">
        <v>1092</v>
      </c>
      <c r="G43" s="38">
        <v>109</v>
      </c>
      <c r="H43" s="38">
        <v>3.8940000000000001</v>
      </c>
      <c r="I43" s="38">
        <v>0.43240000000000001</v>
      </c>
      <c r="J43" s="38" t="s">
        <v>1009</v>
      </c>
    </row>
    <row r="44" spans="1:10">
      <c r="A44" s="39" t="s">
        <v>1211</v>
      </c>
      <c r="B44" s="39">
        <v>330</v>
      </c>
      <c r="C44" s="39">
        <v>2.7770000000000001</v>
      </c>
      <c r="D44" s="39">
        <v>0.37909999999999999</v>
      </c>
      <c r="E44" s="39" t="s">
        <v>1009</v>
      </c>
      <c r="F44" s="38" t="s">
        <v>1210</v>
      </c>
      <c r="G44" s="38">
        <v>120</v>
      </c>
      <c r="H44" s="38">
        <v>3.827</v>
      </c>
      <c r="I44" s="38">
        <v>0.44750000000000001</v>
      </c>
      <c r="J44" s="38" t="s">
        <v>1009</v>
      </c>
    </row>
    <row r="45" spans="1:10">
      <c r="A45" s="39" t="s">
        <v>1209</v>
      </c>
      <c r="B45" s="39">
        <v>351</v>
      </c>
      <c r="C45" s="39">
        <v>2.71</v>
      </c>
      <c r="D45" s="39">
        <v>0.39029999999999998</v>
      </c>
      <c r="E45" s="39" t="s">
        <v>1009</v>
      </c>
      <c r="F45" s="38" t="s">
        <v>1103</v>
      </c>
      <c r="G45" s="38">
        <v>125</v>
      </c>
      <c r="H45" s="38">
        <v>3.798</v>
      </c>
      <c r="I45" s="38">
        <v>0.46279999999999999</v>
      </c>
      <c r="J45" s="38" t="s">
        <v>1009</v>
      </c>
    </row>
    <row r="46" spans="1:10">
      <c r="A46" s="39" t="s">
        <v>1208</v>
      </c>
      <c r="B46" s="39">
        <v>362</v>
      </c>
      <c r="C46" s="39">
        <v>2.67</v>
      </c>
      <c r="D46" s="39">
        <v>0.4017</v>
      </c>
      <c r="E46" s="39" t="s">
        <v>1009</v>
      </c>
      <c r="F46" s="38" t="s">
        <v>1098</v>
      </c>
      <c r="G46" s="38">
        <v>132</v>
      </c>
      <c r="H46" s="38">
        <v>3.7440000000000002</v>
      </c>
      <c r="I46" s="38">
        <v>0.47770000000000001</v>
      </c>
      <c r="J46" s="38" t="s">
        <v>1009</v>
      </c>
    </row>
    <row r="47" spans="1:10">
      <c r="A47" s="39" t="s">
        <v>1207</v>
      </c>
      <c r="B47" s="39">
        <v>363</v>
      </c>
      <c r="C47" s="39">
        <v>2.6680000000000001</v>
      </c>
      <c r="D47" s="39">
        <v>0.41349999999999998</v>
      </c>
      <c r="E47" s="39" t="s">
        <v>1009</v>
      </c>
      <c r="F47" s="38" t="s">
        <v>1072</v>
      </c>
      <c r="G47" s="38">
        <v>151</v>
      </c>
      <c r="H47" s="38">
        <v>3.5670000000000002</v>
      </c>
      <c r="I47" s="38">
        <v>0.4914</v>
      </c>
      <c r="J47" s="38" t="s">
        <v>1009</v>
      </c>
    </row>
    <row r="48" spans="1:10">
      <c r="A48" s="39" t="s">
        <v>1206</v>
      </c>
      <c r="B48" s="39">
        <v>366</v>
      </c>
      <c r="C48" s="39">
        <v>2.6549999999999998</v>
      </c>
      <c r="D48" s="39">
        <v>0.42520000000000002</v>
      </c>
      <c r="E48" s="39" t="s">
        <v>1009</v>
      </c>
      <c r="F48" s="38" t="s">
        <v>1044</v>
      </c>
      <c r="G48" s="38">
        <v>188</v>
      </c>
      <c r="H48" s="38">
        <v>3.34</v>
      </c>
      <c r="I48" s="38">
        <v>0.50349999999999995</v>
      </c>
      <c r="J48" s="38" t="s">
        <v>1009</v>
      </c>
    </row>
    <row r="49" spans="1:10">
      <c r="A49" s="39" t="s">
        <v>1205</v>
      </c>
      <c r="B49" s="39">
        <v>383</v>
      </c>
      <c r="C49" s="39">
        <v>2.6040000000000001</v>
      </c>
      <c r="D49" s="39">
        <v>0.43609999999999999</v>
      </c>
      <c r="E49" s="39" t="s">
        <v>1009</v>
      </c>
      <c r="F49" s="38" t="s">
        <v>1083</v>
      </c>
      <c r="G49" s="38">
        <v>192</v>
      </c>
      <c r="H49" s="38">
        <v>3.3069999999999999</v>
      </c>
      <c r="I49" s="38">
        <v>0.51680000000000004</v>
      </c>
      <c r="J49" s="38" t="s">
        <v>1009</v>
      </c>
    </row>
    <row r="50" spans="1:10">
      <c r="A50" s="39" t="s">
        <v>1204</v>
      </c>
      <c r="B50" s="39">
        <v>385</v>
      </c>
      <c r="C50" s="39">
        <v>2.6</v>
      </c>
      <c r="D50" s="39">
        <v>0.44750000000000001</v>
      </c>
      <c r="E50" s="39" t="s">
        <v>1009</v>
      </c>
      <c r="F50" s="38" t="s">
        <v>1075</v>
      </c>
      <c r="G50" s="38">
        <v>222</v>
      </c>
      <c r="H50" s="38">
        <v>3.1880000000000002</v>
      </c>
      <c r="I50" s="38">
        <v>0.52849999999999997</v>
      </c>
      <c r="J50" s="38" t="s">
        <v>1009</v>
      </c>
    </row>
    <row r="51" spans="1:10">
      <c r="A51" s="39" t="s">
        <v>1203</v>
      </c>
      <c r="B51" s="39">
        <v>550</v>
      </c>
      <c r="C51" s="39">
        <v>2.2959999999999998</v>
      </c>
      <c r="D51" s="39">
        <v>0.4511</v>
      </c>
      <c r="E51" s="39" t="s">
        <v>1009</v>
      </c>
      <c r="F51" s="38" t="s">
        <v>1022</v>
      </c>
      <c r="G51" s="38">
        <v>299</v>
      </c>
      <c r="H51" s="38">
        <v>2.8860000000000001</v>
      </c>
      <c r="I51" s="38">
        <v>0.53720000000000001</v>
      </c>
      <c r="J51" s="38" t="s">
        <v>1009</v>
      </c>
    </row>
    <row r="52" spans="1:10">
      <c r="A52" s="39" t="s">
        <v>1202</v>
      </c>
      <c r="B52" s="39">
        <v>574</v>
      </c>
      <c r="C52" s="39">
        <v>2.2519999999999998</v>
      </c>
      <c r="D52" s="39">
        <v>0.46010000000000001</v>
      </c>
      <c r="E52" s="39" t="s">
        <v>1009</v>
      </c>
      <c r="F52" s="38" t="s">
        <v>1013</v>
      </c>
      <c r="G52" s="38">
        <v>302</v>
      </c>
      <c r="H52" s="38">
        <v>2.8809999999999998</v>
      </c>
      <c r="I52" s="38">
        <v>0.54879999999999995</v>
      </c>
      <c r="J52" s="38" t="s">
        <v>1009</v>
      </c>
    </row>
    <row r="53" spans="1:10">
      <c r="A53" s="39" t="s">
        <v>1201</v>
      </c>
      <c r="B53" s="39">
        <v>590</v>
      </c>
      <c r="C53" s="39">
        <v>2.23</v>
      </c>
      <c r="D53" s="39">
        <v>0.46939999999999998</v>
      </c>
      <c r="E53" s="39" t="s">
        <v>1009</v>
      </c>
      <c r="F53" s="38" t="s">
        <v>1200</v>
      </c>
      <c r="G53" s="38">
        <v>321</v>
      </c>
      <c r="H53" s="38">
        <v>2.831</v>
      </c>
      <c r="I53" s="38">
        <v>0.5595</v>
      </c>
      <c r="J53" s="38" t="s">
        <v>1009</v>
      </c>
    </row>
    <row r="54" spans="1:10">
      <c r="A54" s="39" t="s">
        <v>1199</v>
      </c>
      <c r="B54" s="39">
        <v>608</v>
      </c>
      <c r="C54" s="39">
        <v>2.1949999999999998</v>
      </c>
      <c r="D54" s="39">
        <v>0.47839999999999999</v>
      </c>
      <c r="E54" s="39" t="s">
        <v>1009</v>
      </c>
      <c r="F54" s="38" t="s">
        <v>1070</v>
      </c>
      <c r="G54" s="38">
        <v>344</v>
      </c>
      <c r="H54" s="38">
        <v>2.734</v>
      </c>
      <c r="I54" s="38">
        <v>0.56969999999999998</v>
      </c>
      <c r="J54" s="38" t="s">
        <v>1009</v>
      </c>
    </row>
    <row r="55" spans="1:10">
      <c r="A55" s="39" t="s">
        <v>1198</v>
      </c>
      <c r="B55" s="39">
        <v>673</v>
      </c>
      <c r="C55" s="39">
        <v>2.109</v>
      </c>
      <c r="D55" s="39">
        <v>0.48520000000000002</v>
      </c>
      <c r="E55" s="39" t="s">
        <v>1009</v>
      </c>
      <c r="F55" s="38" t="s">
        <v>1053</v>
      </c>
      <c r="G55" s="38">
        <v>376</v>
      </c>
      <c r="H55" s="38">
        <v>2.625</v>
      </c>
      <c r="I55" s="38">
        <v>0.57909999999999995</v>
      </c>
      <c r="J55" s="38" t="s">
        <v>1009</v>
      </c>
    </row>
    <row r="56" spans="1:10">
      <c r="A56" s="39" t="s">
        <v>1197</v>
      </c>
      <c r="B56" s="39">
        <v>710</v>
      </c>
      <c r="C56" s="39">
        <v>2.0670000000000002</v>
      </c>
      <c r="D56" s="39">
        <v>0.49280000000000002</v>
      </c>
      <c r="E56" s="39" t="s">
        <v>1009</v>
      </c>
      <c r="F56" s="38" t="s">
        <v>1010</v>
      </c>
      <c r="G56" s="38">
        <v>438</v>
      </c>
      <c r="H56" s="38">
        <v>2.4769999999999999</v>
      </c>
      <c r="I56" s="38">
        <v>0.5867</v>
      </c>
      <c r="J56" s="38" t="s">
        <v>1009</v>
      </c>
    </row>
    <row r="57" spans="1:10">
      <c r="A57" s="39" t="s">
        <v>1196</v>
      </c>
      <c r="B57" s="39">
        <v>853</v>
      </c>
      <c r="C57" s="39">
        <v>1.91</v>
      </c>
      <c r="D57" s="39">
        <v>0.49559999999999998</v>
      </c>
      <c r="E57" s="39" t="s">
        <v>1009</v>
      </c>
      <c r="F57" s="38" t="s">
        <v>1027</v>
      </c>
      <c r="G57" s="38">
        <v>512</v>
      </c>
      <c r="H57" s="38">
        <v>2.3490000000000002</v>
      </c>
      <c r="I57" s="38">
        <v>0.59330000000000005</v>
      </c>
      <c r="J57" s="38" t="s">
        <v>1009</v>
      </c>
    </row>
    <row r="58" spans="1:10">
      <c r="A58" s="39" t="s">
        <v>1039</v>
      </c>
      <c r="B58" s="39">
        <v>857</v>
      </c>
      <c r="C58" s="39">
        <v>1.9059999999999999</v>
      </c>
      <c r="D58" s="39">
        <v>0.50390000000000001</v>
      </c>
      <c r="E58" s="39" t="s">
        <v>1009</v>
      </c>
      <c r="F58" s="38" t="s">
        <v>1046</v>
      </c>
      <c r="G58" s="38">
        <v>537</v>
      </c>
      <c r="H58" s="38">
        <v>2.31</v>
      </c>
      <c r="I58" s="38">
        <v>0.60170000000000001</v>
      </c>
      <c r="J58" s="38" t="s">
        <v>1009</v>
      </c>
    </row>
    <row r="59" spans="1:10">
      <c r="A59" s="39" t="s">
        <v>1195</v>
      </c>
      <c r="B59" s="39">
        <v>870</v>
      </c>
      <c r="C59" s="39">
        <v>1.889</v>
      </c>
      <c r="D59" s="39">
        <v>0.51180000000000003</v>
      </c>
      <c r="E59" s="39" t="s">
        <v>1009</v>
      </c>
      <c r="F59" s="38" t="s">
        <v>1060</v>
      </c>
      <c r="G59" s="38">
        <v>598</v>
      </c>
      <c r="H59" s="38">
        <v>2.21</v>
      </c>
      <c r="I59" s="38">
        <v>0.60819999999999996</v>
      </c>
      <c r="J59" s="38" t="s">
        <v>1009</v>
      </c>
    </row>
    <row r="60" spans="1:10">
      <c r="A60" s="39" t="s">
        <v>1194</v>
      </c>
      <c r="B60" s="39">
        <v>961</v>
      </c>
      <c r="C60" s="39">
        <v>1.821</v>
      </c>
      <c r="D60" s="39">
        <v>0.51619999999999999</v>
      </c>
      <c r="E60" s="39" t="s">
        <v>1009</v>
      </c>
      <c r="F60" s="38" t="s">
        <v>1048</v>
      </c>
      <c r="G60" s="38">
        <v>641</v>
      </c>
      <c r="H60" s="38">
        <v>2.153</v>
      </c>
      <c r="I60" s="38">
        <v>0.61529999999999996</v>
      </c>
      <c r="J60" s="38" t="s">
        <v>1009</v>
      </c>
    </row>
    <row r="61" spans="1:10">
      <c r="A61" s="39" t="s">
        <v>1193</v>
      </c>
      <c r="B61" s="39">
        <v>981</v>
      </c>
      <c r="C61" s="39">
        <v>1.806</v>
      </c>
      <c r="D61" s="39">
        <v>0.52339999999999998</v>
      </c>
      <c r="E61" s="39" t="s">
        <v>1009</v>
      </c>
      <c r="F61" s="38" t="s">
        <v>1192</v>
      </c>
      <c r="G61" s="38">
        <v>739</v>
      </c>
      <c r="H61" s="38">
        <v>2.028</v>
      </c>
      <c r="I61" s="38">
        <v>0.61960000000000004</v>
      </c>
      <c r="J61" s="38" t="s">
        <v>1009</v>
      </c>
    </row>
    <row r="62" spans="1:10">
      <c r="A62" s="39" t="s">
        <v>1191</v>
      </c>
      <c r="B62" s="39">
        <v>983</v>
      </c>
      <c r="C62" s="39">
        <v>1.802</v>
      </c>
      <c r="D62" s="39">
        <v>0.53139999999999998</v>
      </c>
      <c r="E62" s="39" t="s">
        <v>1009</v>
      </c>
      <c r="F62" s="38" t="s">
        <v>1028</v>
      </c>
      <c r="G62" s="38">
        <v>747</v>
      </c>
      <c r="H62" s="38">
        <v>2.02</v>
      </c>
      <c r="I62" s="38">
        <v>0.62749999999999995</v>
      </c>
      <c r="J62" s="38" t="s">
        <v>1009</v>
      </c>
    </row>
    <row r="63" spans="1:10">
      <c r="A63" s="39" t="s">
        <v>1190</v>
      </c>
      <c r="B63" s="39">
        <v>988</v>
      </c>
      <c r="C63" s="39">
        <v>1.8</v>
      </c>
      <c r="D63" s="39">
        <v>0.53920000000000001</v>
      </c>
      <c r="E63" s="39" t="s">
        <v>1009</v>
      </c>
      <c r="F63" s="38" t="s">
        <v>1189</v>
      </c>
      <c r="G63" s="38">
        <v>770</v>
      </c>
      <c r="H63" s="38">
        <v>2.0030000000000001</v>
      </c>
      <c r="I63" s="38">
        <v>0.63470000000000004</v>
      </c>
      <c r="J63" s="38" t="s">
        <v>1009</v>
      </c>
    </row>
    <row r="64" spans="1:10">
      <c r="A64" s="39" t="s">
        <v>1188</v>
      </c>
      <c r="B64" s="39">
        <v>1022</v>
      </c>
      <c r="C64" s="39">
        <v>1.7689999999999999</v>
      </c>
      <c r="D64" s="39">
        <v>0.54569999999999996</v>
      </c>
      <c r="E64" s="39" t="s">
        <v>1009</v>
      </c>
      <c r="F64" s="38" t="s">
        <v>1187</v>
      </c>
      <c r="G64" s="38">
        <v>836</v>
      </c>
      <c r="H64" s="38">
        <v>1.9339999999999999</v>
      </c>
      <c r="I64" s="38">
        <v>0.64</v>
      </c>
      <c r="J64" s="38" t="s">
        <v>1009</v>
      </c>
    </row>
    <row r="65" spans="1:10">
      <c r="A65" s="39" t="s">
        <v>1186</v>
      </c>
      <c r="B65" s="39">
        <v>1041</v>
      </c>
      <c r="C65" s="39">
        <v>1.752</v>
      </c>
      <c r="D65" s="39">
        <v>0.55269999999999997</v>
      </c>
      <c r="E65" s="39" t="s">
        <v>1009</v>
      </c>
      <c r="F65" s="38" t="s">
        <v>1185</v>
      </c>
      <c r="G65" s="38">
        <v>902</v>
      </c>
      <c r="H65" s="38">
        <v>1.8680000000000001</v>
      </c>
      <c r="I65" s="38">
        <v>0.64490000000000003</v>
      </c>
      <c r="J65" s="38" t="s">
        <v>1009</v>
      </c>
    </row>
    <row r="66" spans="1:10">
      <c r="A66" s="39" t="s">
        <v>1184</v>
      </c>
      <c r="B66" s="39">
        <v>1093</v>
      </c>
      <c r="C66" s="39">
        <v>1.712</v>
      </c>
      <c r="D66" s="39">
        <v>0.55820000000000003</v>
      </c>
      <c r="E66" s="39" t="s">
        <v>1009</v>
      </c>
      <c r="F66" s="38" t="s">
        <v>1012</v>
      </c>
      <c r="G66" s="38">
        <v>911</v>
      </c>
      <c r="H66" s="38">
        <v>1.863</v>
      </c>
      <c r="I66" s="38">
        <v>0.6522</v>
      </c>
      <c r="J66" s="38" t="s">
        <v>1009</v>
      </c>
    </row>
    <row r="67" spans="1:10">
      <c r="A67" s="39" t="s">
        <v>1183</v>
      </c>
      <c r="B67" s="39">
        <v>1096</v>
      </c>
      <c r="C67" s="39">
        <v>1.7050000000000001</v>
      </c>
      <c r="D67" s="39">
        <v>0.56569999999999998</v>
      </c>
      <c r="E67" s="39" t="s">
        <v>1009</v>
      </c>
      <c r="F67" s="38" t="s">
        <v>1018</v>
      </c>
      <c r="G67" s="38">
        <v>953</v>
      </c>
      <c r="H67" s="38">
        <v>1.827</v>
      </c>
      <c r="I67" s="38">
        <v>0.65790000000000004</v>
      </c>
      <c r="J67" s="38" t="s">
        <v>1009</v>
      </c>
    </row>
    <row r="68" spans="1:10">
      <c r="A68" s="39" t="s">
        <v>1182</v>
      </c>
      <c r="B68" s="39">
        <v>1113</v>
      </c>
      <c r="C68" s="39">
        <v>1.6910000000000001</v>
      </c>
      <c r="D68" s="39">
        <v>0.57250000000000001</v>
      </c>
      <c r="E68" s="39" t="s">
        <v>1009</v>
      </c>
      <c r="F68" s="38" t="s">
        <v>1055</v>
      </c>
      <c r="G68" s="38">
        <v>962</v>
      </c>
      <c r="H68" s="38">
        <v>1.8180000000000001</v>
      </c>
      <c r="I68" s="38">
        <v>0.66500000000000004</v>
      </c>
      <c r="J68" s="38" t="s">
        <v>1009</v>
      </c>
    </row>
    <row r="69" spans="1:10">
      <c r="A69" s="39" t="s">
        <v>1181</v>
      </c>
      <c r="B69" s="39">
        <v>1123</v>
      </c>
      <c r="C69" s="39">
        <v>1.6819999999999999</v>
      </c>
      <c r="D69" s="39">
        <v>0.5796</v>
      </c>
      <c r="E69" s="39" t="s">
        <v>1009</v>
      </c>
      <c r="F69" s="38" t="s">
        <v>1180</v>
      </c>
      <c r="G69" s="38">
        <v>979</v>
      </c>
      <c r="H69" s="38">
        <v>1.8069999999999999</v>
      </c>
      <c r="I69" s="38">
        <v>0.67159999999999997</v>
      </c>
      <c r="J69" s="38" t="s">
        <v>1009</v>
      </c>
    </row>
    <row r="70" spans="1:10">
      <c r="A70" s="39" t="s">
        <v>1179</v>
      </c>
      <c r="B70" s="39">
        <v>1136</v>
      </c>
      <c r="C70" s="39">
        <v>1.673</v>
      </c>
      <c r="D70" s="39">
        <v>0.58650000000000002</v>
      </c>
      <c r="E70" s="39" t="s">
        <v>1009</v>
      </c>
      <c r="F70" s="38" t="s">
        <v>1178</v>
      </c>
      <c r="G70" s="38">
        <v>1007</v>
      </c>
      <c r="H70" s="38">
        <v>1.78</v>
      </c>
      <c r="I70" s="38">
        <v>0.67779999999999996</v>
      </c>
      <c r="J70" s="38" t="s">
        <v>1009</v>
      </c>
    </row>
    <row r="71" spans="1:10">
      <c r="A71" s="39" t="s">
        <v>1177</v>
      </c>
      <c r="B71" s="39">
        <v>1269</v>
      </c>
      <c r="C71" s="39">
        <v>1.575</v>
      </c>
      <c r="D71" s="39">
        <v>0.58819999999999995</v>
      </c>
      <c r="E71" s="39" t="s">
        <v>1009</v>
      </c>
      <c r="F71" s="38" t="s">
        <v>1062</v>
      </c>
      <c r="G71" s="38">
        <v>1264</v>
      </c>
      <c r="H71" s="38">
        <v>1.579</v>
      </c>
      <c r="I71" s="38">
        <v>0.67390000000000005</v>
      </c>
      <c r="J71" s="38" t="s">
        <v>1009</v>
      </c>
    </row>
    <row r="72" spans="1:10">
      <c r="A72" s="39" t="s">
        <v>1176</v>
      </c>
      <c r="B72" s="39">
        <v>1408</v>
      </c>
      <c r="C72" s="39">
        <v>1.508</v>
      </c>
      <c r="D72" s="39">
        <v>0.58930000000000005</v>
      </c>
      <c r="E72" s="39" t="s">
        <v>1009</v>
      </c>
      <c r="F72" s="38" t="s">
        <v>1175</v>
      </c>
      <c r="G72" s="38">
        <v>1364</v>
      </c>
      <c r="H72" s="38">
        <v>1.528</v>
      </c>
      <c r="I72" s="38">
        <v>0.67610000000000003</v>
      </c>
      <c r="J72" s="38" t="s">
        <v>1009</v>
      </c>
    </row>
    <row r="73" spans="1:10">
      <c r="A73" s="39" t="s">
        <v>1174</v>
      </c>
      <c r="B73" s="39">
        <v>1464</v>
      </c>
      <c r="C73" s="39">
        <v>1.4750000000000001</v>
      </c>
      <c r="D73" s="39">
        <v>0.59360000000000002</v>
      </c>
      <c r="E73" s="39" t="s">
        <v>1009</v>
      </c>
      <c r="F73" s="38" t="s">
        <v>1036</v>
      </c>
      <c r="G73" s="38">
        <v>1407</v>
      </c>
      <c r="H73" s="38">
        <v>1.508</v>
      </c>
      <c r="I73" s="38">
        <v>0.68049999999999999</v>
      </c>
      <c r="J73" s="38" t="s">
        <v>1009</v>
      </c>
    </row>
    <row r="74" spans="1:10">
      <c r="A74" s="39" t="s">
        <v>1173</v>
      </c>
      <c r="B74" s="39">
        <v>1560</v>
      </c>
      <c r="C74" s="39">
        <v>1.4219999999999999</v>
      </c>
      <c r="D74" s="39">
        <v>0.59609999999999996</v>
      </c>
      <c r="E74" s="39" t="s">
        <v>1009</v>
      </c>
      <c r="F74" s="38" t="s">
        <v>1058</v>
      </c>
      <c r="G74" s="38">
        <v>1503</v>
      </c>
      <c r="H74" s="38">
        <v>1.4510000000000001</v>
      </c>
      <c r="I74" s="38">
        <v>0.68259999999999998</v>
      </c>
      <c r="J74" s="38" t="s">
        <v>1009</v>
      </c>
    </row>
    <row r="75" spans="1:10">
      <c r="A75" s="39" t="s">
        <v>1172</v>
      </c>
      <c r="B75" s="39">
        <v>1611</v>
      </c>
      <c r="C75" s="39">
        <v>1.3959999999999999</v>
      </c>
      <c r="D75" s="39">
        <v>0.60019999999999996</v>
      </c>
      <c r="E75" s="39" t="s">
        <v>1009</v>
      </c>
      <c r="F75" s="38" t="s">
        <v>1171</v>
      </c>
      <c r="G75" s="38">
        <v>1567</v>
      </c>
      <c r="H75" s="38">
        <v>1.4179999999999999</v>
      </c>
      <c r="I75" s="38">
        <v>0.68579999999999997</v>
      </c>
      <c r="J75" s="38" t="s">
        <v>1009</v>
      </c>
    </row>
    <row r="76" spans="1:10">
      <c r="A76" s="39" t="s">
        <v>1170</v>
      </c>
      <c r="B76" s="39">
        <v>1652</v>
      </c>
      <c r="C76" s="39">
        <v>1.3740000000000001</v>
      </c>
      <c r="D76" s="39">
        <v>0.60470000000000002</v>
      </c>
      <c r="E76" s="39" t="s">
        <v>1009</v>
      </c>
      <c r="F76" s="38" t="s">
        <v>1169</v>
      </c>
      <c r="G76" s="38">
        <v>1750</v>
      </c>
      <c r="H76" s="38">
        <v>1.3340000000000001</v>
      </c>
      <c r="I76" s="38">
        <v>0.68389999999999995</v>
      </c>
      <c r="J76" s="38" t="s">
        <v>1009</v>
      </c>
    </row>
    <row r="77" spans="1:10">
      <c r="A77" s="39" t="s">
        <v>1168</v>
      </c>
      <c r="B77" s="39">
        <v>1732</v>
      </c>
      <c r="C77" s="39">
        <v>1.341</v>
      </c>
      <c r="D77" s="39">
        <v>0.60750000000000004</v>
      </c>
      <c r="E77" s="39" t="s">
        <v>1009</v>
      </c>
      <c r="F77" s="38" t="s">
        <v>1167</v>
      </c>
      <c r="G77" s="38">
        <v>1774</v>
      </c>
      <c r="H77" s="38">
        <v>1.3240000000000001</v>
      </c>
      <c r="I77" s="38">
        <v>0.68840000000000001</v>
      </c>
      <c r="J77" s="38" t="s">
        <v>1009</v>
      </c>
    </row>
    <row r="78" spans="1:10">
      <c r="A78" s="39" t="s">
        <v>1166</v>
      </c>
      <c r="B78" s="39">
        <v>1842</v>
      </c>
      <c r="C78" s="39">
        <v>1.2909999999999999</v>
      </c>
      <c r="D78" s="39">
        <v>0.60880000000000001</v>
      </c>
      <c r="E78" s="39" t="s">
        <v>1009</v>
      </c>
      <c r="F78" s="38" t="s">
        <v>1165</v>
      </c>
      <c r="G78" s="38">
        <v>1810</v>
      </c>
      <c r="H78" s="38">
        <v>1.3080000000000001</v>
      </c>
      <c r="I78" s="38">
        <v>0.69230000000000003</v>
      </c>
      <c r="J78" s="38" t="s">
        <v>1009</v>
      </c>
    </row>
    <row r="79" spans="1:10">
      <c r="A79" s="39" t="s">
        <v>1164</v>
      </c>
      <c r="B79" s="39">
        <v>1885</v>
      </c>
      <c r="C79" s="39">
        <v>1.276</v>
      </c>
      <c r="D79" s="39">
        <v>0.61280000000000001</v>
      </c>
      <c r="E79" s="39" t="s">
        <v>1009</v>
      </c>
      <c r="F79" s="38" t="s">
        <v>1163</v>
      </c>
      <c r="G79" s="38">
        <v>2024</v>
      </c>
      <c r="H79" s="38">
        <v>1.222</v>
      </c>
      <c r="I79" s="38">
        <v>0.68869999999999998</v>
      </c>
      <c r="J79" s="38" t="s">
        <v>1009</v>
      </c>
    </row>
    <row r="80" spans="1:10">
      <c r="A80" s="39" t="s">
        <v>1162</v>
      </c>
      <c r="B80" s="39">
        <v>1892</v>
      </c>
      <c r="C80" s="39">
        <v>1.274</v>
      </c>
      <c r="D80" s="39">
        <v>0.61819999999999997</v>
      </c>
      <c r="E80" s="39" t="s">
        <v>1009</v>
      </c>
      <c r="F80" s="38" t="s">
        <v>1161</v>
      </c>
      <c r="G80" s="38">
        <v>2123</v>
      </c>
      <c r="H80" s="38">
        <v>1.1879999999999999</v>
      </c>
      <c r="I80" s="38">
        <v>0.68959999999999999</v>
      </c>
      <c r="J80" s="38" t="s">
        <v>1009</v>
      </c>
    </row>
    <row r="81" spans="1:10">
      <c r="A81" s="39" t="s">
        <v>1160</v>
      </c>
      <c r="B81" s="39">
        <v>1995</v>
      </c>
      <c r="C81" s="39">
        <v>1.2350000000000001</v>
      </c>
      <c r="D81" s="39">
        <v>0.61950000000000005</v>
      </c>
      <c r="E81" s="39" t="s">
        <v>1009</v>
      </c>
      <c r="F81" s="38" t="s">
        <v>1159</v>
      </c>
      <c r="G81" s="38">
        <v>2156</v>
      </c>
      <c r="H81" s="38">
        <v>1.1759999999999999</v>
      </c>
      <c r="I81" s="38">
        <v>0.69299999999999995</v>
      </c>
      <c r="J81" s="38" t="s">
        <v>1009</v>
      </c>
    </row>
    <row r="82" spans="1:10">
      <c r="A82" s="39" t="s">
        <v>1158</v>
      </c>
      <c r="B82" s="39">
        <v>2048</v>
      </c>
      <c r="C82" s="39">
        <v>1.2150000000000001</v>
      </c>
      <c r="D82" s="39">
        <v>0.62280000000000002</v>
      </c>
      <c r="E82" s="39" t="s">
        <v>1009</v>
      </c>
      <c r="F82" s="38" t="s">
        <v>1157</v>
      </c>
      <c r="G82" s="38">
        <v>2225</v>
      </c>
      <c r="H82" s="38">
        <v>1.1519999999999999</v>
      </c>
      <c r="I82" s="38">
        <v>0.69499999999999995</v>
      </c>
      <c r="J82" s="38" t="s">
        <v>1009</v>
      </c>
    </row>
    <row r="83" spans="1:10">
      <c r="A83" s="39" t="s">
        <v>1156</v>
      </c>
      <c r="B83" s="39">
        <v>2067</v>
      </c>
      <c r="C83" s="39">
        <v>1.2050000000000001</v>
      </c>
      <c r="D83" s="39">
        <v>0.62739999999999996</v>
      </c>
      <c r="E83" s="39" t="s">
        <v>1009</v>
      </c>
      <c r="F83" s="38" t="s">
        <v>1155</v>
      </c>
      <c r="G83" s="38">
        <v>2262</v>
      </c>
      <c r="H83" s="38">
        <v>1.1379999999999999</v>
      </c>
      <c r="I83" s="38">
        <v>0.69810000000000005</v>
      </c>
      <c r="J83" s="38" t="s">
        <v>1009</v>
      </c>
    </row>
    <row r="84" spans="1:10">
      <c r="A84" s="39" t="s">
        <v>1154</v>
      </c>
      <c r="B84" s="39">
        <v>2191</v>
      </c>
      <c r="C84" s="39">
        <v>1.165</v>
      </c>
      <c r="D84" s="39">
        <v>0.62760000000000005</v>
      </c>
      <c r="E84" s="39" t="s">
        <v>1009</v>
      </c>
      <c r="F84" s="38" t="s">
        <v>1153</v>
      </c>
      <c r="G84" s="38">
        <v>2325</v>
      </c>
      <c r="H84" s="38">
        <v>1.1180000000000001</v>
      </c>
      <c r="I84" s="38">
        <v>0.70020000000000004</v>
      </c>
      <c r="J84" s="38" t="s">
        <v>1009</v>
      </c>
    </row>
    <row r="85" spans="1:10">
      <c r="A85" s="39" t="s">
        <v>1152</v>
      </c>
      <c r="B85" s="39">
        <v>2271</v>
      </c>
      <c r="C85" s="39">
        <v>1.135</v>
      </c>
      <c r="D85" s="39">
        <v>0.62949999999999995</v>
      </c>
      <c r="E85" s="39" t="s">
        <v>1009</v>
      </c>
      <c r="F85" s="38" t="s">
        <v>1017</v>
      </c>
      <c r="G85" s="38">
        <v>2378</v>
      </c>
      <c r="H85" s="38">
        <v>1.099</v>
      </c>
      <c r="I85" s="38">
        <v>0.7026</v>
      </c>
      <c r="J85" s="38" t="s">
        <v>1009</v>
      </c>
    </row>
    <row r="86" spans="1:10">
      <c r="A86" s="39" t="s">
        <v>1151</v>
      </c>
      <c r="B86" s="39">
        <v>2310</v>
      </c>
      <c r="C86" s="39">
        <v>1.123</v>
      </c>
      <c r="D86" s="39">
        <v>0.63290000000000002</v>
      </c>
      <c r="E86" s="39" t="s">
        <v>1009</v>
      </c>
      <c r="F86" s="38" t="s">
        <v>1016</v>
      </c>
      <c r="G86" s="38">
        <v>2387</v>
      </c>
      <c r="H86" s="38">
        <v>1.097</v>
      </c>
      <c r="I86" s="38">
        <v>0.70669999999999999</v>
      </c>
      <c r="J86" s="38" t="s">
        <v>1009</v>
      </c>
    </row>
    <row r="87" spans="1:10">
      <c r="A87" s="39" t="s">
        <v>1150</v>
      </c>
      <c r="B87" s="39">
        <v>2474</v>
      </c>
      <c r="C87" s="39">
        <v>1.0640000000000001</v>
      </c>
      <c r="D87" s="39">
        <v>0.63109999999999999</v>
      </c>
      <c r="E87" s="39" t="s">
        <v>1009</v>
      </c>
      <c r="F87" s="38" t="s">
        <v>1149</v>
      </c>
      <c r="G87" s="38">
        <v>2463</v>
      </c>
      <c r="H87" s="38">
        <v>1.0669999999999999</v>
      </c>
      <c r="I87" s="38">
        <v>0.70799999999999996</v>
      </c>
      <c r="J87" s="38" t="s">
        <v>1009</v>
      </c>
    </row>
    <row r="88" spans="1:10">
      <c r="A88" s="39" t="s">
        <v>1148</v>
      </c>
      <c r="B88" s="39">
        <v>2497</v>
      </c>
      <c r="C88" s="39">
        <v>1.0580000000000001</v>
      </c>
      <c r="D88" s="39">
        <v>0.63490000000000002</v>
      </c>
      <c r="E88" s="39" t="s">
        <v>1009</v>
      </c>
    </row>
    <row r="89" spans="1:10">
      <c r="A89" s="39" t="s">
        <v>1147</v>
      </c>
      <c r="B89" s="39">
        <v>2601</v>
      </c>
      <c r="C89" s="39">
        <v>1.0269999999999999</v>
      </c>
      <c r="D89" s="39">
        <v>0.63529999999999998</v>
      </c>
      <c r="E89" s="39" t="s">
        <v>1009</v>
      </c>
    </row>
    <row r="90" spans="1:10">
      <c r="A90" s="39" t="s">
        <v>1146</v>
      </c>
      <c r="B90" s="39">
        <v>2652</v>
      </c>
      <c r="C90" s="39">
        <v>1.016</v>
      </c>
      <c r="D90" s="39">
        <v>0.63780000000000003</v>
      </c>
      <c r="E90" s="39" t="s">
        <v>1009</v>
      </c>
    </row>
    <row r="91" spans="1:10">
      <c r="A91" s="39" t="s">
        <v>1145</v>
      </c>
      <c r="B91" s="39">
        <v>2941</v>
      </c>
      <c r="C91" s="39">
        <v>0.94699999999999995</v>
      </c>
      <c r="D91" s="39">
        <v>0.63039999999999996</v>
      </c>
      <c r="E91" s="39" t="s">
        <v>1009</v>
      </c>
    </row>
    <row r="92" spans="1:10">
      <c r="A92" s="39" t="s">
        <v>1144</v>
      </c>
      <c r="B92" s="39">
        <v>3146</v>
      </c>
      <c r="C92" s="39">
        <v>0.89700000000000002</v>
      </c>
      <c r="D92" s="39">
        <v>0.62619999999999998</v>
      </c>
      <c r="E92" s="39" t="s">
        <v>1009</v>
      </c>
    </row>
    <row r="93" spans="1:10">
      <c r="A93" s="39" t="s">
        <v>1143</v>
      </c>
      <c r="B93" s="39">
        <v>3158</v>
      </c>
      <c r="C93" s="39">
        <v>0.89400000000000002</v>
      </c>
      <c r="D93" s="39">
        <v>0.62970000000000004</v>
      </c>
      <c r="E93" s="39" t="s">
        <v>1009</v>
      </c>
    </row>
    <row r="94" spans="1:10">
      <c r="A94" s="39" t="s">
        <v>1142</v>
      </c>
      <c r="B94" s="39">
        <v>3240</v>
      </c>
      <c r="C94" s="39">
        <v>0.872</v>
      </c>
      <c r="D94" s="39">
        <v>0.63029999999999997</v>
      </c>
      <c r="E94" s="39" t="s">
        <v>1009</v>
      </c>
    </row>
    <row r="95" spans="1:10">
      <c r="A95" s="39" t="s">
        <v>1141</v>
      </c>
      <c r="B95" s="39">
        <v>3269</v>
      </c>
      <c r="C95" s="39">
        <v>0.86499999999999999</v>
      </c>
      <c r="D95" s="39">
        <v>0.63300000000000001</v>
      </c>
      <c r="E95" s="39" t="s">
        <v>1009</v>
      </c>
    </row>
    <row r="96" spans="1:10">
      <c r="A96" s="39" t="s">
        <v>1140</v>
      </c>
      <c r="B96" s="39">
        <v>3315</v>
      </c>
      <c r="C96" s="39">
        <v>0.85599999999999998</v>
      </c>
      <c r="D96" s="39">
        <v>0.63500000000000001</v>
      </c>
      <c r="E96" s="39" t="s">
        <v>1009</v>
      </c>
    </row>
    <row r="97" spans="1:5">
      <c r="A97" s="39" t="s">
        <v>1139</v>
      </c>
      <c r="B97" s="39">
        <v>3325</v>
      </c>
      <c r="C97" s="39">
        <v>0.85499999999999998</v>
      </c>
      <c r="D97" s="39">
        <v>0.63839999999999997</v>
      </c>
      <c r="E97" s="39" t="s">
        <v>1009</v>
      </c>
    </row>
    <row r="98" spans="1:5">
      <c r="A98" s="39" t="s">
        <v>1138</v>
      </c>
      <c r="B98" s="39">
        <v>3332</v>
      </c>
      <c r="C98" s="39">
        <v>0.85399999999999998</v>
      </c>
      <c r="D98" s="39">
        <v>0.64190000000000003</v>
      </c>
      <c r="E98" s="39" t="s">
        <v>1009</v>
      </c>
    </row>
    <row r="99" spans="1:5">
      <c r="A99" s="39" t="s">
        <v>1137</v>
      </c>
      <c r="B99" s="39">
        <v>3454</v>
      </c>
      <c r="C99" s="39">
        <v>0.82599999999999996</v>
      </c>
      <c r="D99" s="39">
        <v>0.64070000000000005</v>
      </c>
      <c r="E99" s="39" t="s">
        <v>1009</v>
      </c>
    </row>
    <row r="100" spans="1:5">
      <c r="A100" s="39" t="s">
        <v>1136</v>
      </c>
      <c r="B100" s="39">
        <v>3549</v>
      </c>
      <c r="C100" s="39">
        <v>0.80900000000000005</v>
      </c>
      <c r="D100" s="39">
        <v>0.64049999999999996</v>
      </c>
      <c r="E100" s="39" t="s">
        <v>1009</v>
      </c>
    </row>
    <row r="101" spans="1:5">
      <c r="A101" s="39" t="s">
        <v>1135</v>
      </c>
      <c r="B101" s="39">
        <v>3594</v>
      </c>
      <c r="C101" s="39">
        <v>0.8</v>
      </c>
      <c r="D101" s="39">
        <v>0.64229999999999998</v>
      </c>
      <c r="E101" s="39" t="s">
        <v>1009</v>
      </c>
    </row>
    <row r="102" spans="1:5">
      <c r="A102" s="39" t="s">
        <v>1134</v>
      </c>
      <c r="B102" s="39">
        <v>3681</v>
      </c>
      <c r="C102" s="39">
        <v>0.78300000000000003</v>
      </c>
      <c r="D102" s="39">
        <v>0.64229999999999998</v>
      </c>
      <c r="E102" s="39" t="s">
        <v>1009</v>
      </c>
    </row>
    <row r="103" spans="1:5">
      <c r="A103" s="39" t="s">
        <v>1133</v>
      </c>
      <c r="B103" s="39">
        <v>3869</v>
      </c>
      <c r="C103" s="39">
        <v>0.747</v>
      </c>
      <c r="D103" s="39">
        <v>0.6381</v>
      </c>
      <c r="E103" s="39" t="s">
        <v>1009</v>
      </c>
    </row>
    <row r="104" spans="1:5">
      <c r="A104" s="39" t="s">
        <v>1107</v>
      </c>
      <c r="B104" s="39">
        <v>3884</v>
      </c>
      <c r="C104" s="39">
        <v>0.74399999999999999</v>
      </c>
      <c r="D104" s="39">
        <v>0.64080000000000004</v>
      </c>
      <c r="E104" s="39" t="s">
        <v>1009</v>
      </c>
    </row>
    <row r="105" spans="1:5">
      <c r="A105" s="39" t="s">
        <v>1132</v>
      </c>
      <c r="B105" s="39">
        <v>3927</v>
      </c>
      <c r="C105" s="39">
        <v>0.73699999999999999</v>
      </c>
      <c r="D105" s="39">
        <v>0.64239999999999997</v>
      </c>
      <c r="E105" s="39" t="s">
        <v>1009</v>
      </c>
    </row>
  </sheetData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23DCAF-CCDB-1E40-9D91-B7EB02DC8441}">
  <dimension ref="A1:U84"/>
  <sheetViews>
    <sheetView workbookViewId="0">
      <selection activeCell="N28" sqref="N28"/>
    </sheetView>
  </sheetViews>
  <sheetFormatPr baseColWidth="10" defaultRowHeight="16"/>
  <cols>
    <col min="1" max="5" width="10.83203125" style="39"/>
    <col min="6" max="10" width="10.83203125" style="38"/>
    <col min="11" max="11" width="4.6640625" style="40" customWidth="1"/>
    <col min="12" max="15" width="10.83203125" style="39"/>
    <col min="16" max="16" width="12.6640625" style="39" customWidth="1"/>
    <col min="17" max="20" width="10.83203125" style="38"/>
    <col min="21" max="21" width="12.33203125" style="38" customWidth="1"/>
  </cols>
  <sheetData>
    <row r="1" spans="1:21">
      <c r="A1" s="10" t="s">
        <v>921</v>
      </c>
      <c r="B1" s="10"/>
      <c r="C1" s="10"/>
      <c r="D1" s="10"/>
      <c r="E1" s="10"/>
      <c r="F1" s="10"/>
      <c r="G1" s="10"/>
      <c r="H1" s="10"/>
      <c r="I1" s="10"/>
      <c r="J1" s="10"/>
      <c r="L1" s="9" t="s">
        <v>920</v>
      </c>
      <c r="M1" s="9"/>
      <c r="N1" s="9"/>
      <c r="O1" s="9"/>
      <c r="P1" s="9"/>
      <c r="Q1" s="9"/>
      <c r="R1" s="9"/>
      <c r="S1" s="9"/>
      <c r="T1" s="9"/>
      <c r="U1" s="9"/>
    </row>
    <row r="4" spans="1:21">
      <c r="H4"/>
    </row>
    <row r="5" spans="1:21">
      <c r="M5"/>
    </row>
    <row r="6" spans="1:21">
      <c r="C6"/>
    </row>
    <row r="21" spans="1:21">
      <c r="A21" s="46" t="s">
        <v>917</v>
      </c>
      <c r="F21" s="45" t="s">
        <v>1131</v>
      </c>
      <c r="L21" s="46" t="s">
        <v>917</v>
      </c>
      <c r="Q21" s="45" t="s">
        <v>1131</v>
      </c>
    </row>
    <row r="22" spans="1:21">
      <c r="A22" s="46" t="s">
        <v>1130</v>
      </c>
      <c r="F22" s="45" t="s">
        <v>1129</v>
      </c>
      <c r="L22" s="46" t="s">
        <v>1128</v>
      </c>
      <c r="Q22" s="45" t="s">
        <v>1127</v>
      </c>
    </row>
    <row r="23" spans="1:21" s="41" customFormat="1" ht="36" customHeight="1">
      <c r="A23" s="43" t="s">
        <v>1126</v>
      </c>
      <c r="B23" s="43" t="s">
        <v>1125</v>
      </c>
      <c r="C23" s="43" t="s">
        <v>1124</v>
      </c>
      <c r="D23" s="43" t="s">
        <v>1123</v>
      </c>
      <c r="E23" s="43" t="s">
        <v>1122</v>
      </c>
      <c r="F23" s="42" t="s">
        <v>1126</v>
      </c>
      <c r="G23" s="42" t="s">
        <v>1125</v>
      </c>
      <c r="H23" s="42" t="s">
        <v>1124</v>
      </c>
      <c r="I23" s="42" t="s">
        <v>1123</v>
      </c>
      <c r="J23" s="42" t="s">
        <v>1122</v>
      </c>
      <c r="K23" s="44"/>
      <c r="L23" s="43" t="s">
        <v>1126</v>
      </c>
      <c r="M23" s="43" t="s">
        <v>1125</v>
      </c>
      <c r="N23" s="43" t="s">
        <v>1124</v>
      </c>
      <c r="O23" s="43" t="s">
        <v>1123</v>
      </c>
      <c r="P23" s="43" t="s">
        <v>1122</v>
      </c>
      <c r="Q23" s="42" t="s">
        <v>1126</v>
      </c>
      <c r="R23" s="42" t="s">
        <v>1125</v>
      </c>
      <c r="S23" s="42" t="s">
        <v>1124</v>
      </c>
      <c r="T23" s="42" t="s">
        <v>1123</v>
      </c>
      <c r="U23" s="42" t="s">
        <v>1122</v>
      </c>
    </row>
    <row r="24" spans="1:21">
      <c r="A24" s="39" t="s">
        <v>1121</v>
      </c>
      <c r="B24" s="39">
        <v>5</v>
      </c>
      <c r="C24" s="39">
        <v>5.6669999999999998</v>
      </c>
      <c r="D24" s="39">
        <v>3.4799999999999998E-2</v>
      </c>
      <c r="E24" s="39" t="s">
        <v>1009</v>
      </c>
      <c r="F24" s="38" t="s">
        <v>1121</v>
      </c>
      <c r="G24" s="38">
        <v>5</v>
      </c>
      <c r="H24" s="38">
        <v>5.6669999999999998</v>
      </c>
      <c r="I24" s="38">
        <v>3.6900000000000002E-2</v>
      </c>
      <c r="J24" s="38" t="s">
        <v>1009</v>
      </c>
      <c r="L24" s="39" t="s">
        <v>1120</v>
      </c>
      <c r="M24" s="39">
        <v>21622</v>
      </c>
      <c r="N24" s="39">
        <v>-0.71899999999999997</v>
      </c>
      <c r="O24" s="39">
        <v>-0.46210000000000001</v>
      </c>
      <c r="P24" s="39" t="s">
        <v>1009</v>
      </c>
    </row>
    <row r="25" spans="1:21">
      <c r="A25" s="39" t="s">
        <v>1111</v>
      </c>
      <c r="B25" s="39">
        <v>29</v>
      </c>
      <c r="C25" s="39">
        <v>4.3369999999999997</v>
      </c>
      <c r="D25" s="39">
        <v>6.0699999999999997E-2</v>
      </c>
      <c r="E25" s="39" t="s">
        <v>1009</v>
      </c>
      <c r="F25" s="38" t="s">
        <v>1119</v>
      </c>
      <c r="G25" s="38">
        <v>7</v>
      </c>
      <c r="H25" s="38">
        <v>5.4569999999999999</v>
      </c>
      <c r="I25" s="38">
        <v>7.2599999999999998E-2</v>
      </c>
      <c r="J25" s="38" t="s">
        <v>1009</v>
      </c>
      <c r="L25" s="39" t="s">
        <v>1118</v>
      </c>
      <c r="M25" s="39">
        <v>21744</v>
      </c>
      <c r="N25" s="39">
        <v>-0.74</v>
      </c>
      <c r="O25" s="39">
        <v>-0.44719999999999999</v>
      </c>
      <c r="P25" s="39" t="s">
        <v>1009</v>
      </c>
    </row>
    <row r="26" spans="1:21">
      <c r="A26" s="39" t="s">
        <v>1108</v>
      </c>
      <c r="B26" s="39">
        <v>31</v>
      </c>
      <c r="C26" s="39">
        <v>4.2350000000000003</v>
      </c>
      <c r="D26" s="39">
        <v>8.6800000000000002E-2</v>
      </c>
      <c r="E26" s="39" t="s">
        <v>1009</v>
      </c>
      <c r="F26" s="38" t="s">
        <v>1117</v>
      </c>
      <c r="G26" s="38">
        <v>14</v>
      </c>
      <c r="H26" s="38">
        <v>5.2080000000000002</v>
      </c>
      <c r="I26" s="38">
        <v>0.1065</v>
      </c>
      <c r="J26" s="38" t="s">
        <v>1009</v>
      </c>
      <c r="L26" s="39" t="s">
        <v>1116</v>
      </c>
      <c r="M26" s="39">
        <v>22309</v>
      </c>
      <c r="N26" s="39">
        <v>-0.84299999999999997</v>
      </c>
      <c r="O26" s="39">
        <v>-0.44740000000000002</v>
      </c>
      <c r="P26" s="39" t="s">
        <v>1009</v>
      </c>
    </row>
    <row r="27" spans="1:21">
      <c r="A27" s="39" t="s">
        <v>1115</v>
      </c>
      <c r="B27" s="39">
        <v>48</v>
      </c>
      <c r="C27" s="39">
        <v>3.8340000000000001</v>
      </c>
      <c r="D27" s="39">
        <v>0.1099</v>
      </c>
      <c r="E27" s="39" t="s">
        <v>1009</v>
      </c>
      <c r="F27" s="38" t="s">
        <v>1114</v>
      </c>
      <c r="G27" s="38">
        <v>19</v>
      </c>
      <c r="H27" s="38">
        <v>4.6360000000000001</v>
      </c>
      <c r="I27" s="38">
        <v>0.13669999999999999</v>
      </c>
      <c r="J27" s="38" t="s">
        <v>1009</v>
      </c>
      <c r="L27" s="39" t="s">
        <v>1113</v>
      </c>
      <c r="M27" s="39">
        <v>22342</v>
      </c>
      <c r="N27" s="39">
        <v>-0.85099999999999998</v>
      </c>
      <c r="O27" s="39">
        <v>-0.42599999999999999</v>
      </c>
      <c r="P27" s="39" t="s">
        <v>1009</v>
      </c>
    </row>
    <row r="28" spans="1:21">
      <c r="A28" s="39" t="s">
        <v>1112</v>
      </c>
      <c r="B28" s="39">
        <v>52</v>
      </c>
      <c r="C28" s="39">
        <v>3.7519999999999998</v>
      </c>
      <c r="D28" s="39">
        <v>0.13300000000000001</v>
      </c>
      <c r="E28" s="39" t="s">
        <v>1009</v>
      </c>
      <c r="F28" s="38" t="s">
        <v>1111</v>
      </c>
      <c r="G28" s="38">
        <v>29</v>
      </c>
      <c r="H28" s="38">
        <v>4.3369999999999997</v>
      </c>
      <c r="I28" s="38">
        <v>0.16470000000000001</v>
      </c>
      <c r="J28" s="38" t="s">
        <v>1009</v>
      </c>
      <c r="L28" s="39" t="s">
        <v>1110</v>
      </c>
      <c r="M28" s="39">
        <v>22821</v>
      </c>
      <c r="N28" s="39">
        <v>-0.95899999999999996</v>
      </c>
      <c r="O28" s="39">
        <v>-0.41959999999999997</v>
      </c>
      <c r="P28" s="39" t="s">
        <v>1009</v>
      </c>
    </row>
    <row r="29" spans="1:21">
      <c r="A29" s="39" t="s">
        <v>1109</v>
      </c>
      <c r="B29" s="39">
        <v>132</v>
      </c>
      <c r="C29" s="39">
        <v>3.0139999999999998</v>
      </c>
      <c r="D29" s="39">
        <v>0.1484</v>
      </c>
      <c r="E29" s="39" t="s">
        <v>1009</v>
      </c>
      <c r="F29" s="38" t="s">
        <v>1108</v>
      </c>
      <c r="G29" s="38">
        <v>31</v>
      </c>
      <c r="H29" s="38">
        <v>4.2350000000000003</v>
      </c>
      <c r="I29" s="38">
        <v>0.19239999999999999</v>
      </c>
      <c r="J29" s="38" t="s">
        <v>1009</v>
      </c>
      <c r="L29" s="39" t="s">
        <v>1107</v>
      </c>
      <c r="M29" s="39">
        <v>22914</v>
      </c>
      <c r="N29" s="39">
        <v>-0.98299999999999998</v>
      </c>
      <c r="O29" s="39">
        <v>-0.3972</v>
      </c>
      <c r="P29" s="39" t="s">
        <v>1009</v>
      </c>
    </row>
    <row r="30" spans="1:21">
      <c r="A30" s="39" t="s">
        <v>1095</v>
      </c>
      <c r="B30" s="39">
        <v>146</v>
      </c>
      <c r="C30" s="39">
        <v>2.968</v>
      </c>
      <c r="D30" s="39">
        <v>0.1663</v>
      </c>
      <c r="E30" s="39" t="s">
        <v>1009</v>
      </c>
      <c r="F30" s="38" t="s">
        <v>1106</v>
      </c>
      <c r="G30" s="38">
        <v>33</v>
      </c>
      <c r="H30" s="38">
        <v>4.1280000000000001</v>
      </c>
      <c r="I30" s="38">
        <v>0.21940000000000001</v>
      </c>
      <c r="J30" s="38" t="s">
        <v>1009</v>
      </c>
      <c r="L30" s="39" t="s">
        <v>1105</v>
      </c>
      <c r="M30" s="39">
        <v>23091</v>
      </c>
      <c r="N30" s="39">
        <v>-1.0289999999999999</v>
      </c>
      <c r="O30" s="39">
        <v>-0.37690000000000001</v>
      </c>
      <c r="P30" s="39" t="s">
        <v>1009</v>
      </c>
    </row>
    <row r="31" spans="1:21">
      <c r="A31" s="39" t="s">
        <v>1104</v>
      </c>
      <c r="B31" s="39">
        <v>156</v>
      </c>
      <c r="C31" s="39">
        <v>2.9169999999999998</v>
      </c>
      <c r="D31" s="39">
        <v>0.18390000000000001</v>
      </c>
      <c r="E31" s="39" t="s">
        <v>1009</v>
      </c>
      <c r="F31" s="38" t="s">
        <v>1103</v>
      </c>
      <c r="G31" s="38">
        <v>84</v>
      </c>
      <c r="H31" s="38">
        <v>3.3050000000000002</v>
      </c>
      <c r="I31" s="38">
        <v>0.23899999999999999</v>
      </c>
      <c r="J31" s="38" t="s">
        <v>1009</v>
      </c>
      <c r="L31" s="39" t="s">
        <v>1102</v>
      </c>
      <c r="M31" s="39">
        <v>23361</v>
      </c>
      <c r="N31" s="39">
        <v>-1.1140000000000001</v>
      </c>
      <c r="O31" s="39">
        <v>-0.35799999999999998</v>
      </c>
      <c r="P31" s="39" t="s">
        <v>1009</v>
      </c>
    </row>
    <row r="32" spans="1:21">
      <c r="A32" s="39" t="s">
        <v>1092</v>
      </c>
      <c r="B32" s="39">
        <v>222</v>
      </c>
      <c r="C32" s="39">
        <v>2.6520000000000001</v>
      </c>
      <c r="D32" s="39">
        <v>0.19769999999999999</v>
      </c>
      <c r="E32" s="39" t="s">
        <v>1009</v>
      </c>
      <c r="F32" s="38" t="s">
        <v>1101</v>
      </c>
      <c r="G32" s="38">
        <v>98</v>
      </c>
      <c r="H32" s="38">
        <v>3.2360000000000002</v>
      </c>
      <c r="I32" s="38">
        <v>0.25969999999999999</v>
      </c>
      <c r="J32" s="38" t="s">
        <v>1009</v>
      </c>
      <c r="L32" s="39" t="s">
        <v>1100</v>
      </c>
      <c r="M32" s="39">
        <v>24195</v>
      </c>
      <c r="N32" s="39">
        <v>-1.51</v>
      </c>
      <c r="O32" s="39">
        <v>-0.35110000000000002</v>
      </c>
      <c r="P32" s="39" t="s">
        <v>1009</v>
      </c>
    </row>
    <row r="33" spans="1:16">
      <c r="A33" s="39" t="s">
        <v>1099</v>
      </c>
      <c r="B33" s="39">
        <v>241</v>
      </c>
      <c r="C33" s="39">
        <v>2.585</v>
      </c>
      <c r="D33" s="39">
        <v>0.21299999999999999</v>
      </c>
      <c r="E33" s="39" t="s">
        <v>1009</v>
      </c>
      <c r="F33" s="38" t="s">
        <v>1098</v>
      </c>
      <c r="G33" s="38">
        <v>121</v>
      </c>
      <c r="H33" s="38">
        <v>3.0859999999999999</v>
      </c>
      <c r="I33" s="38">
        <v>0.27900000000000003</v>
      </c>
      <c r="J33" s="38" t="s">
        <v>1009</v>
      </c>
      <c r="L33" s="39" t="s">
        <v>1097</v>
      </c>
      <c r="M33" s="39">
        <v>24375</v>
      </c>
      <c r="N33" s="39">
        <v>-1.6379999999999999</v>
      </c>
      <c r="O33" s="39">
        <v>-0.31469999999999998</v>
      </c>
      <c r="P33" s="39" t="s">
        <v>1009</v>
      </c>
    </row>
    <row r="34" spans="1:16">
      <c r="A34" s="39" t="s">
        <v>1096</v>
      </c>
      <c r="B34" s="39">
        <v>249</v>
      </c>
      <c r="C34" s="39">
        <v>2.5680000000000001</v>
      </c>
      <c r="D34" s="39">
        <v>0.2286</v>
      </c>
      <c r="E34" s="39" t="s">
        <v>1009</v>
      </c>
      <c r="F34" s="38" t="s">
        <v>1095</v>
      </c>
      <c r="G34" s="38">
        <v>146</v>
      </c>
      <c r="H34" s="38">
        <v>2.968</v>
      </c>
      <c r="I34" s="38">
        <v>0.29749999999999999</v>
      </c>
      <c r="J34" s="38" t="s">
        <v>1009</v>
      </c>
      <c r="L34" s="39" t="s">
        <v>1094</v>
      </c>
      <c r="M34" s="39">
        <v>24413</v>
      </c>
      <c r="N34" s="39">
        <v>-1.6779999999999999</v>
      </c>
      <c r="O34" s="39">
        <v>-0.27160000000000001</v>
      </c>
      <c r="P34" s="39" t="s">
        <v>1009</v>
      </c>
    </row>
    <row r="35" spans="1:16">
      <c r="A35" s="39" t="s">
        <v>1093</v>
      </c>
      <c r="B35" s="39">
        <v>313</v>
      </c>
      <c r="C35" s="39">
        <v>2.3849999999999998</v>
      </c>
      <c r="D35" s="39">
        <v>0.24079999999999999</v>
      </c>
      <c r="E35" s="39" t="s">
        <v>1009</v>
      </c>
      <c r="F35" s="38" t="s">
        <v>1092</v>
      </c>
      <c r="G35" s="38">
        <v>222</v>
      </c>
      <c r="H35" s="38">
        <v>2.6520000000000001</v>
      </c>
      <c r="I35" s="38">
        <v>0.31190000000000001</v>
      </c>
      <c r="J35" s="38" t="s">
        <v>1009</v>
      </c>
      <c r="L35" s="39" t="s">
        <v>1091</v>
      </c>
      <c r="M35" s="39">
        <v>24503</v>
      </c>
      <c r="N35" s="39">
        <v>-1.756</v>
      </c>
      <c r="O35" s="39">
        <v>-0.22850000000000001</v>
      </c>
      <c r="P35" s="39" t="s">
        <v>1009</v>
      </c>
    </row>
    <row r="36" spans="1:16">
      <c r="A36" s="39" t="s">
        <v>1090</v>
      </c>
      <c r="B36" s="39">
        <v>386</v>
      </c>
      <c r="C36" s="39">
        <v>2.2029999999999998</v>
      </c>
      <c r="D36" s="39">
        <v>0.2515</v>
      </c>
      <c r="E36" s="39" t="s">
        <v>1009</v>
      </c>
      <c r="F36" s="38" t="s">
        <v>1089</v>
      </c>
      <c r="G36" s="38">
        <v>239</v>
      </c>
      <c r="H36" s="38">
        <v>2.597</v>
      </c>
      <c r="I36" s="38">
        <v>0.32819999999999999</v>
      </c>
      <c r="J36" s="38" t="s">
        <v>1009</v>
      </c>
      <c r="L36" s="39" t="s">
        <v>1088</v>
      </c>
      <c r="M36" s="39">
        <v>24564</v>
      </c>
      <c r="N36" s="39">
        <v>-1.8240000000000001</v>
      </c>
      <c r="O36" s="39">
        <v>-0.18240000000000001</v>
      </c>
      <c r="P36" s="39" t="s">
        <v>1009</v>
      </c>
    </row>
    <row r="37" spans="1:16">
      <c r="A37" s="39" t="s">
        <v>1087</v>
      </c>
      <c r="B37" s="39">
        <v>392</v>
      </c>
      <c r="C37" s="39">
        <v>2.1970000000000001</v>
      </c>
      <c r="D37" s="39">
        <v>0.26490000000000002</v>
      </c>
      <c r="E37" s="39" t="s">
        <v>1009</v>
      </c>
      <c r="F37" s="38" t="s">
        <v>1086</v>
      </c>
      <c r="G37" s="38">
        <v>243</v>
      </c>
      <c r="H37" s="38">
        <v>2.5790000000000002</v>
      </c>
      <c r="I37" s="38">
        <v>0.34499999999999997</v>
      </c>
      <c r="J37" s="38" t="s">
        <v>1009</v>
      </c>
      <c r="L37" s="39" t="s">
        <v>1085</v>
      </c>
      <c r="M37" s="39">
        <v>24667</v>
      </c>
      <c r="N37" s="39">
        <v>-1.9790000000000001</v>
      </c>
      <c r="O37" s="39">
        <v>-0.13389999999999999</v>
      </c>
      <c r="P37" s="39" t="s">
        <v>1009</v>
      </c>
    </row>
    <row r="38" spans="1:16">
      <c r="A38" s="39" t="s">
        <v>1084</v>
      </c>
      <c r="B38" s="39">
        <v>426</v>
      </c>
      <c r="C38" s="39">
        <v>2.1379999999999999</v>
      </c>
      <c r="D38" s="39">
        <v>0.27679999999999999</v>
      </c>
      <c r="E38" s="39" t="s">
        <v>1009</v>
      </c>
      <c r="F38" s="38" t="s">
        <v>1083</v>
      </c>
      <c r="G38" s="38">
        <v>271</v>
      </c>
      <c r="H38" s="38">
        <v>2.488</v>
      </c>
      <c r="I38" s="38">
        <v>0.36020000000000002</v>
      </c>
      <c r="J38" s="38" t="s">
        <v>1009</v>
      </c>
      <c r="L38" s="39" t="s">
        <v>1082</v>
      </c>
      <c r="M38" s="39">
        <v>24795</v>
      </c>
      <c r="N38" s="39">
        <v>-2.2469999999999999</v>
      </c>
      <c r="O38" s="39">
        <v>-7.9299999999999995E-2</v>
      </c>
      <c r="P38" s="39" t="s">
        <v>1009</v>
      </c>
    </row>
    <row r="39" spans="1:16">
      <c r="A39" s="39" t="s">
        <v>1081</v>
      </c>
      <c r="B39" s="39">
        <v>562</v>
      </c>
      <c r="C39" s="39">
        <v>1.925</v>
      </c>
      <c r="D39" s="39">
        <v>0.28320000000000001</v>
      </c>
      <c r="E39" s="39" t="s">
        <v>1009</v>
      </c>
      <c r="F39" s="38" t="s">
        <v>1080</v>
      </c>
      <c r="G39" s="38">
        <v>310</v>
      </c>
      <c r="H39" s="38">
        <v>2.3889999999999998</v>
      </c>
      <c r="I39" s="38">
        <v>0.37430000000000002</v>
      </c>
      <c r="J39" s="38" t="s">
        <v>1009</v>
      </c>
      <c r="L39" s="39" t="s">
        <v>1079</v>
      </c>
      <c r="M39" s="39">
        <v>25036</v>
      </c>
      <c r="N39" s="39">
        <v>-3.4289999999999998</v>
      </c>
      <c r="O39" s="39">
        <v>2.2000000000000001E-3</v>
      </c>
      <c r="P39" s="39" t="s">
        <v>1009</v>
      </c>
    </row>
    <row r="40" spans="1:16">
      <c r="A40" s="39" t="s">
        <v>1078</v>
      </c>
      <c r="B40" s="39">
        <v>571</v>
      </c>
      <c r="C40" s="39">
        <v>1.913</v>
      </c>
      <c r="D40" s="39">
        <v>0.29470000000000002</v>
      </c>
      <c r="E40" s="39" t="s">
        <v>1009</v>
      </c>
      <c r="F40" s="38" t="s">
        <v>1077</v>
      </c>
      <c r="G40" s="38">
        <v>323</v>
      </c>
      <c r="H40" s="38">
        <v>2.3679999999999999</v>
      </c>
      <c r="I40" s="38">
        <v>0.38940000000000002</v>
      </c>
      <c r="J40" s="38" t="s">
        <v>1009</v>
      </c>
    </row>
    <row r="41" spans="1:16">
      <c r="A41" s="39" t="s">
        <v>1076</v>
      </c>
      <c r="B41" s="39">
        <v>577</v>
      </c>
      <c r="C41" s="39">
        <v>1.9059999999999999</v>
      </c>
      <c r="D41" s="39">
        <v>0.30630000000000002</v>
      </c>
      <c r="E41" s="39" t="s">
        <v>1009</v>
      </c>
      <c r="F41" s="38" t="s">
        <v>1075</v>
      </c>
      <c r="G41" s="38">
        <v>399</v>
      </c>
      <c r="H41" s="38">
        <v>2.1920000000000002</v>
      </c>
      <c r="I41" s="38">
        <v>0.4007</v>
      </c>
      <c r="J41" s="38" t="s">
        <v>1009</v>
      </c>
    </row>
    <row r="42" spans="1:16">
      <c r="A42" s="39" t="s">
        <v>1068</v>
      </c>
      <c r="B42" s="39">
        <v>646</v>
      </c>
      <c r="C42" s="39">
        <v>1.83</v>
      </c>
      <c r="D42" s="39">
        <v>0.31490000000000001</v>
      </c>
      <c r="E42" s="39" t="s">
        <v>1009</v>
      </c>
      <c r="F42" s="38" t="s">
        <v>1074</v>
      </c>
      <c r="G42" s="38">
        <v>474</v>
      </c>
      <c r="H42" s="38">
        <v>2.0569999999999999</v>
      </c>
      <c r="I42" s="38">
        <v>0.41120000000000001</v>
      </c>
      <c r="J42" s="38" t="s">
        <v>1009</v>
      </c>
    </row>
    <row r="43" spans="1:16">
      <c r="A43" s="39" t="s">
        <v>1073</v>
      </c>
      <c r="B43" s="39">
        <v>657</v>
      </c>
      <c r="C43" s="39">
        <v>1.8129999999999999</v>
      </c>
      <c r="D43" s="39">
        <v>0.32569999999999999</v>
      </c>
      <c r="E43" s="39" t="s">
        <v>1009</v>
      </c>
      <c r="F43" s="38" t="s">
        <v>1072</v>
      </c>
      <c r="G43" s="38">
        <v>640</v>
      </c>
      <c r="H43" s="38">
        <v>1.835</v>
      </c>
      <c r="I43" s="38">
        <v>0.41660000000000003</v>
      </c>
      <c r="J43" s="38" t="s">
        <v>1009</v>
      </c>
    </row>
    <row r="44" spans="1:16">
      <c r="A44" s="39" t="s">
        <v>1071</v>
      </c>
      <c r="B44" s="39">
        <v>707</v>
      </c>
      <c r="C44" s="39">
        <v>1.748</v>
      </c>
      <c r="D44" s="39">
        <v>0.33450000000000002</v>
      </c>
      <c r="E44" s="39" t="s">
        <v>1009</v>
      </c>
      <c r="F44" s="38" t="s">
        <v>1070</v>
      </c>
      <c r="G44" s="38">
        <v>641</v>
      </c>
      <c r="H44" s="38">
        <v>1.833</v>
      </c>
      <c r="I44" s="38">
        <v>0.42859999999999998</v>
      </c>
      <c r="J44" s="38" t="s">
        <v>1009</v>
      </c>
    </row>
    <row r="45" spans="1:16">
      <c r="A45" s="39" t="s">
        <v>1069</v>
      </c>
      <c r="B45" s="39">
        <v>762</v>
      </c>
      <c r="C45" s="39">
        <v>1.6890000000000001</v>
      </c>
      <c r="D45" s="39">
        <v>0.34279999999999999</v>
      </c>
      <c r="E45" s="39" t="s">
        <v>1009</v>
      </c>
      <c r="F45" s="38" t="s">
        <v>1068</v>
      </c>
      <c r="G45" s="38">
        <v>646</v>
      </c>
      <c r="H45" s="38">
        <v>1.83</v>
      </c>
      <c r="I45" s="38">
        <v>0.44040000000000001</v>
      </c>
      <c r="J45" s="38" t="s">
        <v>1009</v>
      </c>
    </row>
    <row r="46" spans="1:16">
      <c r="A46" s="39" t="s">
        <v>1067</v>
      </c>
      <c r="B46" s="39">
        <v>778</v>
      </c>
      <c r="C46" s="39">
        <v>1.6779999999999999</v>
      </c>
      <c r="D46" s="39">
        <v>0.35260000000000002</v>
      </c>
      <c r="E46" s="39" t="s">
        <v>1009</v>
      </c>
      <c r="F46" s="38" t="s">
        <v>1066</v>
      </c>
      <c r="G46" s="38">
        <v>728</v>
      </c>
      <c r="H46" s="38">
        <v>1.724</v>
      </c>
      <c r="I46" s="38">
        <v>0.44850000000000001</v>
      </c>
      <c r="J46" s="38" t="s">
        <v>1009</v>
      </c>
    </row>
    <row r="47" spans="1:16">
      <c r="A47" s="39" t="s">
        <v>1065</v>
      </c>
      <c r="B47" s="39">
        <v>781</v>
      </c>
      <c r="C47" s="39">
        <v>1.677</v>
      </c>
      <c r="D47" s="39">
        <v>0.3629</v>
      </c>
      <c r="E47" s="39" t="s">
        <v>1009</v>
      </c>
      <c r="F47" s="38" t="s">
        <v>1064</v>
      </c>
      <c r="G47" s="38">
        <v>777</v>
      </c>
      <c r="H47" s="38">
        <v>1.6779999999999999</v>
      </c>
      <c r="I47" s="38">
        <v>0.45750000000000002</v>
      </c>
      <c r="J47" s="38" t="s">
        <v>1009</v>
      </c>
    </row>
    <row r="48" spans="1:16">
      <c r="A48" s="39" t="s">
        <v>1063</v>
      </c>
      <c r="B48" s="39">
        <v>840</v>
      </c>
      <c r="C48" s="39">
        <v>1.635</v>
      </c>
      <c r="D48" s="39">
        <v>0.37059999999999998</v>
      </c>
      <c r="E48" s="39" t="s">
        <v>1009</v>
      </c>
      <c r="F48" s="38" t="s">
        <v>1062</v>
      </c>
      <c r="G48" s="38">
        <v>789</v>
      </c>
      <c r="H48" s="38">
        <v>1.673</v>
      </c>
      <c r="I48" s="38">
        <v>0.46810000000000002</v>
      </c>
      <c r="J48" s="38" t="s">
        <v>1009</v>
      </c>
    </row>
    <row r="49" spans="1:10">
      <c r="A49" s="39" t="s">
        <v>1061</v>
      </c>
      <c r="B49" s="39">
        <v>896</v>
      </c>
      <c r="C49" s="39">
        <v>1.5960000000000001</v>
      </c>
      <c r="D49" s="39">
        <v>0.37830000000000003</v>
      </c>
      <c r="E49" s="39" t="s">
        <v>1009</v>
      </c>
      <c r="F49" s="38" t="s">
        <v>1060</v>
      </c>
      <c r="G49" s="38">
        <v>912</v>
      </c>
      <c r="H49" s="38">
        <v>1.583</v>
      </c>
      <c r="I49" s="38">
        <v>0.47349999999999998</v>
      </c>
      <c r="J49" s="38" t="s">
        <v>1009</v>
      </c>
    </row>
    <row r="50" spans="1:10">
      <c r="A50" s="39" t="s">
        <v>1059</v>
      </c>
      <c r="B50" s="39">
        <v>938</v>
      </c>
      <c r="C50" s="39">
        <v>1.5680000000000001</v>
      </c>
      <c r="D50" s="39">
        <v>0.38629999999999998</v>
      </c>
      <c r="E50" s="39" t="s">
        <v>1009</v>
      </c>
      <c r="F50" s="38" t="s">
        <v>1058</v>
      </c>
      <c r="G50" s="38">
        <v>930</v>
      </c>
      <c r="H50" s="38">
        <v>1.573</v>
      </c>
      <c r="I50" s="38">
        <v>0.48320000000000002</v>
      </c>
      <c r="J50" s="38" t="s">
        <v>1009</v>
      </c>
    </row>
    <row r="51" spans="1:10">
      <c r="A51" s="39" t="s">
        <v>1057</v>
      </c>
      <c r="B51" s="39">
        <v>949</v>
      </c>
      <c r="C51" s="39">
        <v>1.5640000000000001</v>
      </c>
      <c r="D51" s="39">
        <v>0.39560000000000001</v>
      </c>
      <c r="E51" s="39" t="s">
        <v>1009</v>
      </c>
      <c r="F51" s="38" t="s">
        <v>1057</v>
      </c>
      <c r="G51" s="38">
        <v>949</v>
      </c>
      <c r="H51" s="38">
        <v>1.5640000000000001</v>
      </c>
      <c r="I51" s="38">
        <v>0.49270000000000003</v>
      </c>
      <c r="J51" s="38" t="s">
        <v>1009</v>
      </c>
    </row>
    <row r="52" spans="1:10">
      <c r="A52" s="39" t="s">
        <v>1056</v>
      </c>
      <c r="B52" s="39">
        <v>967</v>
      </c>
      <c r="C52" s="39">
        <v>1.544</v>
      </c>
      <c r="D52" s="39">
        <v>0.40450000000000003</v>
      </c>
      <c r="E52" s="39" t="s">
        <v>1009</v>
      </c>
      <c r="F52" s="38" t="s">
        <v>1055</v>
      </c>
      <c r="G52" s="38">
        <v>1005</v>
      </c>
      <c r="H52" s="38">
        <v>1.5109999999999999</v>
      </c>
      <c r="I52" s="38">
        <v>0.50039999999999996</v>
      </c>
      <c r="J52" s="38" t="s">
        <v>1009</v>
      </c>
    </row>
    <row r="53" spans="1:10">
      <c r="A53" s="39" t="s">
        <v>1054</v>
      </c>
      <c r="B53" s="39">
        <v>1060</v>
      </c>
      <c r="C53" s="39">
        <v>1.4750000000000001</v>
      </c>
      <c r="D53" s="39">
        <v>0.40989999999999999</v>
      </c>
      <c r="E53" s="39" t="s">
        <v>1009</v>
      </c>
      <c r="F53" s="38" t="s">
        <v>1053</v>
      </c>
      <c r="G53" s="38">
        <v>1050</v>
      </c>
      <c r="H53" s="38">
        <v>1.4810000000000001</v>
      </c>
      <c r="I53" s="38">
        <v>0.50829999999999997</v>
      </c>
      <c r="J53" s="38" t="s">
        <v>1009</v>
      </c>
    </row>
    <row r="54" spans="1:10">
      <c r="A54" s="39" t="s">
        <v>1052</v>
      </c>
      <c r="B54" s="39">
        <v>1161</v>
      </c>
      <c r="C54" s="39">
        <v>1.415</v>
      </c>
      <c r="D54" s="39">
        <v>0.41460000000000002</v>
      </c>
      <c r="E54" s="39" t="s">
        <v>1009</v>
      </c>
      <c r="F54" s="38" t="s">
        <v>1051</v>
      </c>
      <c r="G54" s="38">
        <v>1113</v>
      </c>
      <c r="H54" s="38">
        <v>1.4379999999999999</v>
      </c>
      <c r="I54" s="38">
        <v>0.51519999999999999</v>
      </c>
      <c r="J54" s="38" t="s">
        <v>1009</v>
      </c>
    </row>
    <row r="55" spans="1:10">
      <c r="A55" s="39" t="s">
        <v>1050</v>
      </c>
      <c r="B55" s="39">
        <v>1167</v>
      </c>
      <c r="C55" s="39">
        <v>1.409</v>
      </c>
      <c r="D55" s="39">
        <v>0.42309999999999998</v>
      </c>
      <c r="E55" s="39" t="s">
        <v>1009</v>
      </c>
      <c r="F55" s="38" t="s">
        <v>1049</v>
      </c>
      <c r="G55" s="38">
        <v>1215</v>
      </c>
      <c r="H55" s="38">
        <v>1.38</v>
      </c>
      <c r="I55" s="38">
        <v>0.5202</v>
      </c>
      <c r="J55" s="38" t="s">
        <v>1009</v>
      </c>
    </row>
    <row r="56" spans="1:10">
      <c r="A56" s="39" t="s">
        <v>1044</v>
      </c>
      <c r="B56" s="39">
        <v>1238</v>
      </c>
      <c r="C56" s="39">
        <v>1.37</v>
      </c>
      <c r="D56" s="39">
        <v>0.42880000000000001</v>
      </c>
      <c r="E56" s="39" t="s">
        <v>1009</v>
      </c>
      <c r="F56" s="38" t="s">
        <v>1048</v>
      </c>
      <c r="G56" s="38">
        <v>1217</v>
      </c>
      <c r="H56" s="38">
        <v>1.379</v>
      </c>
      <c r="I56" s="38">
        <v>0.5292</v>
      </c>
      <c r="J56" s="38" t="s">
        <v>1009</v>
      </c>
    </row>
    <row r="57" spans="1:10">
      <c r="A57" s="39" t="s">
        <v>1047</v>
      </c>
      <c r="B57" s="39">
        <v>1497</v>
      </c>
      <c r="C57" s="39">
        <v>1.222</v>
      </c>
      <c r="D57" s="39">
        <v>0.42599999999999999</v>
      </c>
      <c r="E57" s="39" t="s">
        <v>1009</v>
      </c>
      <c r="F57" s="38" t="s">
        <v>1046</v>
      </c>
      <c r="G57" s="38">
        <v>1231</v>
      </c>
      <c r="H57" s="38">
        <v>1.3720000000000001</v>
      </c>
      <c r="I57" s="38">
        <v>0.53769999999999996</v>
      </c>
      <c r="J57" s="38" t="s">
        <v>1009</v>
      </c>
    </row>
    <row r="58" spans="1:10">
      <c r="A58" s="39" t="s">
        <v>1045</v>
      </c>
      <c r="B58" s="39">
        <v>1609</v>
      </c>
      <c r="C58" s="39">
        <v>1.181</v>
      </c>
      <c r="D58" s="39">
        <v>0.42880000000000001</v>
      </c>
      <c r="E58" s="39" t="s">
        <v>1009</v>
      </c>
      <c r="F58" s="38" t="s">
        <v>1044</v>
      </c>
      <c r="G58" s="38">
        <v>1238</v>
      </c>
      <c r="H58" s="38">
        <v>1.37</v>
      </c>
      <c r="I58" s="38">
        <v>0.5464</v>
      </c>
      <c r="J58" s="38" t="s">
        <v>1009</v>
      </c>
    </row>
    <row r="59" spans="1:10">
      <c r="A59" s="39" t="s">
        <v>1043</v>
      </c>
      <c r="B59" s="39">
        <v>1750</v>
      </c>
      <c r="C59" s="39">
        <v>1.1279999999999999</v>
      </c>
      <c r="D59" s="39">
        <v>0.43020000000000003</v>
      </c>
      <c r="E59" s="39" t="s">
        <v>1009</v>
      </c>
      <c r="F59" s="38" t="s">
        <v>1042</v>
      </c>
      <c r="G59" s="38">
        <v>1443</v>
      </c>
      <c r="H59" s="38">
        <v>1.2470000000000001</v>
      </c>
      <c r="I59" s="38">
        <v>0.5464</v>
      </c>
      <c r="J59" s="38" t="s">
        <v>1009</v>
      </c>
    </row>
    <row r="60" spans="1:10">
      <c r="A60" s="39" t="s">
        <v>1041</v>
      </c>
      <c r="B60" s="39">
        <v>1822</v>
      </c>
      <c r="C60" s="39">
        <v>1.1000000000000001</v>
      </c>
      <c r="D60" s="39">
        <v>0.43409999999999999</v>
      </c>
      <c r="E60" s="39" t="s">
        <v>1009</v>
      </c>
      <c r="F60" s="38" t="s">
        <v>1040</v>
      </c>
      <c r="G60" s="38">
        <v>1450</v>
      </c>
      <c r="H60" s="38">
        <v>1.2430000000000001</v>
      </c>
      <c r="I60" s="38">
        <v>0.55430000000000001</v>
      </c>
      <c r="J60" s="38" t="s">
        <v>1009</v>
      </c>
    </row>
    <row r="61" spans="1:10">
      <c r="A61" s="39" t="s">
        <v>1039</v>
      </c>
      <c r="B61" s="39">
        <v>1870</v>
      </c>
      <c r="C61" s="39">
        <v>1.081</v>
      </c>
      <c r="D61" s="39">
        <v>0.43890000000000001</v>
      </c>
      <c r="E61" s="39" t="s">
        <v>1009</v>
      </c>
      <c r="F61" s="38" t="s">
        <v>1038</v>
      </c>
      <c r="G61" s="38">
        <v>1455</v>
      </c>
      <c r="H61" s="38">
        <v>1.242</v>
      </c>
      <c r="I61" s="38">
        <v>0.56220000000000003</v>
      </c>
      <c r="J61" s="38" t="s">
        <v>1009</v>
      </c>
    </row>
    <row r="62" spans="1:10">
      <c r="A62" s="39" t="s">
        <v>1037</v>
      </c>
      <c r="B62" s="39">
        <v>1966</v>
      </c>
      <c r="C62" s="39">
        <v>1.048</v>
      </c>
      <c r="D62" s="39">
        <v>0.44159999999999999</v>
      </c>
      <c r="E62" s="39" t="s">
        <v>1009</v>
      </c>
      <c r="F62" s="38" t="s">
        <v>1036</v>
      </c>
      <c r="G62" s="38">
        <v>1461</v>
      </c>
      <c r="H62" s="38">
        <v>1.238</v>
      </c>
      <c r="I62" s="38">
        <v>0.57020000000000004</v>
      </c>
      <c r="J62" s="38" t="s">
        <v>1009</v>
      </c>
    </row>
    <row r="63" spans="1:10">
      <c r="A63" s="39" t="s">
        <v>1035</v>
      </c>
      <c r="B63" s="39">
        <v>2042</v>
      </c>
      <c r="C63" s="39">
        <v>1.024</v>
      </c>
      <c r="D63" s="39">
        <v>0.44490000000000002</v>
      </c>
      <c r="E63" s="39" t="s">
        <v>1009</v>
      </c>
      <c r="F63" s="38" t="s">
        <v>1034</v>
      </c>
      <c r="G63" s="38">
        <v>1533</v>
      </c>
      <c r="H63" s="38">
        <v>1.21</v>
      </c>
      <c r="I63" s="38">
        <v>0.57520000000000004</v>
      </c>
      <c r="J63" s="38" t="s">
        <v>1009</v>
      </c>
    </row>
    <row r="64" spans="1:10">
      <c r="A64" s="39" t="s">
        <v>1033</v>
      </c>
      <c r="B64" s="39">
        <v>2140</v>
      </c>
      <c r="C64" s="39">
        <v>0.996</v>
      </c>
      <c r="D64" s="39">
        <v>0.44719999999999999</v>
      </c>
      <c r="E64" s="39" t="s">
        <v>1009</v>
      </c>
      <c r="F64" s="38" t="s">
        <v>1032</v>
      </c>
      <c r="G64" s="38">
        <v>1669</v>
      </c>
      <c r="H64" s="38">
        <v>1.155</v>
      </c>
      <c r="I64" s="38">
        <v>0.57740000000000002</v>
      </c>
      <c r="J64" s="38" t="s">
        <v>1009</v>
      </c>
    </row>
    <row r="65" spans="1:10">
      <c r="A65" s="39" t="s">
        <v>1031</v>
      </c>
      <c r="B65" s="39">
        <v>2178</v>
      </c>
      <c r="C65" s="39">
        <v>0.98499999999999999</v>
      </c>
      <c r="D65" s="39">
        <v>0.45179999999999998</v>
      </c>
      <c r="E65" s="39" t="s">
        <v>1009</v>
      </c>
      <c r="F65" s="38" t="s">
        <v>1030</v>
      </c>
      <c r="G65" s="38">
        <v>1696</v>
      </c>
      <c r="H65" s="38">
        <v>1.1459999999999999</v>
      </c>
      <c r="I65" s="38">
        <v>0.58379999999999999</v>
      </c>
      <c r="J65" s="38" t="s">
        <v>1009</v>
      </c>
    </row>
    <row r="66" spans="1:10">
      <c r="A66" s="39" t="s">
        <v>1029</v>
      </c>
      <c r="B66" s="39">
        <v>2209</v>
      </c>
      <c r="C66" s="39">
        <v>0.97699999999999998</v>
      </c>
      <c r="D66" s="39">
        <v>0.45660000000000001</v>
      </c>
      <c r="E66" s="39" t="s">
        <v>1009</v>
      </c>
      <c r="F66" s="38" t="s">
        <v>1028</v>
      </c>
      <c r="G66" s="38">
        <v>1788</v>
      </c>
      <c r="H66" s="38">
        <v>1.1140000000000001</v>
      </c>
      <c r="I66" s="38">
        <v>0.58750000000000002</v>
      </c>
      <c r="J66" s="38" t="s">
        <v>1009</v>
      </c>
    </row>
    <row r="67" spans="1:10">
      <c r="F67" s="38" t="s">
        <v>1027</v>
      </c>
      <c r="G67" s="38">
        <v>1932</v>
      </c>
      <c r="H67" s="38">
        <v>1.0589999999999999</v>
      </c>
      <c r="I67" s="38">
        <v>0.5887</v>
      </c>
      <c r="J67" s="38" t="s">
        <v>1009</v>
      </c>
    </row>
    <row r="68" spans="1:10">
      <c r="F68" s="38" t="s">
        <v>1026</v>
      </c>
      <c r="G68" s="38">
        <v>2043</v>
      </c>
      <c r="H68" s="38">
        <v>1.024</v>
      </c>
      <c r="I68" s="38">
        <v>0.59099999999999997</v>
      </c>
      <c r="J68" s="38" t="s">
        <v>1009</v>
      </c>
    </row>
    <row r="69" spans="1:10">
      <c r="F69" s="38" t="s">
        <v>1025</v>
      </c>
      <c r="G69" s="38">
        <v>2101</v>
      </c>
      <c r="H69" s="38">
        <v>1.0069999999999999</v>
      </c>
      <c r="I69" s="38">
        <v>0.59530000000000005</v>
      </c>
      <c r="J69" s="38" t="s">
        <v>1009</v>
      </c>
    </row>
    <row r="70" spans="1:10">
      <c r="F70" s="38" t="s">
        <v>1024</v>
      </c>
      <c r="G70" s="38">
        <v>2105</v>
      </c>
      <c r="H70" s="38">
        <v>1.0049999999999999</v>
      </c>
      <c r="I70" s="38">
        <v>0.60170000000000001</v>
      </c>
      <c r="J70" s="38" t="s">
        <v>1009</v>
      </c>
    </row>
    <row r="71" spans="1:10">
      <c r="F71" s="38" t="s">
        <v>1023</v>
      </c>
      <c r="G71" s="38">
        <v>2202</v>
      </c>
      <c r="H71" s="38">
        <v>0.98</v>
      </c>
      <c r="I71" s="38">
        <v>0.60429999999999995</v>
      </c>
      <c r="J71" s="38" t="s">
        <v>1009</v>
      </c>
    </row>
    <row r="72" spans="1:10">
      <c r="F72" s="38" t="s">
        <v>1022</v>
      </c>
      <c r="G72" s="38">
        <v>2362</v>
      </c>
      <c r="H72" s="38">
        <v>0.93100000000000005</v>
      </c>
      <c r="I72" s="38">
        <v>0.60399999999999998</v>
      </c>
      <c r="J72" s="38" t="s">
        <v>1009</v>
      </c>
    </row>
    <row r="73" spans="1:10">
      <c r="F73" s="38" t="s">
        <v>1021</v>
      </c>
      <c r="G73" s="38">
        <v>2425</v>
      </c>
      <c r="H73" s="38">
        <v>0.91100000000000003</v>
      </c>
      <c r="I73" s="38">
        <v>0.60750000000000004</v>
      </c>
      <c r="J73" s="38" t="s">
        <v>1009</v>
      </c>
    </row>
    <row r="74" spans="1:10">
      <c r="F74" s="38" t="s">
        <v>1020</v>
      </c>
      <c r="G74" s="38">
        <v>2435</v>
      </c>
      <c r="H74" s="38">
        <v>0.91</v>
      </c>
      <c r="I74" s="38">
        <v>0.61309999999999998</v>
      </c>
      <c r="J74" s="38" t="s">
        <v>1009</v>
      </c>
    </row>
    <row r="75" spans="1:10">
      <c r="F75" s="38" t="s">
        <v>1019</v>
      </c>
      <c r="G75" s="38">
        <v>2832</v>
      </c>
      <c r="H75" s="38">
        <v>0.82099999999999995</v>
      </c>
      <c r="I75" s="38">
        <v>0.60260000000000002</v>
      </c>
      <c r="J75" s="38" t="s">
        <v>1009</v>
      </c>
    </row>
    <row r="76" spans="1:10">
      <c r="F76" s="38" t="s">
        <v>1018</v>
      </c>
      <c r="G76" s="38">
        <v>2837</v>
      </c>
      <c r="H76" s="38">
        <v>0.82</v>
      </c>
      <c r="I76" s="38">
        <v>0.60780000000000001</v>
      </c>
      <c r="J76" s="38" t="s">
        <v>1009</v>
      </c>
    </row>
    <row r="77" spans="1:10">
      <c r="F77" s="38" t="s">
        <v>1017</v>
      </c>
      <c r="G77" s="38">
        <v>2899</v>
      </c>
      <c r="H77" s="38">
        <v>0.80700000000000005</v>
      </c>
      <c r="I77" s="38">
        <v>0.61060000000000003</v>
      </c>
      <c r="J77" s="38" t="s">
        <v>1009</v>
      </c>
    </row>
    <row r="78" spans="1:10">
      <c r="F78" s="38" t="s">
        <v>1016</v>
      </c>
      <c r="G78" s="38">
        <v>2945</v>
      </c>
      <c r="H78" s="38">
        <v>0.79800000000000004</v>
      </c>
      <c r="I78" s="38">
        <v>0.61409999999999998</v>
      </c>
      <c r="J78" s="38" t="s">
        <v>1009</v>
      </c>
    </row>
    <row r="79" spans="1:10">
      <c r="F79" s="38" t="s">
        <v>1015</v>
      </c>
      <c r="G79" s="38">
        <v>3215</v>
      </c>
      <c r="H79" s="38">
        <v>0.748</v>
      </c>
      <c r="I79" s="38">
        <v>0.60819999999999996</v>
      </c>
      <c r="J79" s="38" t="s">
        <v>1009</v>
      </c>
    </row>
    <row r="80" spans="1:10">
      <c r="F80" s="38" t="s">
        <v>1014</v>
      </c>
      <c r="G80" s="38">
        <v>3372</v>
      </c>
      <c r="H80" s="38">
        <v>0.72199999999999998</v>
      </c>
      <c r="I80" s="38">
        <v>0.60660000000000003</v>
      </c>
      <c r="J80" s="38" t="s">
        <v>1009</v>
      </c>
    </row>
    <row r="81" spans="6:10">
      <c r="F81" s="38" t="s">
        <v>1013</v>
      </c>
      <c r="G81" s="38">
        <v>3471</v>
      </c>
      <c r="H81" s="38">
        <v>0.70599999999999996</v>
      </c>
      <c r="I81" s="38">
        <v>0.60729999999999995</v>
      </c>
      <c r="J81" s="38" t="s">
        <v>1009</v>
      </c>
    </row>
    <row r="82" spans="6:10">
      <c r="F82" s="38" t="s">
        <v>1012</v>
      </c>
      <c r="G82" s="38">
        <v>3472</v>
      </c>
      <c r="H82" s="38">
        <v>0.70599999999999996</v>
      </c>
      <c r="I82" s="38">
        <v>0.61199999999999999</v>
      </c>
      <c r="J82" s="38" t="s">
        <v>1009</v>
      </c>
    </row>
    <row r="83" spans="6:10">
      <c r="F83" s="38" t="s">
        <v>1011</v>
      </c>
      <c r="G83" s="38">
        <v>3629</v>
      </c>
      <c r="H83" s="38">
        <v>0.68</v>
      </c>
      <c r="I83" s="38">
        <v>0.61019999999999996</v>
      </c>
      <c r="J83" s="38" t="s">
        <v>1009</v>
      </c>
    </row>
    <row r="84" spans="6:10">
      <c r="F84" s="38" t="s">
        <v>1010</v>
      </c>
      <c r="G84" s="38">
        <v>3640</v>
      </c>
      <c r="H84" s="38">
        <v>0.67900000000000005</v>
      </c>
      <c r="I84" s="38">
        <v>0.61419999999999997</v>
      </c>
      <c r="J84" s="38" t="s">
        <v>1009</v>
      </c>
    </row>
  </sheetData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46D7-152B-D947-8330-A08FC42DEF08}">
  <dimension ref="A1:U107"/>
  <sheetViews>
    <sheetView workbookViewId="0">
      <selection activeCell="O26" sqref="O26"/>
    </sheetView>
  </sheetViews>
  <sheetFormatPr baseColWidth="10" defaultRowHeight="16"/>
  <cols>
    <col min="1" max="5" width="10.83203125" style="39"/>
    <col min="6" max="10" width="10.83203125" style="38"/>
    <col min="11" max="11" width="3.83203125" style="40" customWidth="1"/>
    <col min="12" max="15" width="10.83203125" style="39"/>
    <col min="16" max="16" width="12.6640625" style="39" customWidth="1"/>
    <col min="17" max="20" width="10.83203125" style="38"/>
    <col min="21" max="21" width="12.33203125" style="38" customWidth="1"/>
  </cols>
  <sheetData>
    <row r="1" spans="1:21">
      <c r="A1" s="10" t="s">
        <v>921</v>
      </c>
      <c r="B1" s="10"/>
      <c r="C1" s="10"/>
      <c r="D1" s="10"/>
      <c r="E1" s="10"/>
      <c r="F1" s="10"/>
      <c r="G1" s="10"/>
      <c r="H1" s="10"/>
      <c r="I1" s="10"/>
      <c r="J1" s="10"/>
      <c r="L1" s="9" t="s">
        <v>920</v>
      </c>
      <c r="M1" s="9"/>
      <c r="N1" s="9"/>
      <c r="O1" s="9"/>
      <c r="P1" s="9"/>
      <c r="Q1" s="9"/>
      <c r="R1" s="9"/>
      <c r="S1" s="9"/>
      <c r="T1" s="9"/>
      <c r="U1" s="9"/>
    </row>
    <row r="4" spans="1:21">
      <c r="H4"/>
    </row>
    <row r="21" spans="1:21">
      <c r="A21" s="46" t="s">
        <v>917</v>
      </c>
      <c r="F21" s="45" t="s">
        <v>1131</v>
      </c>
      <c r="L21" s="46" t="s">
        <v>917</v>
      </c>
      <c r="Q21" s="45" t="s">
        <v>1131</v>
      </c>
    </row>
    <row r="22" spans="1:21">
      <c r="A22" s="46" t="s">
        <v>1371</v>
      </c>
      <c r="F22" s="45" t="s">
        <v>1370</v>
      </c>
      <c r="L22" s="46" t="s">
        <v>1369</v>
      </c>
      <c r="Q22" s="45" t="s">
        <v>1368</v>
      </c>
    </row>
    <row r="23" spans="1:21" s="41" customFormat="1" ht="36" customHeight="1">
      <c r="A23" s="43" t="s">
        <v>1126</v>
      </c>
      <c r="B23" s="43" t="s">
        <v>1125</v>
      </c>
      <c r="C23" s="43" t="s">
        <v>1124</v>
      </c>
      <c r="D23" s="43" t="s">
        <v>1123</v>
      </c>
      <c r="E23" s="43" t="s">
        <v>1122</v>
      </c>
      <c r="F23" s="42" t="s">
        <v>1126</v>
      </c>
      <c r="G23" s="42" t="s">
        <v>1125</v>
      </c>
      <c r="H23" s="42" t="s">
        <v>1124</v>
      </c>
      <c r="I23" s="42" t="s">
        <v>1123</v>
      </c>
      <c r="J23" s="42" t="s">
        <v>1122</v>
      </c>
      <c r="K23" s="44"/>
      <c r="L23" s="43" t="s">
        <v>1126</v>
      </c>
      <c r="M23" s="43" t="s">
        <v>1125</v>
      </c>
      <c r="N23" s="43" t="s">
        <v>1124</v>
      </c>
      <c r="O23" s="43" t="s">
        <v>1123</v>
      </c>
      <c r="P23" s="43" t="s">
        <v>1122</v>
      </c>
      <c r="Q23" s="42" t="s">
        <v>1126</v>
      </c>
      <c r="R23" s="42" t="s">
        <v>1125</v>
      </c>
      <c r="S23" s="42" t="s">
        <v>1124</v>
      </c>
      <c r="T23" s="42" t="s">
        <v>1123</v>
      </c>
      <c r="U23" s="42" t="s">
        <v>1122</v>
      </c>
    </row>
    <row r="24" spans="1:21">
      <c r="A24" s="39" t="s">
        <v>1168</v>
      </c>
      <c r="B24" s="39">
        <v>0</v>
      </c>
      <c r="C24" s="39">
        <v>7.1989999999999998</v>
      </c>
      <c r="D24" s="39">
        <v>3.1899999999999998E-2</v>
      </c>
      <c r="E24" s="39" t="s">
        <v>1009</v>
      </c>
      <c r="F24" s="38" t="s">
        <v>1367</v>
      </c>
      <c r="G24" s="38">
        <v>13</v>
      </c>
      <c r="H24" s="38">
        <v>5.2149999999999999</v>
      </c>
      <c r="I24" s="38">
        <v>0.11310000000000001</v>
      </c>
      <c r="J24" s="38" t="s">
        <v>1009</v>
      </c>
      <c r="L24" s="39" t="s">
        <v>1366</v>
      </c>
      <c r="M24" s="39">
        <v>19366</v>
      </c>
      <c r="N24" s="39">
        <v>-0.47089353203773499</v>
      </c>
      <c r="O24" s="39">
        <v>-0.43452147000000002</v>
      </c>
      <c r="P24" s="39" t="s">
        <v>1009</v>
      </c>
      <c r="Q24" s="38" t="s">
        <v>1335</v>
      </c>
      <c r="R24" s="38">
        <v>19866</v>
      </c>
      <c r="S24" s="38">
        <v>-0.53</v>
      </c>
      <c r="T24" s="38">
        <v>-0.66300000000000003</v>
      </c>
      <c r="U24" s="38" t="s">
        <v>1009</v>
      </c>
    </row>
    <row r="25" spans="1:21">
      <c r="A25" s="39" t="s">
        <v>1205</v>
      </c>
      <c r="B25" s="39">
        <v>1</v>
      </c>
      <c r="C25" s="39">
        <v>6.9009999999999998</v>
      </c>
      <c r="D25" s="39">
        <v>6.25E-2</v>
      </c>
      <c r="E25" s="39" t="s">
        <v>1009</v>
      </c>
      <c r="F25" s="38" t="s">
        <v>1133</v>
      </c>
      <c r="G25" s="38">
        <v>36</v>
      </c>
      <c r="H25" s="38">
        <v>4.274</v>
      </c>
      <c r="I25" s="38">
        <v>0.2054</v>
      </c>
      <c r="J25" s="38" t="s">
        <v>1009</v>
      </c>
      <c r="L25" s="39" t="s">
        <v>1365</v>
      </c>
      <c r="M25" s="39">
        <v>19369</v>
      </c>
      <c r="N25" s="39">
        <v>-0.47092181444168002</v>
      </c>
      <c r="O25" s="39">
        <v>-0.43100440000000001</v>
      </c>
      <c r="P25" s="39" t="s">
        <v>1009</v>
      </c>
      <c r="Q25" s="38" t="s">
        <v>1364</v>
      </c>
      <c r="R25" s="38">
        <v>19940</v>
      </c>
      <c r="S25" s="38">
        <v>-0.53900000000000003</v>
      </c>
      <c r="T25" s="38">
        <v>-0.65459999999999996</v>
      </c>
      <c r="U25" s="38" t="s">
        <v>1009</v>
      </c>
    </row>
    <row r="26" spans="1:21">
      <c r="A26" s="39" t="s">
        <v>1224</v>
      </c>
      <c r="B26" s="39">
        <v>2</v>
      </c>
      <c r="C26" s="39">
        <v>6.3319999999999999</v>
      </c>
      <c r="D26" s="39">
        <v>9.06E-2</v>
      </c>
      <c r="E26" s="39" t="s">
        <v>1009</v>
      </c>
      <c r="F26" s="38" t="s">
        <v>1363</v>
      </c>
      <c r="G26" s="38">
        <v>57</v>
      </c>
      <c r="H26" s="38">
        <v>3.879</v>
      </c>
      <c r="I26" s="38">
        <v>0.28910000000000002</v>
      </c>
      <c r="J26" s="38" t="s">
        <v>1009</v>
      </c>
      <c r="L26" s="39" t="s">
        <v>1362</v>
      </c>
      <c r="M26" s="39">
        <v>19435</v>
      </c>
      <c r="N26" s="39">
        <v>-0.47827222943305903</v>
      </c>
      <c r="O26" s="39">
        <v>-0.42996030000000002</v>
      </c>
      <c r="P26" s="39" t="s">
        <v>1009</v>
      </c>
      <c r="Q26" s="38" t="s">
        <v>1361</v>
      </c>
      <c r="R26" s="38">
        <v>20167</v>
      </c>
      <c r="S26" s="38">
        <v>-0.56499999999999995</v>
      </c>
      <c r="T26" s="38">
        <v>-0.65180000000000005</v>
      </c>
      <c r="U26" s="38" t="s">
        <v>1009</v>
      </c>
    </row>
    <row r="27" spans="1:21">
      <c r="A27" s="39" t="s">
        <v>1228</v>
      </c>
      <c r="B27" s="39">
        <v>4</v>
      </c>
      <c r="C27" s="39">
        <v>6.1130000000000004</v>
      </c>
      <c r="D27" s="39">
        <v>0.1177</v>
      </c>
      <c r="E27" s="39" t="s">
        <v>1009</v>
      </c>
      <c r="F27" s="38" t="s">
        <v>1199</v>
      </c>
      <c r="G27" s="38">
        <v>92</v>
      </c>
      <c r="H27" s="38">
        <v>3.4630000000000001</v>
      </c>
      <c r="I27" s="38">
        <v>0.36330000000000001</v>
      </c>
      <c r="J27" s="38" t="s">
        <v>1009</v>
      </c>
      <c r="L27" s="39" t="s">
        <v>1360</v>
      </c>
      <c r="M27" s="39">
        <v>19439</v>
      </c>
      <c r="N27" s="39">
        <v>-0.47882929444312999</v>
      </c>
      <c r="O27" s="39">
        <v>-0.42642298000000001</v>
      </c>
      <c r="P27" s="39" t="s">
        <v>1009</v>
      </c>
      <c r="Q27" s="38" t="s">
        <v>1359</v>
      </c>
      <c r="R27" s="38">
        <v>20289</v>
      </c>
      <c r="S27" s="38">
        <v>-0.57899999999999996</v>
      </c>
      <c r="T27" s="38">
        <v>-0.64449999999999996</v>
      </c>
      <c r="U27" s="38" t="s">
        <v>1009</v>
      </c>
    </row>
    <row r="28" spans="1:21">
      <c r="A28" s="39" t="s">
        <v>1147</v>
      </c>
      <c r="B28" s="39">
        <v>15</v>
      </c>
      <c r="C28" s="39">
        <v>5.0839999999999996</v>
      </c>
      <c r="D28" s="39">
        <v>0.1399</v>
      </c>
      <c r="E28" s="39" t="s">
        <v>1009</v>
      </c>
      <c r="F28" s="38" t="s">
        <v>1358</v>
      </c>
      <c r="G28" s="38">
        <v>174</v>
      </c>
      <c r="H28" s="38">
        <v>2.9079999999999999</v>
      </c>
      <c r="I28" s="38">
        <v>0.4234</v>
      </c>
      <c r="J28" s="38" t="s">
        <v>1009</v>
      </c>
      <c r="L28" s="39" t="s">
        <v>1357</v>
      </c>
      <c r="M28" s="39">
        <v>19443</v>
      </c>
      <c r="N28" s="39">
        <v>-0.47943744063377303</v>
      </c>
      <c r="O28" s="39">
        <v>-0.42288100000000001</v>
      </c>
      <c r="P28" s="39" t="s">
        <v>1009</v>
      </c>
      <c r="Q28" s="38" t="s">
        <v>1356</v>
      </c>
      <c r="R28" s="38">
        <v>20362</v>
      </c>
      <c r="S28" s="38">
        <v>-0.58799999999999997</v>
      </c>
      <c r="T28" s="38">
        <v>-0.63500000000000001</v>
      </c>
      <c r="U28" s="38" t="s">
        <v>1009</v>
      </c>
    </row>
    <row r="29" spans="1:21">
      <c r="A29" s="39" t="s">
        <v>1355</v>
      </c>
      <c r="B29" s="39">
        <v>20</v>
      </c>
      <c r="C29" s="39">
        <v>4.8419999999999996</v>
      </c>
      <c r="D29" s="39">
        <v>0.16120000000000001</v>
      </c>
      <c r="E29" s="39" t="s">
        <v>1009</v>
      </c>
      <c r="F29" s="38" t="s">
        <v>1203</v>
      </c>
      <c r="G29" s="38">
        <v>200</v>
      </c>
      <c r="H29" s="38">
        <v>2.7469999999999999</v>
      </c>
      <c r="I29" s="38">
        <v>0.48230000000000001</v>
      </c>
      <c r="J29" s="38" t="s">
        <v>1009</v>
      </c>
      <c r="L29" s="39" t="s">
        <v>1354</v>
      </c>
      <c r="M29" s="39">
        <v>19444</v>
      </c>
      <c r="N29" s="39">
        <v>-0.47944664955139099</v>
      </c>
      <c r="O29" s="39">
        <v>-0.41921853999999997</v>
      </c>
      <c r="P29" s="39" t="s">
        <v>1009</v>
      </c>
      <c r="Q29" s="38" t="s">
        <v>1322</v>
      </c>
      <c r="R29" s="38">
        <v>20406</v>
      </c>
      <c r="S29" s="38">
        <v>-0.59399999999999997</v>
      </c>
      <c r="T29" s="38">
        <v>-0.62429999999999997</v>
      </c>
      <c r="U29" s="38" t="s">
        <v>1009</v>
      </c>
    </row>
    <row r="30" spans="1:21">
      <c r="A30" s="39" t="s">
        <v>1195</v>
      </c>
      <c r="B30" s="39">
        <v>24</v>
      </c>
      <c r="C30" s="39">
        <v>4.726</v>
      </c>
      <c r="D30" s="39">
        <v>0.182</v>
      </c>
      <c r="E30" s="39" t="s">
        <v>1009</v>
      </c>
      <c r="F30" s="38" t="s">
        <v>1353</v>
      </c>
      <c r="G30" s="38">
        <v>398</v>
      </c>
      <c r="H30" s="38">
        <v>2.2519999999999998</v>
      </c>
      <c r="I30" s="38">
        <v>0.52349999999999997</v>
      </c>
      <c r="J30" s="38" t="s">
        <v>1009</v>
      </c>
      <c r="L30" s="39" t="s">
        <v>1352</v>
      </c>
      <c r="M30" s="39">
        <v>19487</v>
      </c>
      <c r="N30" s="39">
        <v>-0.48558700084686202</v>
      </c>
      <c r="O30" s="39">
        <v>-0.41719522999999997</v>
      </c>
      <c r="P30" s="39" t="s">
        <v>1009</v>
      </c>
      <c r="Q30" s="38" t="s">
        <v>1321</v>
      </c>
      <c r="R30" s="38">
        <v>20591</v>
      </c>
      <c r="S30" s="38">
        <v>-0.61899999999999999</v>
      </c>
      <c r="T30" s="38">
        <v>-0.61870000000000003</v>
      </c>
      <c r="U30" s="38" t="s">
        <v>1009</v>
      </c>
    </row>
    <row r="31" spans="1:21">
      <c r="A31" s="39" t="s">
        <v>1133</v>
      </c>
      <c r="B31" s="39">
        <v>36</v>
      </c>
      <c r="C31" s="39">
        <v>4.274</v>
      </c>
      <c r="D31" s="39">
        <v>0.20050000000000001</v>
      </c>
      <c r="E31" s="39" t="s">
        <v>1009</v>
      </c>
      <c r="F31" s="38" t="s">
        <v>1351</v>
      </c>
      <c r="G31" s="38">
        <v>718</v>
      </c>
      <c r="H31" s="38">
        <v>1.8380000000000001</v>
      </c>
      <c r="I31" s="38">
        <v>0.55079999999999996</v>
      </c>
      <c r="J31" s="38" t="s">
        <v>1009</v>
      </c>
      <c r="L31" s="39" t="s">
        <v>1350</v>
      </c>
      <c r="M31" s="39">
        <v>19494</v>
      </c>
      <c r="N31" s="39">
        <v>-0.48625928163528398</v>
      </c>
      <c r="O31" s="39">
        <v>-0.41372160000000002</v>
      </c>
      <c r="P31" s="39" t="s">
        <v>1009</v>
      </c>
      <c r="Q31" s="38" t="s">
        <v>1317</v>
      </c>
      <c r="R31" s="38">
        <v>20718</v>
      </c>
      <c r="S31" s="38">
        <v>-0.63800000000000001</v>
      </c>
      <c r="T31" s="38">
        <v>-0.61029999999999995</v>
      </c>
      <c r="U31" s="38" t="s">
        <v>1009</v>
      </c>
    </row>
    <row r="32" spans="1:21">
      <c r="A32" s="39" t="s">
        <v>1223</v>
      </c>
      <c r="B32" s="39">
        <v>39</v>
      </c>
      <c r="C32" s="39">
        <v>4.2050000000000001</v>
      </c>
      <c r="D32" s="39">
        <v>0.21909999999999999</v>
      </c>
      <c r="E32" s="39" t="s">
        <v>1009</v>
      </c>
      <c r="F32" s="38" t="s">
        <v>1349</v>
      </c>
      <c r="G32" s="38">
        <v>855</v>
      </c>
      <c r="H32" s="38">
        <v>1.7010000000000001</v>
      </c>
      <c r="I32" s="38">
        <v>0.58240000000000003</v>
      </c>
      <c r="J32" s="38" t="s">
        <v>1009</v>
      </c>
      <c r="L32" s="39" t="s">
        <v>1348</v>
      </c>
      <c r="M32" s="39">
        <v>19575</v>
      </c>
      <c r="N32" s="39">
        <v>-0.495683223009109</v>
      </c>
      <c r="O32" s="39">
        <v>-0.41314664000000001</v>
      </c>
      <c r="P32" s="39" t="s">
        <v>1009</v>
      </c>
      <c r="Q32" s="38" t="s">
        <v>1347</v>
      </c>
      <c r="R32" s="38">
        <v>21049</v>
      </c>
      <c r="S32" s="38">
        <v>-0.69</v>
      </c>
      <c r="T32" s="38">
        <v>-0.60899999999999999</v>
      </c>
      <c r="U32" s="38" t="s">
        <v>1009</v>
      </c>
    </row>
    <row r="33" spans="1:21">
      <c r="A33" s="39" t="s">
        <v>1213</v>
      </c>
      <c r="B33" s="39">
        <v>40</v>
      </c>
      <c r="C33" s="39">
        <v>4.1660000000000004</v>
      </c>
      <c r="D33" s="39">
        <v>0.23760000000000001</v>
      </c>
      <c r="E33" s="39" t="s">
        <v>1009</v>
      </c>
      <c r="F33" s="38" t="s">
        <v>1346</v>
      </c>
      <c r="G33" s="38">
        <v>1120</v>
      </c>
      <c r="H33" s="38">
        <v>1.5149999999999999</v>
      </c>
      <c r="I33" s="38">
        <v>0.60489999999999999</v>
      </c>
      <c r="J33" s="38" t="s">
        <v>1009</v>
      </c>
      <c r="L33" s="39" t="s">
        <v>1345</v>
      </c>
      <c r="M33" s="39">
        <v>19736</v>
      </c>
      <c r="N33" s="39">
        <v>-0.51522523164749101</v>
      </c>
      <c r="O33" s="39">
        <v>-0.415634</v>
      </c>
      <c r="P33" s="39" t="s">
        <v>1009</v>
      </c>
      <c r="Q33" s="38" t="s">
        <v>1344</v>
      </c>
      <c r="R33" s="38">
        <v>21419</v>
      </c>
      <c r="S33" s="38">
        <v>-0.751</v>
      </c>
      <c r="T33" s="38">
        <v>-0.60799999999999998</v>
      </c>
      <c r="U33" s="38" t="s">
        <v>1009</v>
      </c>
    </row>
    <row r="34" spans="1:21">
      <c r="A34" s="39" t="s">
        <v>1217</v>
      </c>
      <c r="B34" s="39">
        <v>47</v>
      </c>
      <c r="C34" s="39">
        <v>4.0090000000000003</v>
      </c>
      <c r="D34" s="39">
        <v>0.25509999999999999</v>
      </c>
      <c r="E34" s="39" t="s">
        <v>1009</v>
      </c>
      <c r="F34" s="38" t="s">
        <v>1343</v>
      </c>
      <c r="G34" s="38">
        <v>1309</v>
      </c>
      <c r="H34" s="38">
        <v>1.4119999999999999</v>
      </c>
      <c r="I34" s="38">
        <v>0.62819999999999998</v>
      </c>
      <c r="J34" s="38" t="s">
        <v>1009</v>
      </c>
      <c r="L34" s="39" t="s">
        <v>1342</v>
      </c>
      <c r="M34" s="39">
        <v>19795</v>
      </c>
      <c r="N34" s="39">
        <v>-0.52074050903320301</v>
      </c>
      <c r="O34" s="39">
        <v>-0.41398447999999999</v>
      </c>
      <c r="P34" s="39" t="s">
        <v>1009</v>
      </c>
      <c r="Q34" s="38" t="s">
        <v>1341</v>
      </c>
      <c r="R34" s="38">
        <v>21696</v>
      </c>
      <c r="S34" s="38">
        <v>-0.80300000000000005</v>
      </c>
      <c r="T34" s="38">
        <v>-0.60219999999999996</v>
      </c>
      <c r="U34" s="38" t="s">
        <v>1009</v>
      </c>
    </row>
    <row r="35" spans="1:21">
      <c r="A35" s="39" t="s">
        <v>1211</v>
      </c>
      <c r="B35" s="39">
        <v>74</v>
      </c>
      <c r="C35" s="39">
        <v>3.661</v>
      </c>
      <c r="D35" s="39">
        <v>0.27029999999999998</v>
      </c>
      <c r="E35" s="39" t="s">
        <v>1009</v>
      </c>
      <c r="F35" s="38" t="s">
        <v>1340</v>
      </c>
      <c r="G35" s="38">
        <v>1412</v>
      </c>
      <c r="H35" s="38">
        <v>1.369</v>
      </c>
      <c r="I35" s="38">
        <v>0.65390000000000004</v>
      </c>
      <c r="J35" s="38" t="s">
        <v>1009</v>
      </c>
      <c r="L35" s="39" t="s">
        <v>1339</v>
      </c>
      <c r="M35" s="39">
        <v>19801</v>
      </c>
      <c r="N35" s="39">
        <v>-0.52121841907501198</v>
      </c>
      <c r="O35" s="39">
        <v>-0.41020363999999998</v>
      </c>
      <c r="P35" s="39" t="s">
        <v>1009</v>
      </c>
      <c r="Q35" s="38" t="s">
        <v>1305</v>
      </c>
      <c r="R35" s="38">
        <v>21724</v>
      </c>
      <c r="S35" s="38">
        <v>-0.80900000000000005</v>
      </c>
      <c r="T35" s="38">
        <v>-0.58630000000000004</v>
      </c>
      <c r="U35" s="38" t="s">
        <v>1009</v>
      </c>
    </row>
    <row r="36" spans="1:21">
      <c r="A36" s="39" t="s">
        <v>1216</v>
      </c>
      <c r="B36" s="39">
        <v>78</v>
      </c>
      <c r="C36" s="39">
        <v>3.5990000000000002</v>
      </c>
      <c r="D36" s="39">
        <v>0.28620000000000001</v>
      </c>
      <c r="E36" s="39" t="s">
        <v>1009</v>
      </c>
      <c r="F36" s="38" t="s">
        <v>1338</v>
      </c>
      <c r="G36" s="38">
        <v>1579</v>
      </c>
      <c r="H36" s="38">
        <v>1.2869999999999999</v>
      </c>
      <c r="I36" s="38">
        <v>0.6754</v>
      </c>
      <c r="J36" s="38" t="s">
        <v>1009</v>
      </c>
      <c r="L36" s="39" t="s">
        <v>1337</v>
      </c>
      <c r="M36" s="39">
        <v>19832</v>
      </c>
      <c r="N36" s="39">
        <v>-0.52548801898956299</v>
      </c>
      <c r="O36" s="39">
        <v>-0.40739377999999998</v>
      </c>
      <c r="P36" s="39" t="s">
        <v>1009</v>
      </c>
      <c r="Q36" s="38" t="s">
        <v>1336</v>
      </c>
      <c r="R36" s="38">
        <v>21826</v>
      </c>
      <c r="S36" s="38">
        <v>-0.82799999999999996</v>
      </c>
      <c r="T36" s="38">
        <v>-0.57289999999999996</v>
      </c>
      <c r="U36" s="38" t="s">
        <v>1009</v>
      </c>
    </row>
    <row r="37" spans="1:21">
      <c r="A37" s="39" t="s">
        <v>1221</v>
      </c>
      <c r="B37" s="39">
        <v>85</v>
      </c>
      <c r="C37" s="39">
        <v>3.5409999999999999</v>
      </c>
      <c r="D37" s="39">
        <v>0.30159999999999998</v>
      </c>
      <c r="E37" s="39" t="s">
        <v>1009</v>
      </c>
      <c r="F37" s="38" t="s">
        <v>1267</v>
      </c>
      <c r="G37" s="38">
        <v>1966</v>
      </c>
      <c r="H37" s="38">
        <v>1.139</v>
      </c>
      <c r="I37" s="38">
        <v>0.68479999999999996</v>
      </c>
      <c r="J37" s="38" t="s">
        <v>1009</v>
      </c>
      <c r="L37" s="39" t="s">
        <v>1335</v>
      </c>
      <c r="M37" s="39">
        <v>19866</v>
      </c>
      <c r="N37" s="39">
        <v>-0.53005653619766202</v>
      </c>
      <c r="O37" s="39">
        <v>-0.40466945999999998</v>
      </c>
      <c r="P37" s="39" t="s">
        <v>1009</v>
      </c>
      <c r="Q37" s="38" t="s">
        <v>1334</v>
      </c>
      <c r="R37" s="38">
        <v>21828</v>
      </c>
      <c r="S37" s="38">
        <v>-0.82799999999999996</v>
      </c>
      <c r="T37" s="38">
        <v>-0.55559999999999998</v>
      </c>
      <c r="U37" s="38" t="s">
        <v>1009</v>
      </c>
    </row>
    <row r="38" spans="1:21">
      <c r="A38" s="39" t="s">
        <v>1199</v>
      </c>
      <c r="B38" s="39">
        <v>92</v>
      </c>
      <c r="C38" s="39">
        <v>3.4630000000000001</v>
      </c>
      <c r="D38" s="39">
        <v>0.31680000000000003</v>
      </c>
      <c r="E38" s="39" t="s">
        <v>1009</v>
      </c>
      <c r="F38" s="38" t="s">
        <v>1333</v>
      </c>
      <c r="G38" s="38">
        <v>2176</v>
      </c>
      <c r="H38" s="38">
        <v>1.079</v>
      </c>
      <c r="I38" s="38">
        <v>0.7</v>
      </c>
      <c r="J38" s="38" t="s">
        <v>1009</v>
      </c>
      <c r="L38" s="39" t="s">
        <v>1332</v>
      </c>
      <c r="M38" s="39">
        <v>19980</v>
      </c>
      <c r="N38" s="39">
        <v>-0.54294532537460305</v>
      </c>
      <c r="O38" s="39">
        <v>-0.40505826</v>
      </c>
      <c r="P38" s="39" t="s">
        <v>1009</v>
      </c>
      <c r="Q38" s="38" t="s">
        <v>1299</v>
      </c>
      <c r="R38" s="38">
        <v>22024</v>
      </c>
      <c r="S38" s="38">
        <v>-0.871</v>
      </c>
      <c r="T38" s="38">
        <v>-0.54510000000000003</v>
      </c>
      <c r="U38" s="38" t="s">
        <v>1009</v>
      </c>
    </row>
    <row r="39" spans="1:21">
      <c r="A39" s="39" t="s">
        <v>1219</v>
      </c>
      <c r="B39" s="39">
        <v>97</v>
      </c>
      <c r="C39" s="39">
        <v>3.4260000000000002</v>
      </c>
      <c r="D39" s="39">
        <v>0.33179999999999998</v>
      </c>
      <c r="E39" s="39" t="s">
        <v>1009</v>
      </c>
      <c r="L39" s="39" t="s">
        <v>1331</v>
      </c>
      <c r="M39" s="39">
        <v>20040</v>
      </c>
      <c r="N39" s="39">
        <v>-0.55019450187683105</v>
      </c>
      <c r="O39" s="39">
        <v>-0.40322386999999998</v>
      </c>
      <c r="P39" s="39" t="s">
        <v>1009</v>
      </c>
      <c r="Q39" s="38" t="s">
        <v>1330</v>
      </c>
      <c r="R39" s="38">
        <v>23030</v>
      </c>
      <c r="S39" s="38">
        <v>-1.1539999999999999</v>
      </c>
      <c r="T39" s="38">
        <v>-0.56110000000000004</v>
      </c>
      <c r="U39" s="38" t="s">
        <v>1009</v>
      </c>
    </row>
    <row r="40" spans="1:21">
      <c r="A40" s="39" t="s">
        <v>1329</v>
      </c>
      <c r="B40" s="39">
        <v>119</v>
      </c>
      <c r="C40" s="39">
        <v>3.2879999999999998</v>
      </c>
      <c r="D40" s="39">
        <v>0.34549999999999997</v>
      </c>
      <c r="E40" s="39" t="s">
        <v>1009</v>
      </c>
      <c r="L40" s="39" t="s">
        <v>1328</v>
      </c>
      <c r="M40" s="39">
        <v>20044</v>
      </c>
      <c r="N40" s="39">
        <v>-0.55084645748138406</v>
      </c>
      <c r="O40" s="39">
        <v>-0.39913641999999999</v>
      </c>
      <c r="P40" s="39" t="s">
        <v>1009</v>
      </c>
      <c r="Q40" s="38" t="s">
        <v>1327</v>
      </c>
      <c r="R40" s="38">
        <v>23132</v>
      </c>
      <c r="S40" s="38">
        <v>-1.1819999999999999</v>
      </c>
      <c r="T40" s="38">
        <v>-0.5403</v>
      </c>
      <c r="U40" s="38" t="s">
        <v>1009</v>
      </c>
    </row>
    <row r="41" spans="1:21">
      <c r="A41" s="39" t="s">
        <v>1188</v>
      </c>
      <c r="B41" s="39">
        <v>123</v>
      </c>
      <c r="C41" s="39">
        <v>3.2690000000000001</v>
      </c>
      <c r="D41" s="39">
        <v>0.3599</v>
      </c>
      <c r="E41" s="39" t="s">
        <v>1009</v>
      </c>
      <c r="L41" s="39" t="s">
        <v>1326</v>
      </c>
      <c r="M41" s="39">
        <v>20064</v>
      </c>
      <c r="N41" s="39">
        <v>-0.55286729335784901</v>
      </c>
      <c r="O41" s="39">
        <v>-0.39567584</v>
      </c>
      <c r="P41" s="39" t="s">
        <v>1009</v>
      </c>
      <c r="Q41" s="38" t="s">
        <v>1283</v>
      </c>
      <c r="R41" s="38">
        <v>23171</v>
      </c>
      <c r="S41" s="38">
        <v>-1.194</v>
      </c>
      <c r="T41" s="38">
        <v>-0.51680000000000004</v>
      </c>
      <c r="U41" s="38" t="s">
        <v>1009</v>
      </c>
    </row>
    <row r="42" spans="1:21">
      <c r="A42" s="39" t="s">
        <v>1197</v>
      </c>
      <c r="B42" s="39">
        <v>135</v>
      </c>
      <c r="C42" s="39">
        <v>3.1280000000000001</v>
      </c>
      <c r="D42" s="39">
        <v>0.37340000000000001</v>
      </c>
      <c r="E42" s="39" t="s">
        <v>1009</v>
      </c>
      <c r="L42" s="39" t="s">
        <v>1325</v>
      </c>
      <c r="M42" s="39">
        <v>20392</v>
      </c>
      <c r="N42" s="39">
        <v>-0.59194183349609297</v>
      </c>
      <c r="O42" s="39">
        <v>-0.40428130000000001</v>
      </c>
      <c r="P42" s="39" t="s">
        <v>1009</v>
      </c>
      <c r="Q42" s="38" t="s">
        <v>1324</v>
      </c>
      <c r="R42" s="38">
        <v>23289</v>
      </c>
      <c r="S42" s="38">
        <v>-1.238</v>
      </c>
      <c r="T42" s="38">
        <v>-0.4955</v>
      </c>
      <c r="U42" s="38" t="s">
        <v>1009</v>
      </c>
    </row>
    <row r="43" spans="1:21">
      <c r="A43" s="39" t="s">
        <v>1323</v>
      </c>
      <c r="B43" s="39">
        <v>149</v>
      </c>
      <c r="C43" s="39">
        <v>3.0430000000000001</v>
      </c>
      <c r="D43" s="39">
        <v>0.38629999999999998</v>
      </c>
      <c r="E43" s="39" t="s">
        <v>1009</v>
      </c>
      <c r="L43" s="39" t="s">
        <v>1322</v>
      </c>
      <c r="M43" s="39">
        <v>20406</v>
      </c>
      <c r="N43" s="39">
        <v>-0.59364414215087802</v>
      </c>
      <c r="O43" s="39">
        <v>-0.40026834999999999</v>
      </c>
      <c r="P43" s="39" t="s">
        <v>1009</v>
      </c>
      <c r="Q43" s="38" t="s">
        <v>1278</v>
      </c>
      <c r="R43" s="38">
        <v>23468</v>
      </c>
      <c r="S43" s="38">
        <v>-1.3120000000000001</v>
      </c>
      <c r="T43" s="38">
        <v>-0.47510000000000002</v>
      </c>
      <c r="U43" s="38" t="s">
        <v>1009</v>
      </c>
    </row>
    <row r="44" spans="1:21">
      <c r="A44" s="39" t="s">
        <v>1085</v>
      </c>
      <c r="B44" s="39">
        <v>187</v>
      </c>
      <c r="C44" s="39">
        <v>2.82</v>
      </c>
      <c r="D44" s="39">
        <v>0.39739999999999998</v>
      </c>
      <c r="E44" s="39" t="s">
        <v>1009</v>
      </c>
      <c r="L44" s="39" t="s">
        <v>1321</v>
      </c>
      <c r="M44" s="39">
        <v>20591</v>
      </c>
      <c r="N44" s="39">
        <v>-0.61901772022247303</v>
      </c>
      <c r="O44" s="39">
        <v>-0.40292630000000002</v>
      </c>
      <c r="P44" s="39" t="s">
        <v>1009</v>
      </c>
      <c r="Q44" s="38" t="s">
        <v>1276</v>
      </c>
      <c r="R44" s="38">
        <v>23535</v>
      </c>
      <c r="S44" s="38">
        <v>-1.3380000000000001</v>
      </c>
      <c r="T44" s="38">
        <v>-0.4496</v>
      </c>
      <c r="U44" s="38" t="s">
        <v>1009</v>
      </c>
    </row>
    <row r="45" spans="1:21">
      <c r="A45" s="39" t="s">
        <v>1203</v>
      </c>
      <c r="B45" s="39">
        <v>200</v>
      </c>
      <c r="C45" s="39">
        <v>2.7469999999999999</v>
      </c>
      <c r="D45" s="39">
        <v>0.40910000000000002</v>
      </c>
      <c r="E45" s="39" t="s">
        <v>1009</v>
      </c>
      <c r="L45" s="39" t="s">
        <v>1320</v>
      </c>
      <c r="M45" s="39">
        <v>20631</v>
      </c>
      <c r="N45" s="39">
        <v>-0.62485074996948198</v>
      </c>
      <c r="O45" s="39">
        <v>-0.39971869999999998</v>
      </c>
      <c r="P45" s="39" t="s">
        <v>1009</v>
      </c>
      <c r="Q45" s="38" t="s">
        <v>1273</v>
      </c>
      <c r="R45" s="38">
        <v>23552</v>
      </c>
      <c r="S45" s="38">
        <v>-1.3480000000000001</v>
      </c>
      <c r="T45" s="38">
        <v>-0.42199999999999999</v>
      </c>
      <c r="U45" s="38" t="s">
        <v>1009</v>
      </c>
    </row>
    <row r="46" spans="1:21">
      <c r="A46" s="39" t="s">
        <v>1162</v>
      </c>
      <c r="B46" s="39">
        <v>202</v>
      </c>
      <c r="C46" s="39">
        <v>2.7269999999999999</v>
      </c>
      <c r="D46" s="39">
        <v>0.42109999999999997</v>
      </c>
      <c r="E46" s="39" t="s">
        <v>1009</v>
      </c>
      <c r="L46" s="39" t="s">
        <v>1319</v>
      </c>
      <c r="M46" s="39">
        <v>20673</v>
      </c>
      <c r="N46" s="39">
        <v>-0.63139021396636896</v>
      </c>
      <c r="O46" s="39">
        <v>-0.39654148</v>
      </c>
      <c r="P46" s="39" t="s">
        <v>1009</v>
      </c>
      <c r="Q46" s="38" t="s">
        <v>1318</v>
      </c>
      <c r="R46" s="38">
        <v>23585</v>
      </c>
      <c r="S46" s="38">
        <v>-1.367</v>
      </c>
      <c r="T46" s="38">
        <v>-0.39460000000000001</v>
      </c>
      <c r="U46" s="38" t="s">
        <v>1009</v>
      </c>
    </row>
    <row r="47" spans="1:21">
      <c r="A47" s="39" t="s">
        <v>1209</v>
      </c>
      <c r="B47" s="39">
        <v>254</v>
      </c>
      <c r="C47" s="39">
        <v>2.581</v>
      </c>
      <c r="D47" s="39">
        <v>0.43049999999999999</v>
      </c>
      <c r="E47" s="39" t="s">
        <v>1009</v>
      </c>
      <c r="L47" s="39" t="s">
        <v>1317</v>
      </c>
      <c r="M47" s="39">
        <v>20718</v>
      </c>
      <c r="N47" s="39">
        <v>-0.63773363828659002</v>
      </c>
      <c r="O47" s="39">
        <v>-0.39343622</v>
      </c>
      <c r="P47" s="39" t="s">
        <v>1009</v>
      </c>
      <c r="Q47" s="38" t="s">
        <v>1271</v>
      </c>
      <c r="R47" s="38">
        <v>23601</v>
      </c>
      <c r="S47" s="38">
        <v>-1.3740000000000001</v>
      </c>
      <c r="T47" s="38">
        <v>-0.3664</v>
      </c>
      <c r="U47" s="38" t="s">
        <v>1009</v>
      </c>
    </row>
    <row r="48" spans="1:21">
      <c r="A48" s="39" t="s">
        <v>1316</v>
      </c>
      <c r="B48" s="39">
        <v>303</v>
      </c>
      <c r="C48" s="39">
        <v>2.4340000000000002</v>
      </c>
      <c r="D48" s="39">
        <v>0.43940000000000001</v>
      </c>
      <c r="E48" s="39" t="s">
        <v>1009</v>
      </c>
      <c r="L48" s="39" t="s">
        <v>1315</v>
      </c>
      <c r="M48" s="39">
        <v>20943</v>
      </c>
      <c r="N48" s="39">
        <v>-0.67246252298355103</v>
      </c>
      <c r="O48" s="39">
        <v>-0.39729170000000003</v>
      </c>
      <c r="P48" s="39" t="s">
        <v>1009</v>
      </c>
      <c r="Q48" s="38" t="s">
        <v>1314</v>
      </c>
      <c r="R48" s="38">
        <v>23633</v>
      </c>
      <c r="S48" s="38">
        <v>-1.387</v>
      </c>
      <c r="T48" s="38">
        <v>-0.33850000000000002</v>
      </c>
      <c r="U48" s="38" t="s">
        <v>1009</v>
      </c>
    </row>
    <row r="49" spans="1:21">
      <c r="A49" s="39" t="s">
        <v>1227</v>
      </c>
      <c r="B49" s="39">
        <v>347</v>
      </c>
      <c r="C49" s="39">
        <v>2.3450000000000002</v>
      </c>
      <c r="D49" s="39">
        <v>0.4481</v>
      </c>
      <c r="E49" s="39" t="s">
        <v>1009</v>
      </c>
      <c r="L49" s="39" t="s">
        <v>1313</v>
      </c>
      <c r="M49" s="39">
        <v>21054</v>
      </c>
      <c r="N49" s="39">
        <v>-0.69061905145645097</v>
      </c>
      <c r="O49" s="39">
        <v>-0.39643198000000002</v>
      </c>
      <c r="P49" s="39" t="s">
        <v>1009</v>
      </c>
      <c r="Q49" s="38" t="s">
        <v>1268</v>
      </c>
      <c r="R49" s="38">
        <v>23700</v>
      </c>
      <c r="S49" s="38">
        <v>-1.4219999999999999</v>
      </c>
      <c r="T49" s="38">
        <v>-0.31130000000000002</v>
      </c>
      <c r="U49" s="38" t="s">
        <v>1009</v>
      </c>
    </row>
    <row r="50" spans="1:21">
      <c r="A50" s="39" t="s">
        <v>1312</v>
      </c>
      <c r="B50" s="39">
        <v>437</v>
      </c>
      <c r="C50" s="39">
        <v>2.1709999999999998</v>
      </c>
      <c r="D50" s="39">
        <v>0.4541</v>
      </c>
      <c r="E50" s="39" t="s">
        <v>1009</v>
      </c>
      <c r="L50" s="39" t="s">
        <v>1311</v>
      </c>
      <c r="M50" s="39">
        <v>21416</v>
      </c>
      <c r="N50" s="39">
        <v>-0.75036501884460405</v>
      </c>
      <c r="O50" s="39">
        <v>-0.40519213999999998</v>
      </c>
      <c r="P50" s="39" t="s">
        <v>1009</v>
      </c>
      <c r="Q50" s="38" t="s">
        <v>1310</v>
      </c>
      <c r="R50" s="38">
        <v>23729</v>
      </c>
      <c r="S50" s="38">
        <v>-1.4370000000000001</v>
      </c>
      <c r="T50" s="38">
        <v>-0.2823</v>
      </c>
      <c r="U50" s="38" t="s">
        <v>1009</v>
      </c>
    </row>
    <row r="51" spans="1:21">
      <c r="A51" s="39" t="s">
        <v>1208</v>
      </c>
      <c r="B51" s="39">
        <v>451</v>
      </c>
      <c r="C51" s="39">
        <v>2.1549999999999998</v>
      </c>
      <c r="D51" s="39">
        <v>0.46310000000000001</v>
      </c>
      <c r="E51" s="39" t="s">
        <v>1009</v>
      </c>
      <c r="L51" s="39" t="s">
        <v>1309</v>
      </c>
      <c r="M51" s="39">
        <v>21617</v>
      </c>
      <c r="N51" s="39">
        <v>-0.78709387779235795</v>
      </c>
      <c r="O51" s="39">
        <v>-0.40720846999999999</v>
      </c>
      <c r="P51" s="39" t="s">
        <v>1009</v>
      </c>
      <c r="Q51" s="38" t="s">
        <v>1308</v>
      </c>
      <c r="R51" s="38">
        <v>23802</v>
      </c>
      <c r="S51" s="38">
        <v>-1.48</v>
      </c>
      <c r="T51" s="38">
        <v>-0.25409999999999999</v>
      </c>
      <c r="U51" s="38" t="s">
        <v>1009</v>
      </c>
    </row>
    <row r="52" spans="1:21">
      <c r="A52" s="39" t="s">
        <v>1039</v>
      </c>
      <c r="B52" s="39">
        <v>511</v>
      </c>
      <c r="C52" s="39">
        <v>2.0720000000000001</v>
      </c>
      <c r="D52" s="39">
        <v>0.47</v>
      </c>
      <c r="E52" s="39" t="s">
        <v>1009</v>
      </c>
      <c r="L52" s="39" t="s">
        <v>1307</v>
      </c>
      <c r="M52" s="39">
        <v>21720</v>
      </c>
      <c r="N52" s="39">
        <v>-0.80759811401367099</v>
      </c>
      <c r="O52" s="39">
        <v>-0.40513399999999999</v>
      </c>
      <c r="P52" s="39" t="s">
        <v>1009</v>
      </c>
      <c r="Q52" s="38" t="s">
        <v>1306</v>
      </c>
      <c r="R52" s="38">
        <v>23886</v>
      </c>
      <c r="S52" s="38">
        <v>-1.522</v>
      </c>
      <c r="T52" s="38">
        <v>-0.22550000000000001</v>
      </c>
      <c r="U52" s="38" t="s">
        <v>1009</v>
      </c>
    </row>
    <row r="53" spans="1:21">
      <c r="A53" s="39" t="s">
        <v>1170</v>
      </c>
      <c r="B53" s="39">
        <v>533</v>
      </c>
      <c r="C53" s="39">
        <v>2.0350000000000001</v>
      </c>
      <c r="D53" s="39">
        <v>0.47820000000000001</v>
      </c>
      <c r="E53" s="39" t="s">
        <v>1009</v>
      </c>
      <c r="L53" s="39" t="s">
        <v>1305</v>
      </c>
      <c r="M53" s="39">
        <v>21724</v>
      </c>
      <c r="N53" s="39">
        <v>-0.808704853057861</v>
      </c>
      <c r="O53" s="39">
        <v>-0.39907680000000001</v>
      </c>
      <c r="P53" s="39" t="s">
        <v>1009</v>
      </c>
      <c r="Q53" s="38" t="s">
        <v>1304</v>
      </c>
      <c r="R53" s="38">
        <v>24178</v>
      </c>
      <c r="S53" s="38">
        <v>-1.7110000000000001</v>
      </c>
      <c r="T53" s="38">
        <v>-0.20119999999999999</v>
      </c>
      <c r="U53" s="38" t="s">
        <v>1009</v>
      </c>
    </row>
    <row r="54" spans="1:21">
      <c r="A54" s="39" t="s">
        <v>1303</v>
      </c>
      <c r="B54" s="39">
        <v>592</v>
      </c>
      <c r="C54" s="39">
        <v>1.966</v>
      </c>
      <c r="D54" s="39">
        <v>0.48459999999999998</v>
      </c>
      <c r="E54" s="39" t="s">
        <v>1009</v>
      </c>
      <c r="L54" s="39" t="s">
        <v>1302</v>
      </c>
      <c r="M54" s="39">
        <v>21816</v>
      </c>
      <c r="N54" s="39">
        <v>-0.82535719871520996</v>
      </c>
      <c r="O54" s="39">
        <v>-0.39642506999999999</v>
      </c>
      <c r="P54" s="39" t="s">
        <v>1009</v>
      </c>
      <c r="Q54" s="38" t="s">
        <v>1256</v>
      </c>
      <c r="R54" s="38">
        <v>24208</v>
      </c>
      <c r="S54" s="38">
        <v>-1.7350000000000001</v>
      </c>
      <c r="T54" s="38">
        <v>-0.16600000000000001</v>
      </c>
      <c r="U54" s="38" t="s">
        <v>1009</v>
      </c>
    </row>
    <row r="55" spans="1:21">
      <c r="A55" s="39" t="s">
        <v>1220</v>
      </c>
      <c r="B55" s="39">
        <v>618</v>
      </c>
      <c r="C55" s="39">
        <v>1.9390000000000001</v>
      </c>
      <c r="D55" s="39">
        <v>0.49209999999999998</v>
      </c>
      <c r="E55" s="39" t="s">
        <v>1009</v>
      </c>
      <c r="L55" s="39" t="s">
        <v>1301</v>
      </c>
      <c r="M55" s="39">
        <v>21892</v>
      </c>
      <c r="N55" s="39">
        <v>-0.84035128355026201</v>
      </c>
      <c r="O55" s="39">
        <v>-0.39301649999999999</v>
      </c>
      <c r="P55" s="39" t="s">
        <v>1009</v>
      </c>
      <c r="Q55" s="38" t="s">
        <v>1300</v>
      </c>
      <c r="R55" s="38">
        <v>24461</v>
      </c>
      <c r="S55" s="38">
        <v>-1.976</v>
      </c>
      <c r="T55" s="38">
        <v>-0.1346</v>
      </c>
      <c r="U55" s="38" t="s">
        <v>1009</v>
      </c>
    </row>
    <row r="56" spans="1:21">
      <c r="A56" s="39" t="s">
        <v>1140</v>
      </c>
      <c r="B56" s="39">
        <v>629</v>
      </c>
      <c r="C56" s="39">
        <v>1.9239999999999999</v>
      </c>
      <c r="D56" s="39">
        <v>0.50029999999999997</v>
      </c>
      <c r="E56" s="39" t="s">
        <v>1009</v>
      </c>
      <c r="L56" s="39" t="s">
        <v>1299</v>
      </c>
      <c r="M56" s="39">
        <v>22024</v>
      </c>
      <c r="N56" s="39">
        <v>-0.87132787704467696</v>
      </c>
      <c r="O56" s="39">
        <v>-0.39161938000000002</v>
      </c>
      <c r="P56" s="39" t="s">
        <v>1009</v>
      </c>
      <c r="Q56" s="38" t="s">
        <v>1247</v>
      </c>
      <c r="R56" s="38">
        <v>24632</v>
      </c>
      <c r="S56" s="38">
        <v>-2.2130000000000001</v>
      </c>
      <c r="T56" s="38">
        <v>-9.5000000000000001E-2</v>
      </c>
      <c r="U56" s="38" t="s">
        <v>1009</v>
      </c>
    </row>
    <row r="57" spans="1:21">
      <c r="A57" s="39" t="s">
        <v>1190</v>
      </c>
      <c r="B57" s="39">
        <v>632</v>
      </c>
      <c r="C57" s="39">
        <v>1.923</v>
      </c>
      <c r="D57" s="39">
        <v>0.50870000000000004</v>
      </c>
      <c r="E57" s="39" t="s">
        <v>1009</v>
      </c>
      <c r="L57" s="39" t="s">
        <v>1298</v>
      </c>
      <c r="M57" s="39">
        <v>22156</v>
      </c>
      <c r="N57" s="39">
        <v>-0.90552073717117298</v>
      </c>
      <c r="O57" s="39">
        <v>-0.3899611</v>
      </c>
      <c r="P57" s="39" t="s">
        <v>1009</v>
      </c>
      <c r="Q57" s="38" t="s">
        <v>1297</v>
      </c>
      <c r="R57" s="38">
        <v>24823</v>
      </c>
      <c r="S57" s="38">
        <v>-2.5880000000000001</v>
      </c>
      <c r="T57" s="38">
        <v>-4.8300000000000003E-2</v>
      </c>
      <c r="U57" s="38" t="s">
        <v>1009</v>
      </c>
    </row>
    <row r="58" spans="1:21">
      <c r="A58" s="39" t="s">
        <v>1296</v>
      </c>
      <c r="B58" s="39">
        <v>655</v>
      </c>
      <c r="C58" s="39">
        <v>1.8959999999999999</v>
      </c>
      <c r="D58" s="39">
        <v>0.51629999999999998</v>
      </c>
      <c r="E58" s="39" t="s">
        <v>1009</v>
      </c>
      <c r="L58" s="39" t="s">
        <v>1295</v>
      </c>
      <c r="M58" s="39">
        <v>22678</v>
      </c>
      <c r="N58" s="39">
        <v>-1.0436305999755799</v>
      </c>
      <c r="O58" s="39">
        <v>-0.40290415000000002</v>
      </c>
      <c r="P58" s="39" t="s">
        <v>1009</v>
      </c>
      <c r="Q58" s="38" t="s">
        <v>1294</v>
      </c>
      <c r="R58" s="38">
        <v>24895</v>
      </c>
      <c r="S58" s="38">
        <v>-2.8109999999999999</v>
      </c>
      <c r="T58" s="38">
        <v>7.9000000000000008E-3</v>
      </c>
      <c r="U58" s="38" t="s">
        <v>1009</v>
      </c>
    </row>
    <row r="59" spans="1:21">
      <c r="A59" s="39" t="s">
        <v>1293</v>
      </c>
      <c r="B59" s="39">
        <v>665</v>
      </c>
      <c r="C59" s="39">
        <v>1.8859999999999999</v>
      </c>
      <c r="D59" s="39">
        <v>0.52429999999999999</v>
      </c>
      <c r="E59" s="39" t="s">
        <v>1009</v>
      </c>
      <c r="L59" s="39" t="s">
        <v>1292</v>
      </c>
      <c r="M59" s="39">
        <v>22724</v>
      </c>
      <c r="N59" s="39">
        <v>-1.0547004938125599</v>
      </c>
      <c r="O59" s="39">
        <v>-0.39665382999999999</v>
      </c>
      <c r="P59" s="39" t="s">
        <v>1009</v>
      </c>
    </row>
    <row r="60" spans="1:21">
      <c r="A60" s="39" t="s">
        <v>1291</v>
      </c>
      <c r="B60" s="39">
        <v>723</v>
      </c>
      <c r="C60" s="39">
        <v>1.833</v>
      </c>
      <c r="D60" s="39">
        <v>0.53010000000000002</v>
      </c>
      <c r="E60" s="39" t="s">
        <v>1009</v>
      </c>
      <c r="L60" s="39" t="s">
        <v>1290</v>
      </c>
      <c r="M60" s="39">
        <v>22824</v>
      </c>
      <c r="N60" s="39">
        <v>-1.0902137756347601</v>
      </c>
      <c r="O60" s="39">
        <v>-0.39230004000000002</v>
      </c>
      <c r="P60" s="39" t="s">
        <v>1009</v>
      </c>
    </row>
    <row r="61" spans="1:21">
      <c r="A61" s="39" t="s">
        <v>1142</v>
      </c>
      <c r="B61" s="39">
        <v>844</v>
      </c>
      <c r="C61" s="39">
        <v>1.7050000000000001</v>
      </c>
      <c r="D61" s="39">
        <v>0.53280000000000005</v>
      </c>
      <c r="E61" s="39" t="s">
        <v>1009</v>
      </c>
      <c r="L61" s="39" t="s">
        <v>1289</v>
      </c>
      <c r="M61" s="39">
        <v>22847</v>
      </c>
      <c r="N61" s="39">
        <v>-1.09765017032623</v>
      </c>
      <c r="O61" s="39">
        <v>-0.38479832000000003</v>
      </c>
      <c r="P61" s="39" t="s">
        <v>1009</v>
      </c>
    </row>
    <row r="62" spans="1:21">
      <c r="A62" s="39" t="s">
        <v>1144</v>
      </c>
      <c r="B62" s="39">
        <v>866</v>
      </c>
      <c r="C62" s="39">
        <v>1.6930000000000001</v>
      </c>
      <c r="D62" s="39">
        <v>0.53949999999999998</v>
      </c>
      <c r="E62" s="39" t="s">
        <v>1009</v>
      </c>
      <c r="L62" s="39" t="s">
        <v>1288</v>
      </c>
      <c r="M62" s="39">
        <v>22871</v>
      </c>
      <c r="N62" s="39">
        <v>-1.1050938367843599</v>
      </c>
      <c r="O62" s="39">
        <v>-0.37727988000000001</v>
      </c>
      <c r="P62" s="39" t="s">
        <v>1009</v>
      </c>
    </row>
    <row r="63" spans="1:21">
      <c r="A63" s="39" t="s">
        <v>1287</v>
      </c>
      <c r="B63" s="39">
        <v>913</v>
      </c>
      <c r="C63" s="39">
        <v>1.6559999999999999</v>
      </c>
      <c r="D63" s="39">
        <v>0.54500000000000004</v>
      </c>
      <c r="E63" s="39" t="s">
        <v>1009</v>
      </c>
      <c r="L63" s="39" t="s">
        <v>1286</v>
      </c>
      <c r="M63" s="39">
        <v>22978</v>
      </c>
      <c r="N63" s="39">
        <v>-1.1383082866668699</v>
      </c>
      <c r="O63" s="39">
        <v>-0.37283971999999999</v>
      </c>
      <c r="P63" s="39" t="s">
        <v>1009</v>
      </c>
    </row>
    <row r="64" spans="1:21">
      <c r="A64" s="39" t="s">
        <v>1191</v>
      </c>
      <c r="B64" s="39">
        <v>1108</v>
      </c>
      <c r="C64" s="39">
        <v>1.522</v>
      </c>
      <c r="D64" s="39">
        <v>0.54400000000000004</v>
      </c>
      <c r="E64" s="39" t="s">
        <v>1009</v>
      </c>
      <c r="L64" s="39" t="s">
        <v>1285</v>
      </c>
      <c r="M64" s="39">
        <v>22987</v>
      </c>
      <c r="N64" s="39">
        <v>-1.1406103372573799</v>
      </c>
      <c r="O64" s="39">
        <v>-0.36444779999999999</v>
      </c>
      <c r="P64" s="39" t="s">
        <v>1009</v>
      </c>
    </row>
    <row r="65" spans="1:16">
      <c r="A65" s="39" t="s">
        <v>1222</v>
      </c>
      <c r="B65" s="39">
        <v>1127</v>
      </c>
      <c r="C65" s="39">
        <v>1.5089999999999999</v>
      </c>
      <c r="D65" s="39">
        <v>0.54990000000000006</v>
      </c>
      <c r="E65" s="39" t="s">
        <v>1009</v>
      </c>
      <c r="L65" s="39" t="s">
        <v>1284</v>
      </c>
      <c r="M65" s="39">
        <v>23028</v>
      </c>
      <c r="N65" s="39">
        <v>-1.15291023254394</v>
      </c>
      <c r="O65" s="39">
        <v>-0.35724655</v>
      </c>
      <c r="P65" s="39" t="s">
        <v>1009</v>
      </c>
    </row>
    <row r="66" spans="1:16">
      <c r="A66" s="39" t="s">
        <v>1196</v>
      </c>
      <c r="B66" s="39">
        <v>1148</v>
      </c>
      <c r="C66" s="39">
        <v>1.4990000000000001</v>
      </c>
      <c r="D66" s="39">
        <v>0.55579999999999996</v>
      </c>
      <c r="E66" s="39" t="s">
        <v>1009</v>
      </c>
      <c r="L66" s="39" t="s">
        <v>1283</v>
      </c>
      <c r="M66" s="39">
        <v>23171</v>
      </c>
      <c r="N66" s="39">
        <v>-1.19423723220825</v>
      </c>
      <c r="O66" s="39">
        <v>-0.35382435000000001</v>
      </c>
      <c r="P66" s="39" t="s">
        <v>1009</v>
      </c>
    </row>
    <row r="67" spans="1:16">
      <c r="A67" s="39" t="s">
        <v>1172</v>
      </c>
      <c r="B67" s="39">
        <v>1172</v>
      </c>
      <c r="C67" s="39">
        <v>1.486</v>
      </c>
      <c r="D67" s="39">
        <v>0.5615</v>
      </c>
      <c r="E67" s="39" t="s">
        <v>1009</v>
      </c>
      <c r="L67" s="39" t="s">
        <v>1282</v>
      </c>
      <c r="M67" s="39">
        <v>23206</v>
      </c>
      <c r="N67" s="39">
        <v>-1.2047089338302599</v>
      </c>
      <c r="O67" s="39">
        <v>-0.34598655</v>
      </c>
      <c r="P67" s="39" t="s">
        <v>1009</v>
      </c>
    </row>
    <row r="68" spans="1:16">
      <c r="A68" s="39" t="s">
        <v>1281</v>
      </c>
      <c r="B68" s="39">
        <v>1188</v>
      </c>
      <c r="C68" s="39">
        <v>1.474</v>
      </c>
      <c r="D68" s="39">
        <v>0.56740000000000002</v>
      </c>
      <c r="E68" s="39" t="s">
        <v>1009</v>
      </c>
      <c r="L68" s="39" t="s">
        <v>1280</v>
      </c>
      <c r="M68" s="39">
        <v>23273</v>
      </c>
      <c r="N68" s="39">
        <v>-1.2335238456726001</v>
      </c>
      <c r="O68" s="39">
        <v>-0.33921325000000002</v>
      </c>
      <c r="P68" s="39" t="s">
        <v>1009</v>
      </c>
    </row>
    <row r="69" spans="1:16">
      <c r="A69" s="39" t="s">
        <v>1107</v>
      </c>
      <c r="B69" s="39">
        <v>1385</v>
      </c>
      <c r="C69" s="39">
        <v>1.379</v>
      </c>
      <c r="D69" s="39">
        <v>0.56569999999999998</v>
      </c>
      <c r="E69" s="39" t="s">
        <v>1009</v>
      </c>
      <c r="L69" s="39" t="s">
        <v>1279</v>
      </c>
      <c r="M69" s="39">
        <v>23383</v>
      </c>
      <c r="N69" s="39">
        <v>-1.2789448499679501</v>
      </c>
      <c r="O69" s="39">
        <v>-0.33381919999999998</v>
      </c>
      <c r="P69" s="39" t="s">
        <v>1009</v>
      </c>
    </row>
    <row r="70" spans="1:16">
      <c r="A70" s="39" t="s">
        <v>1146</v>
      </c>
      <c r="B70" s="39">
        <v>1559</v>
      </c>
      <c r="C70" s="39">
        <v>1.2969999999999999</v>
      </c>
      <c r="D70" s="39">
        <v>0.5645</v>
      </c>
      <c r="E70" s="39" t="s">
        <v>1009</v>
      </c>
      <c r="L70" s="39" t="s">
        <v>1278</v>
      </c>
      <c r="M70" s="39">
        <v>23468</v>
      </c>
      <c r="N70" s="39">
        <v>-1.3115695714950499</v>
      </c>
      <c r="O70" s="39">
        <v>-0.32717234000000001</v>
      </c>
      <c r="P70" s="39" t="s">
        <v>1009</v>
      </c>
    </row>
    <row r="71" spans="1:16">
      <c r="A71" s="39" t="s">
        <v>1139</v>
      </c>
      <c r="B71" s="39">
        <v>1588</v>
      </c>
      <c r="C71" s="39">
        <v>1.2829999999999999</v>
      </c>
      <c r="D71" s="39">
        <v>0.56899999999999995</v>
      </c>
      <c r="E71" s="39" t="s">
        <v>1009</v>
      </c>
      <c r="L71" s="39" t="s">
        <v>1277</v>
      </c>
      <c r="M71" s="39">
        <v>23495</v>
      </c>
      <c r="N71" s="39">
        <v>-1.3216260671615601</v>
      </c>
      <c r="O71" s="39">
        <v>-0.31812024</v>
      </c>
      <c r="P71" s="39" t="s">
        <v>1009</v>
      </c>
    </row>
    <row r="72" spans="1:16">
      <c r="A72" s="39" t="s">
        <v>1183</v>
      </c>
      <c r="B72" s="39">
        <v>1616</v>
      </c>
      <c r="C72" s="39">
        <v>1.272</v>
      </c>
      <c r="D72" s="39">
        <v>0.5736</v>
      </c>
      <c r="E72" s="39" t="s">
        <v>1009</v>
      </c>
      <c r="L72" s="39" t="s">
        <v>1276</v>
      </c>
      <c r="M72" s="39">
        <v>23535</v>
      </c>
      <c r="N72" s="39">
        <v>-1.3381388187408401</v>
      </c>
      <c r="O72" s="39">
        <v>-0.30946390000000001</v>
      </c>
      <c r="P72" s="39" t="s">
        <v>1009</v>
      </c>
    </row>
    <row r="73" spans="1:16">
      <c r="A73" s="39" t="s">
        <v>1164</v>
      </c>
      <c r="B73" s="39">
        <v>1642</v>
      </c>
      <c r="C73" s="39">
        <v>1.264</v>
      </c>
      <c r="D73" s="39">
        <v>0.57820000000000005</v>
      </c>
      <c r="E73" s="39" t="s">
        <v>1009</v>
      </c>
      <c r="L73" s="39" t="s">
        <v>1275</v>
      </c>
      <c r="M73" s="39">
        <v>23546</v>
      </c>
      <c r="N73" s="39">
        <v>-1.3424260616302399</v>
      </c>
      <c r="O73" s="39">
        <v>-0.2996106</v>
      </c>
      <c r="P73" s="39" t="s">
        <v>1009</v>
      </c>
    </row>
    <row r="74" spans="1:16">
      <c r="A74" s="39" t="s">
        <v>1274</v>
      </c>
      <c r="B74" s="39">
        <v>1748</v>
      </c>
      <c r="C74" s="39">
        <v>1.222</v>
      </c>
      <c r="D74" s="39">
        <v>0.57940000000000003</v>
      </c>
      <c r="E74" s="39" t="s">
        <v>1009</v>
      </c>
      <c r="L74" s="39" t="s">
        <v>1273</v>
      </c>
      <c r="M74" s="39">
        <v>23552</v>
      </c>
      <c r="N74" s="39">
        <v>-1.34769511222839</v>
      </c>
      <c r="O74" s="39">
        <v>-0.28951635999999997</v>
      </c>
      <c r="P74" s="39" t="s">
        <v>1009</v>
      </c>
    </row>
    <row r="75" spans="1:16">
      <c r="A75" s="39" t="s">
        <v>1272</v>
      </c>
      <c r="B75" s="39">
        <v>1798</v>
      </c>
      <c r="C75" s="39">
        <v>1.198</v>
      </c>
      <c r="D75" s="39">
        <v>0.5827</v>
      </c>
      <c r="E75" s="39" t="s">
        <v>1009</v>
      </c>
      <c r="L75" s="39" t="s">
        <v>1271</v>
      </c>
      <c r="M75" s="39">
        <v>23601</v>
      </c>
      <c r="N75" s="39">
        <v>-1.3742216825485201</v>
      </c>
      <c r="O75" s="39">
        <v>-0.28094565999999999</v>
      </c>
      <c r="P75" s="39" t="s">
        <v>1009</v>
      </c>
    </row>
    <row r="76" spans="1:16">
      <c r="A76" s="39" t="s">
        <v>1026</v>
      </c>
      <c r="B76" s="39">
        <v>1834</v>
      </c>
      <c r="C76" s="39">
        <v>1.1850000000000001</v>
      </c>
      <c r="D76" s="39">
        <v>0.58660000000000001</v>
      </c>
      <c r="E76" s="39" t="s">
        <v>1009</v>
      </c>
      <c r="L76" s="39" t="s">
        <v>1270</v>
      </c>
      <c r="M76" s="39">
        <v>23632</v>
      </c>
      <c r="N76" s="39">
        <v>-1.3865270614623999</v>
      </c>
      <c r="O76" s="39">
        <v>-0.27155839999999998</v>
      </c>
      <c r="P76" s="39" t="s">
        <v>1009</v>
      </c>
    </row>
    <row r="77" spans="1:16">
      <c r="A77" s="39" t="s">
        <v>1269</v>
      </c>
      <c r="B77" s="39">
        <v>1891</v>
      </c>
      <c r="C77" s="39">
        <v>1.161</v>
      </c>
      <c r="D77" s="39">
        <v>0.58950000000000002</v>
      </c>
      <c r="E77" s="39" t="s">
        <v>1009</v>
      </c>
      <c r="L77" s="39" t="s">
        <v>1268</v>
      </c>
      <c r="M77" s="39">
        <v>23700</v>
      </c>
      <c r="N77" s="39">
        <v>-1.42206370830535</v>
      </c>
      <c r="O77" s="39">
        <v>-0.26338499999999998</v>
      </c>
      <c r="P77" s="39" t="s">
        <v>1009</v>
      </c>
    </row>
    <row r="78" spans="1:16">
      <c r="A78" s="39" t="s">
        <v>1267</v>
      </c>
      <c r="B78" s="39">
        <v>1966</v>
      </c>
      <c r="C78" s="39">
        <v>1.139</v>
      </c>
      <c r="D78" s="39">
        <v>0.59160000000000001</v>
      </c>
      <c r="E78" s="39" t="s">
        <v>1009</v>
      </c>
      <c r="L78" s="39" t="s">
        <v>1266</v>
      </c>
      <c r="M78" s="39">
        <v>23761</v>
      </c>
      <c r="N78" s="39">
        <v>-1.45268177986145</v>
      </c>
      <c r="O78" s="39">
        <v>-0.2546967</v>
      </c>
      <c r="P78" s="39" t="s">
        <v>1009</v>
      </c>
    </row>
    <row r="79" spans="1:16">
      <c r="A79" s="39" t="s">
        <v>1184</v>
      </c>
      <c r="B79" s="39">
        <v>1988</v>
      </c>
      <c r="C79" s="39">
        <v>1.1339999999999999</v>
      </c>
      <c r="D79" s="39">
        <v>0.5958</v>
      </c>
      <c r="E79" s="39" t="s">
        <v>1009</v>
      </c>
      <c r="L79" s="39" t="s">
        <v>1265</v>
      </c>
      <c r="M79" s="39">
        <v>23833</v>
      </c>
      <c r="N79" s="39">
        <v>-1.4923282861709499</v>
      </c>
      <c r="O79" s="39">
        <v>-0.24614712999999999</v>
      </c>
      <c r="P79" s="39" t="s">
        <v>1009</v>
      </c>
    </row>
    <row r="80" spans="1:16">
      <c r="A80" s="39" t="s">
        <v>1150</v>
      </c>
      <c r="B80" s="39">
        <v>2006</v>
      </c>
      <c r="C80" s="39">
        <v>1.1279999999999999</v>
      </c>
      <c r="D80" s="39">
        <v>0.60009999999999997</v>
      </c>
      <c r="E80" s="39" t="s">
        <v>1009</v>
      </c>
      <c r="L80" s="39" t="s">
        <v>1264</v>
      </c>
      <c r="M80" s="39">
        <v>23901</v>
      </c>
      <c r="N80" s="39">
        <v>-1.53460586071014</v>
      </c>
      <c r="O80" s="39">
        <v>-0.23711403</v>
      </c>
      <c r="P80" s="39" t="s">
        <v>1009</v>
      </c>
    </row>
    <row r="81" spans="1:16">
      <c r="A81" s="39" t="s">
        <v>1263</v>
      </c>
      <c r="B81" s="39">
        <v>2112</v>
      </c>
      <c r="C81" s="39">
        <v>1.0940000000000001</v>
      </c>
      <c r="D81" s="39">
        <v>0.60070000000000001</v>
      </c>
      <c r="E81" s="39" t="s">
        <v>1009</v>
      </c>
      <c r="L81" s="39" t="s">
        <v>1262</v>
      </c>
      <c r="M81" s="39">
        <v>23931</v>
      </c>
      <c r="N81" s="39">
        <v>-1.5499505996704099</v>
      </c>
      <c r="O81" s="39">
        <v>-0.22643821</v>
      </c>
      <c r="P81" s="39" t="s">
        <v>1009</v>
      </c>
    </row>
    <row r="82" spans="1:16">
      <c r="A82" s="39" t="s">
        <v>1229</v>
      </c>
      <c r="B82" s="39">
        <v>2140</v>
      </c>
      <c r="C82" s="39">
        <v>1.085</v>
      </c>
      <c r="D82" s="39">
        <v>0.60440000000000005</v>
      </c>
      <c r="E82" s="39" t="s">
        <v>1009</v>
      </c>
      <c r="L82" s="39" t="s">
        <v>1261</v>
      </c>
      <c r="M82" s="39">
        <v>23934</v>
      </c>
      <c r="N82" s="39">
        <v>-1.55081498622894</v>
      </c>
      <c r="O82" s="39">
        <v>-0.2146719</v>
      </c>
      <c r="P82" s="39" t="s">
        <v>1009</v>
      </c>
    </row>
    <row r="83" spans="1:16">
      <c r="A83" s="39" t="s">
        <v>1260</v>
      </c>
      <c r="B83" s="39">
        <v>2193</v>
      </c>
      <c r="C83" s="39">
        <v>1.075</v>
      </c>
      <c r="D83" s="39">
        <v>0.60709999999999997</v>
      </c>
      <c r="E83" s="39" t="s">
        <v>1009</v>
      </c>
      <c r="L83" s="39" t="s">
        <v>1259</v>
      </c>
      <c r="M83" s="39">
        <v>24018</v>
      </c>
      <c r="N83" s="39">
        <v>-1.5999171733856199</v>
      </c>
      <c r="O83" s="39">
        <v>-0.20578219</v>
      </c>
      <c r="P83" s="39" t="s">
        <v>1009</v>
      </c>
    </row>
    <row r="84" spans="1:16">
      <c r="A84" s="39" t="s">
        <v>1215</v>
      </c>
      <c r="B84" s="39">
        <v>2248</v>
      </c>
      <c r="C84" s="39">
        <v>1.0569999999999999</v>
      </c>
      <c r="D84" s="39">
        <v>0.60960000000000003</v>
      </c>
      <c r="E84" s="39" t="s">
        <v>1009</v>
      </c>
      <c r="L84" s="39" t="s">
        <v>1258</v>
      </c>
      <c r="M84" s="39">
        <v>24130</v>
      </c>
      <c r="N84" s="39">
        <v>-1.6802737712860101</v>
      </c>
      <c r="O84" s="39">
        <v>-0.19740269999999999</v>
      </c>
      <c r="P84" s="39" t="s">
        <v>1009</v>
      </c>
    </row>
    <row r="85" spans="1:16">
      <c r="A85" s="39" t="s">
        <v>1257</v>
      </c>
      <c r="B85" s="39">
        <v>2276</v>
      </c>
      <c r="C85" s="39">
        <v>1.048</v>
      </c>
      <c r="D85" s="39">
        <v>0.61319999999999997</v>
      </c>
      <c r="E85" s="39" t="s">
        <v>1009</v>
      </c>
      <c r="L85" s="39" t="s">
        <v>1256</v>
      </c>
      <c r="M85" s="39">
        <v>24208</v>
      </c>
      <c r="N85" s="39">
        <v>-1.73458087444305</v>
      </c>
      <c r="O85" s="39">
        <v>-0.18724345000000001</v>
      </c>
      <c r="P85" s="39" t="s">
        <v>1009</v>
      </c>
    </row>
    <row r="86" spans="1:16">
      <c r="A86" s="39" t="s">
        <v>1255</v>
      </c>
      <c r="B86" s="39">
        <v>2439</v>
      </c>
      <c r="C86" s="39">
        <v>1.004</v>
      </c>
      <c r="D86" s="39">
        <v>0.61119999999999997</v>
      </c>
      <c r="E86" s="39" t="s">
        <v>1009</v>
      </c>
      <c r="L86" s="39" t="s">
        <v>1254</v>
      </c>
      <c r="M86" s="39">
        <v>24214</v>
      </c>
      <c r="N86" s="39">
        <v>-1.73851883411407</v>
      </c>
      <c r="O86" s="39">
        <v>-0.1741637</v>
      </c>
      <c r="P86" s="39" t="s">
        <v>1009</v>
      </c>
    </row>
    <row r="87" spans="1:16">
      <c r="A87" s="39" t="s">
        <v>1253</v>
      </c>
      <c r="B87" s="39">
        <v>2493</v>
      </c>
      <c r="C87" s="39">
        <v>0.99199999999999999</v>
      </c>
      <c r="D87" s="39">
        <v>0.61339999999999995</v>
      </c>
      <c r="E87" s="39" t="s">
        <v>1009</v>
      </c>
      <c r="L87" s="39" t="s">
        <v>1252</v>
      </c>
      <c r="M87" s="39">
        <v>24273</v>
      </c>
      <c r="N87" s="39">
        <v>-1.78701508045196</v>
      </c>
      <c r="O87" s="39">
        <v>-0.16284116000000001</v>
      </c>
      <c r="P87" s="39" t="s">
        <v>1009</v>
      </c>
    </row>
    <row r="88" spans="1:16">
      <c r="A88" s="39" t="s">
        <v>1088</v>
      </c>
      <c r="B88" s="39">
        <v>2592</v>
      </c>
      <c r="C88" s="39">
        <v>0.96299999999999997</v>
      </c>
      <c r="D88" s="39">
        <v>0.61380000000000001</v>
      </c>
      <c r="E88" s="39" t="s">
        <v>1009</v>
      </c>
      <c r="L88" s="39" t="s">
        <v>1251</v>
      </c>
      <c r="M88" s="39">
        <v>24371</v>
      </c>
      <c r="N88" s="39">
        <v>-1.8817156553268399</v>
      </c>
      <c r="O88" s="39">
        <v>-0.15236083</v>
      </c>
      <c r="P88" s="39" t="s">
        <v>1009</v>
      </c>
    </row>
    <row r="89" spans="1:16">
      <c r="A89" s="39" t="s">
        <v>1250</v>
      </c>
      <c r="B89" s="39">
        <v>2723</v>
      </c>
      <c r="C89" s="39">
        <v>0.93100000000000005</v>
      </c>
      <c r="D89" s="39">
        <v>0.61270000000000002</v>
      </c>
      <c r="E89" s="39" t="s">
        <v>1009</v>
      </c>
      <c r="L89" s="39" t="s">
        <v>1249</v>
      </c>
      <c r="M89" s="39">
        <v>24580</v>
      </c>
      <c r="N89" s="39">
        <v>-2.1342394351959202</v>
      </c>
      <c r="O89" s="39">
        <v>-0.14440753000000001</v>
      </c>
      <c r="P89" s="39" t="s">
        <v>1009</v>
      </c>
    </row>
    <row r="90" spans="1:16">
      <c r="A90" s="39" t="s">
        <v>1248</v>
      </c>
      <c r="B90" s="39">
        <v>2868</v>
      </c>
      <c r="C90" s="39">
        <v>0.89500000000000002</v>
      </c>
      <c r="D90" s="39">
        <v>0.6109</v>
      </c>
      <c r="E90" s="39" t="s">
        <v>1009</v>
      </c>
      <c r="L90" s="39" t="s">
        <v>1247</v>
      </c>
      <c r="M90" s="39">
        <v>24632</v>
      </c>
      <c r="N90" s="39">
        <v>-2.21258473396301</v>
      </c>
      <c r="O90" s="39">
        <v>-0.12955306</v>
      </c>
      <c r="P90" s="39" t="s">
        <v>1009</v>
      </c>
    </row>
    <row r="91" spans="1:16">
      <c r="A91" s="39" t="s">
        <v>1182</v>
      </c>
      <c r="B91" s="39">
        <v>2992</v>
      </c>
      <c r="C91" s="39">
        <v>0.86599999999999999</v>
      </c>
      <c r="D91" s="39">
        <v>0.60980000000000001</v>
      </c>
      <c r="E91" s="39" t="s">
        <v>1009</v>
      </c>
      <c r="L91" s="39" t="s">
        <v>1246</v>
      </c>
      <c r="M91" s="39">
        <v>24642</v>
      </c>
      <c r="N91" s="39">
        <v>-2.2219557762145898</v>
      </c>
      <c r="O91" s="39">
        <v>-0.112940945</v>
      </c>
      <c r="P91" s="39" t="s">
        <v>1009</v>
      </c>
    </row>
    <row r="92" spans="1:16">
      <c r="A92" s="39" t="s">
        <v>1245</v>
      </c>
      <c r="B92" s="39">
        <v>3007</v>
      </c>
      <c r="C92" s="39">
        <v>0.86099999999999999</v>
      </c>
      <c r="D92" s="39">
        <v>0.61299999999999999</v>
      </c>
      <c r="E92" s="39" t="s">
        <v>1009</v>
      </c>
      <c r="L92" s="39" t="s">
        <v>1244</v>
      </c>
      <c r="M92" s="39">
        <v>24724</v>
      </c>
      <c r="N92" s="39">
        <v>-2.3662405014038002</v>
      </c>
      <c r="O92" s="39">
        <v>-9.8117049999999997E-2</v>
      </c>
      <c r="P92" s="39" t="s">
        <v>1009</v>
      </c>
    </row>
    <row r="93" spans="1:16">
      <c r="A93" s="39" t="s">
        <v>1243</v>
      </c>
      <c r="B93" s="39">
        <v>3076</v>
      </c>
      <c r="C93" s="39">
        <v>0.84499999999999997</v>
      </c>
      <c r="D93" s="39">
        <v>0.61409999999999998</v>
      </c>
      <c r="E93" s="39" t="s">
        <v>1009</v>
      </c>
      <c r="L93" s="39" t="s">
        <v>1242</v>
      </c>
      <c r="M93" s="39">
        <v>24764</v>
      </c>
      <c r="N93" s="39">
        <v>-2.4367997646331698</v>
      </c>
      <c r="O93" s="39">
        <v>-8.1068080000000001E-2</v>
      </c>
      <c r="P93" s="39" t="s">
        <v>1009</v>
      </c>
    </row>
    <row r="94" spans="1:16">
      <c r="A94" s="39" t="s">
        <v>1241</v>
      </c>
      <c r="B94" s="39">
        <v>3088</v>
      </c>
      <c r="C94" s="39">
        <v>0.84099999999999997</v>
      </c>
      <c r="D94" s="39">
        <v>0.61729999999999996</v>
      </c>
      <c r="E94" s="39" t="s">
        <v>1009</v>
      </c>
      <c r="L94" s="39" t="s">
        <v>1240</v>
      </c>
      <c r="M94" s="39">
        <v>24866</v>
      </c>
      <c r="N94" s="39">
        <v>-2.6971480846404998</v>
      </c>
      <c r="O94" s="39">
        <v>-6.4519285999999995E-2</v>
      </c>
      <c r="P94" s="39" t="s">
        <v>1009</v>
      </c>
    </row>
    <row r="95" spans="1:16">
      <c r="A95" s="39" t="s">
        <v>1239</v>
      </c>
      <c r="B95" s="39">
        <v>3251</v>
      </c>
      <c r="C95" s="39">
        <v>0.81100000000000005</v>
      </c>
      <c r="D95" s="39">
        <v>0.61439999999999995</v>
      </c>
      <c r="E95" s="39" t="s">
        <v>1009</v>
      </c>
      <c r="L95" s="39" t="s">
        <v>1238</v>
      </c>
      <c r="M95" s="39">
        <v>24905</v>
      </c>
      <c r="N95" s="39">
        <v>-2.85060381889343</v>
      </c>
      <c r="O95" s="39">
        <v>-4.4269145000000003E-2</v>
      </c>
      <c r="P95" s="39" t="s">
        <v>1009</v>
      </c>
    </row>
    <row r="96" spans="1:16">
      <c r="A96" s="39" t="s">
        <v>1166</v>
      </c>
      <c r="B96" s="39">
        <v>3256</v>
      </c>
      <c r="C96" s="39">
        <v>0.81</v>
      </c>
      <c r="D96" s="39">
        <v>0.6179</v>
      </c>
      <c r="E96" s="39" t="s">
        <v>1009</v>
      </c>
      <c r="L96" s="39" t="s">
        <v>1237</v>
      </c>
      <c r="M96" s="39">
        <v>24959</v>
      </c>
      <c r="N96" s="39">
        <v>-3.1085524559020898</v>
      </c>
      <c r="O96" s="39">
        <v>-2.2650711E-2</v>
      </c>
      <c r="P96" s="39" t="s">
        <v>1009</v>
      </c>
    </row>
    <row r="97" spans="1:16">
      <c r="A97" s="39" t="s">
        <v>1226</v>
      </c>
      <c r="B97" s="39">
        <v>3324</v>
      </c>
      <c r="C97" s="39">
        <v>0.8</v>
      </c>
      <c r="D97" s="39">
        <v>0.61870000000000003</v>
      </c>
      <c r="E97" s="39" t="s">
        <v>1009</v>
      </c>
      <c r="L97" s="39" t="s">
        <v>1236</v>
      </c>
      <c r="M97" s="39">
        <v>25021</v>
      </c>
      <c r="N97" s="39">
        <v>-3.65882968902587</v>
      </c>
      <c r="O97" s="39">
        <v>2.8501071999999998E-3</v>
      </c>
      <c r="P97" s="39" t="s">
        <v>1009</v>
      </c>
    </row>
    <row r="98" spans="1:16">
      <c r="A98" s="39" t="s">
        <v>1235</v>
      </c>
      <c r="B98" s="39">
        <v>3400</v>
      </c>
      <c r="C98" s="39">
        <v>0.78600000000000003</v>
      </c>
      <c r="D98" s="39">
        <v>0.61919999999999997</v>
      </c>
      <c r="E98" s="39" t="s">
        <v>1009</v>
      </c>
    </row>
    <row r="99" spans="1:16">
      <c r="A99" s="39" t="s">
        <v>1234</v>
      </c>
      <c r="B99" s="39">
        <v>3403</v>
      </c>
      <c r="C99" s="39">
        <v>0.78500000000000003</v>
      </c>
      <c r="D99" s="39">
        <v>0.62260000000000004</v>
      </c>
      <c r="E99" s="39" t="s">
        <v>1009</v>
      </c>
    </row>
    <row r="100" spans="1:16">
      <c r="A100" s="39" t="s">
        <v>1201</v>
      </c>
      <c r="B100" s="39">
        <v>3482</v>
      </c>
      <c r="C100" s="39">
        <v>0.76800000000000002</v>
      </c>
      <c r="D100" s="39">
        <v>0.62290000000000001</v>
      </c>
      <c r="E100" s="39" t="s">
        <v>1009</v>
      </c>
    </row>
    <row r="101" spans="1:16">
      <c r="A101" s="39" t="s">
        <v>1151</v>
      </c>
      <c r="B101" s="39">
        <v>3529</v>
      </c>
      <c r="C101" s="39">
        <v>0.76100000000000001</v>
      </c>
      <c r="D101" s="39">
        <v>0.62439999999999996</v>
      </c>
      <c r="E101" s="39" t="s">
        <v>1009</v>
      </c>
    </row>
    <row r="102" spans="1:16">
      <c r="A102" s="39" t="s">
        <v>1193</v>
      </c>
      <c r="B102" s="39">
        <v>3649</v>
      </c>
      <c r="C102" s="39">
        <v>0.73899999999999999</v>
      </c>
      <c r="D102" s="39">
        <v>0.62290000000000001</v>
      </c>
      <c r="E102" s="39" t="s">
        <v>1009</v>
      </c>
    </row>
    <row r="103" spans="1:16">
      <c r="A103" s="39" t="s">
        <v>1233</v>
      </c>
      <c r="B103" s="39">
        <v>3651</v>
      </c>
      <c r="C103" s="39">
        <v>0.73799999999999999</v>
      </c>
      <c r="D103" s="39">
        <v>0.62609999999999999</v>
      </c>
      <c r="E103" s="39" t="s">
        <v>1009</v>
      </c>
    </row>
    <row r="104" spans="1:16">
      <c r="A104" s="39" t="s">
        <v>1232</v>
      </c>
      <c r="B104" s="39">
        <v>3656</v>
      </c>
      <c r="C104" s="39">
        <v>0.73799999999999999</v>
      </c>
      <c r="D104" s="39">
        <v>0.62919999999999998</v>
      </c>
      <c r="E104" s="39" t="s">
        <v>1009</v>
      </c>
    </row>
    <row r="105" spans="1:16">
      <c r="A105" s="39" t="s">
        <v>1186</v>
      </c>
      <c r="B105" s="39">
        <v>3678</v>
      </c>
      <c r="C105" s="39">
        <v>0.73299999999999998</v>
      </c>
      <c r="D105" s="39">
        <v>0.63170000000000004</v>
      </c>
      <c r="E105" s="39" t="s">
        <v>1009</v>
      </c>
    </row>
    <row r="106" spans="1:16">
      <c r="A106" s="39" t="s">
        <v>1231</v>
      </c>
      <c r="B106" s="39">
        <v>3711</v>
      </c>
      <c r="C106" s="39">
        <v>0.72899999999999998</v>
      </c>
      <c r="D106" s="39">
        <v>0.63360000000000005</v>
      </c>
      <c r="E106" s="39" t="s">
        <v>1009</v>
      </c>
    </row>
    <row r="107" spans="1:16">
      <c r="A107" s="39" t="s">
        <v>1225</v>
      </c>
      <c r="B107" s="39">
        <v>3787</v>
      </c>
      <c r="C107" s="39">
        <v>0.71799999999999997</v>
      </c>
      <c r="D107" s="39">
        <v>0.63380000000000003</v>
      </c>
      <c r="E107" s="39" t="s">
        <v>100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IIA. abbreviations</vt:lpstr>
      <vt:lpstr>IIB. hits24h_Q331KTBIvsWTTBI</vt:lpstr>
      <vt:lpstr>IIC. hits24h_Q331KTBIvsQ331Ksh</vt:lpstr>
      <vt:lpstr>IID. hits24h_WTTBIvsWTsh</vt:lpstr>
      <vt:lpstr>IIE. hits24h_Q331KshvsWTsh</vt:lpstr>
      <vt:lpstr>IIF.hits4mo_Q331KnaivevsWTnaive</vt:lpstr>
      <vt:lpstr>IIG. topQ331KTBIvsQ331Ksh</vt:lpstr>
      <vt:lpstr>IIH. topQ331KTBIvsWTTBI</vt:lpstr>
      <vt:lpstr>III. topWTTBIvsWTsh</vt:lpstr>
      <vt:lpstr>IIJ. topQ331KshvsWTsh</vt:lpstr>
      <vt:lpstr>IIK. hits7mo_Q331KTBIvsWTTBI</vt:lpstr>
      <vt:lpstr>IIL.hits7mo_Q331KTBIvsQ331Ksham</vt:lpstr>
      <vt:lpstr>IIM. hits7mo_WTTBIvsWTsham</vt:lpstr>
      <vt:lpstr>IIN.hits7mo_Q331KshamvsWTsha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unno, Melissa S</dc:creator>
  <cp:lastModifiedBy>Rotunno, Melissa S</cp:lastModifiedBy>
  <dcterms:created xsi:type="dcterms:W3CDTF">2024-09-20T17:31:36Z</dcterms:created>
  <dcterms:modified xsi:type="dcterms:W3CDTF">2025-07-07T17:33:10Z</dcterms:modified>
</cp:coreProperties>
</file>